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288" windowHeight="9180"/>
  </bookViews>
  <sheets>
    <sheet name="lvtemporary_797349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" uniqueCount="4">
  <si>
    <t>standard</t>
  </si>
  <si>
    <t>GA-PID</t>
  </si>
  <si>
    <t>IPSO-PID</t>
  </si>
  <si>
    <t>PID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19"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134"/>
      <scheme val="minor"/>
    </font>
    <font>
      <sz val="18"/>
      <color theme="3"/>
      <name val="等线 Light"/>
      <charset val="134"/>
      <scheme val="major"/>
    </font>
    <font>
      <i/>
      <sz val="11"/>
      <color rgb="FF7F7F7F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134"/>
      <scheme val="minor"/>
    </font>
    <font>
      <b/>
      <sz val="11"/>
      <color rgb="FF3F3F3F"/>
      <name val="等线"/>
      <charset val="134"/>
      <scheme val="minor"/>
    </font>
    <font>
      <b/>
      <sz val="11"/>
      <color rgb="FFFA7D00"/>
      <name val="等线"/>
      <charset val="134"/>
      <scheme val="minor"/>
    </font>
    <font>
      <b/>
      <sz val="11"/>
      <color theme="0"/>
      <name val="等线"/>
      <charset val="134"/>
      <scheme val="minor"/>
    </font>
    <font>
      <sz val="11"/>
      <color rgb="FFFA7D00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rgb="FF006100"/>
      <name val="等线"/>
      <charset val="134"/>
      <scheme val="minor"/>
    </font>
    <font>
      <sz val="11"/>
      <color rgb="FF9C0006"/>
      <name val="等线"/>
      <charset val="134"/>
      <scheme val="minor"/>
    </font>
    <font>
      <sz val="11"/>
      <color rgb="FF9C6500"/>
      <name val="等线"/>
      <charset val="134"/>
      <scheme val="minor"/>
    </font>
    <font>
      <sz val="11"/>
      <color theme="0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5" applyNumberFormat="0" applyAlignment="0" applyProtection="0">
      <alignment vertical="center"/>
    </xf>
    <xf numFmtId="0" fontId="10" fillId="4" borderId="6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5" borderId="7" applyNumberFormat="0" applyAlignment="0" applyProtection="0">
      <alignment vertical="center"/>
    </xf>
    <xf numFmtId="0" fontId="13" fillId="0" borderId="8" applyNumberFormat="0" applyFill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lvtemporary_797349!$A$1</c:f>
              <c:strCache>
                <c:ptCount val="1"/>
                <c:pt idx="0">
                  <c:v>standar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lvtemporary_797349!$A$2:$A$984</c:f>
              <c:numCache>
                <c:formatCode>General</c:formatCode>
                <c:ptCount val="983"/>
                <c:pt idx="0">
                  <c:v>35</c:v>
                </c:pt>
                <c:pt idx="1">
                  <c:v>35</c:v>
                </c:pt>
                <c:pt idx="2">
                  <c:v>35</c:v>
                </c:pt>
                <c:pt idx="3">
                  <c:v>35</c:v>
                </c:pt>
                <c:pt idx="4">
                  <c:v>35</c:v>
                </c:pt>
                <c:pt idx="5">
                  <c:v>35</c:v>
                </c:pt>
                <c:pt idx="6">
                  <c:v>35</c:v>
                </c:pt>
                <c:pt idx="7">
                  <c:v>35</c:v>
                </c:pt>
                <c:pt idx="8">
                  <c:v>35</c:v>
                </c:pt>
                <c:pt idx="9">
                  <c:v>35</c:v>
                </c:pt>
                <c:pt idx="10">
                  <c:v>35</c:v>
                </c:pt>
                <c:pt idx="11">
                  <c:v>35</c:v>
                </c:pt>
                <c:pt idx="12">
                  <c:v>35</c:v>
                </c:pt>
                <c:pt idx="13">
                  <c:v>35</c:v>
                </c:pt>
                <c:pt idx="14">
                  <c:v>35</c:v>
                </c:pt>
                <c:pt idx="15">
                  <c:v>35</c:v>
                </c:pt>
                <c:pt idx="16">
                  <c:v>35</c:v>
                </c:pt>
                <c:pt idx="17">
                  <c:v>35</c:v>
                </c:pt>
                <c:pt idx="18">
                  <c:v>35</c:v>
                </c:pt>
                <c:pt idx="19">
                  <c:v>35</c:v>
                </c:pt>
                <c:pt idx="20">
                  <c:v>35</c:v>
                </c:pt>
                <c:pt idx="21">
                  <c:v>35</c:v>
                </c:pt>
                <c:pt idx="22">
                  <c:v>35</c:v>
                </c:pt>
                <c:pt idx="23">
                  <c:v>35</c:v>
                </c:pt>
                <c:pt idx="24">
                  <c:v>35</c:v>
                </c:pt>
                <c:pt idx="25">
                  <c:v>35</c:v>
                </c:pt>
                <c:pt idx="26">
                  <c:v>35</c:v>
                </c:pt>
                <c:pt idx="27">
                  <c:v>35</c:v>
                </c:pt>
                <c:pt idx="28">
                  <c:v>35</c:v>
                </c:pt>
                <c:pt idx="29">
                  <c:v>35</c:v>
                </c:pt>
                <c:pt idx="30">
                  <c:v>35</c:v>
                </c:pt>
                <c:pt idx="31">
                  <c:v>35</c:v>
                </c:pt>
                <c:pt idx="32">
                  <c:v>35</c:v>
                </c:pt>
                <c:pt idx="33">
                  <c:v>35</c:v>
                </c:pt>
                <c:pt idx="34">
                  <c:v>35</c:v>
                </c:pt>
                <c:pt idx="35">
                  <c:v>35</c:v>
                </c:pt>
                <c:pt idx="36">
                  <c:v>35</c:v>
                </c:pt>
                <c:pt idx="37">
                  <c:v>35</c:v>
                </c:pt>
                <c:pt idx="38">
                  <c:v>35</c:v>
                </c:pt>
                <c:pt idx="39">
                  <c:v>35</c:v>
                </c:pt>
                <c:pt idx="40">
                  <c:v>35</c:v>
                </c:pt>
                <c:pt idx="41">
                  <c:v>35</c:v>
                </c:pt>
                <c:pt idx="42">
                  <c:v>35</c:v>
                </c:pt>
                <c:pt idx="43">
                  <c:v>35</c:v>
                </c:pt>
                <c:pt idx="44">
                  <c:v>35</c:v>
                </c:pt>
                <c:pt idx="45">
                  <c:v>35</c:v>
                </c:pt>
                <c:pt idx="46">
                  <c:v>35</c:v>
                </c:pt>
                <c:pt idx="47">
                  <c:v>35</c:v>
                </c:pt>
                <c:pt idx="48">
                  <c:v>35</c:v>
                </c:pt>
                <c:pt idx="49">
                  <c:v>35</c:v>
                </c:pt>
                <c:pt idx="50">
                  <c:v>35</c:v>
                </c:pt>
                <c:pt idx="51">
                  <c:v>33.6</c:v>
                </c:pt>
                <c:pt idx="52">
                  <c:v>32.2</c:v>
                </c:pt>
                <c:pt idx="53">
                  <c:v>30.8</c:v>
                </c:pt>
                <c:pt idx="54">
                  <c:v>29.4</c:v>
                </c:pt>
                <c:pt idx="55">
                  <c:v>28</c:v>
                </c:pt>
                <c:pt idx="56">
                  <c:v>26.6</c:v>
                </c:pt>
                <c:pt idx="57">
                  <c:v>25.2</c:v>
                </c:pt>
                <c:pt idx="58">
                  <c:v>23.8</c:v>
                </c:pt>
                <c:pt idx="59">
                  <c:v>22.4</c:v>
                </c:pt>
                <c:pt idx="60">
                  <c:v>21</c:v>
                </c:pt>
                <c:pt idx="61">
                  <c:v>19.6</c:v>
                </c:pt>
                <c:pt idx="62">
                  <c:v>18.2</c:v>
                </c:pt>
                <c:pt idx="63">
                  <c:v>16.8</c:v>
                </c:pt>
                <c:pt idx="64">
                  <c:v>15.4</c:v>
                </c:pt>
                <c:pt idx="65">
                  <c:v>14</c:v>
                </c:pt>
                <c:pt idx="66">
                  <c:v>12.6</c:v>
                </c:pt>
                <c:pt idx="67">
                  <c:v>11.2</c:v>
                </c:pt>
                <c:pt idx="68">
                  <c:v>9.8</c:v>
                </c:pt>
                <c:pt idx="69">
                  <c:v>8.4</c:v>
                </c:pt>
                <c:pt idx="70">
                  <c:v>7</c:v>
                </c:pt>
                <c:pt idx="71">
                  <c:v>5.6</c:v>
                </c:pt>
                <c:pt idx="72">
                  <c:v>4.2</c:v>
                </c:pt>
                <c:pt idx="73">
                  <c:v>2.8</c:v>
                </c:pt>
                <c:pt idx="74">
                  <c:v>1.4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 c:formatCode="0.00E+00">
                  <c:v>3.12639e-13</c:v>
                </c:pt>
                <c:pt idx="101">
                  <c:v>-1.6</c:v>
                </c:pt>
                <c:pt idx="102">
                  <c:v>-3.2</c:v>
                </c:pt>
                <c:pt idx="103">
                  <c:v>-4.8</c:v>
                </c:pt>
                <c:pt idx="104">
                  <c:v>-6.4</c:v>
                </c:pt>
                <c:pt idx="105">
                  <c:v>-8</c:v>
                </c:pt>
                <c:pt idx="106">
                  <c:v>-9.6</c:v>
                </c:pt>
                <c:pt idx="107">
                  <c:v>-11.2</c:v>
                </c:pt>
                <c:pt idx="108">
                  <c:v>-12.8</c:v>
                </c:pt>
                <c:pt idx="109">
                  <c:v>-14.4</c:v>
                </c:pt>
                <c:pt idx="110">
                  <c:v>-16</c:v>
                </c:pt>
                <c:pt idx="111">
                  <c:v>-17.6</c:v>
                </c:pt>
                <c:pt idx="112">
                  <c:v>-19.2</c:v>
                </c:pt>
                <c:pt idx="113">
                  <c:v>-20.8</c:v>
                </c:pt>
                <c:pt idx="114">
                  <c:v>-22.4</c:v>
                </c:pt>
                <c:pt idx="115">
                  <c:v>-24</c:v>
                </c:pt>
                <c:pt idx="116">
                  <c:v>-25.6</c:v>
                </c:pt>
                <c:pt idx="117">
                  <c:v>-27.2</c:v>
                </c:pt>
                <c:pt idx="118">
                  <c:v>-28.8</c:v>
                </c:pt>
                <c:pt idx="119">
                  <c:v>-30.4</c:v>
                </c:pt>
                <c:pt idx="120">
                  <c:v>-32</c:v>
                </c:pt>
                <c:pt idx="121">
                  <c:v>-33.6</c:v>
                </c:pt>
                <c:pt idx="122">
                  <c:v>-35.2</c:v>
                </c:pt>
                <c:pt idx="123">
                  <c:v>-36.8</c:v>
                </c:pt>
                <c:pt idx="124">
                  <c:v>-38.4</c:v>
                </c:pt>
                <c:pt idx="125">
                  <c:v>-40</c:v>
                </c:pt>
                <c:pt idx="126">
                  <c:v>-40</c:v>
                </c:pt>
                <c:pt idx="127">
                  <c:v>-40</c:v>
                </c:pt>
                <c:pt idx="128">
                  <c:v>-40</c:v>
                </c:pt>
                <c:pt idx="129">
                  <c:v>-40</c:v>
                </c:pt>
                <c:pt idx="130">
                  <c:v>-40</c:v>
                </c:pt>
                <c:pt idx="131">
                  <c:v>-40</c:v>
                </c:pt>
                <c:pt idx="132">
                  <c:v>-40</c:v>
                </c:pt>
                <c:pt idx="133">
                  <c:v>-40</c:v>
                </c:pt>
                <c:pt idx="134">
                  <c:v>-40</c:v>
                </c:pt>
                <c:pt idx="135">
                  <c:v>-40</c:v>
                </c:pt>
                <c:pt idx="136">
                  <c:v>-40</c:v>
                </c:pt>
                <c:pt idx="137">
                  <c:v>-40</c:v>
                </c:pt>
                <c:pt idx="138">
                  <c:v>-40</c:v>
                </c:pt>
                <c:pt idx="139">
                  <c:v>-40</c:v>
                </c:pt>
                <c:pt idx="140">
                  <c:v>-40</c:v>
                </c:pt>
                <c:pt idx="141">
                  <c:v>-40</c:v>
                </c:pt>
                <c:pt idx="142">
                  <c:v>-40</c:v>
                </c:pt>
                <c:pt idx="143">
                  <c:v>-40</c:v>
                </c:pt>
                <c:pt idx="144">
                  <c:v>-40</c:v>
                </c:pt>
                <c:pt idx="145">
                  <c:v>-40</c:v>
                </c:pt>
                <c:pt idx="146">
                  <c:v>-40</c:v>
                </c:pt>
                <c:pt idx="147">
                  <c:v>-40</c:v>
                </c:pt>
                <c:pt idx="148">
                  <c:v>-40</c:v>
                </c:pt>
                <c:pt idx="149">
                  <c:v>-40</c:v>
                </c:pt>
                <c:pt idx="150">
                  <c:v>-40</c:v>
                </c:pt>
                <c:pt idx="151">
                  <c:v>-39.25</c:v>
                </c:pt>
                <c:pt idx="152">
                  <c:v>-38.5</c:v>
                </c:pt>
                <c:pt idx="153">
                  <c:v>-37.75</c:v>
                </c:pt>
                <c:pt idx="154">
                  <c:v>-37</c:v>
                </c:pt>
                <c:pt idx="155">
                  <c:v>-36.25</c:v>
                </c:pt>
                <c:pt idx="156">
                  <c:v>-35.5</c:v>
                </c:pt>
                <c:pt idx="157">
                  <c:v>-34.75</c:v>
                </c:pt>
                <c:pt idx="158">
                  <c:v>-34</c:v>
                </c:pt>
                <c:pt idx="159">
                  <c:v>-33.25</c:v>
                </c:pt>
                <c:pt idx="160">
                  <c:v>-32.5</c:v>
                </c:pt>
                <c:pt idx="161">
                  <c:v>-31.75</c:v>
                </c:pt>
                <c:pt idx="162">
                  <c:v>-31</c:v>
                </c:pt>
                <c:pt idx="163">
                  <c:v>-30.25</c:v>
                </c:pt>
                <c:pt idx="164">
                  <c:v>-29.5</c:v>
                </c:pt>
                <c:pt idx="165">
                  <c:v>-28.75</c:v>
                </c:pt>
                <c:pt idx="166">
                  <c:v>-28</c:v>
                </c:pt>
                <c:pt idx="167">
                  <c:v>-27.25</c:v>
                </c:pt>
                <c:pt idx="168">
                  <c:v>-26.5</c:v>
                </c:pt>
                <c:pt idx="169">
                  <c:v>-25.75</c:v>
                </c:pt>
                <c:pt idx="170">
                  <c:v>-25</c:v>
                </c:pt>
                <c:pt idx="171">
                  <c:v>-24.25</c:v>
                </c:pt>
                <c:pt idx="172">
                  <c:v>-23.5</c:v>
                </c:pt>
                <c:pt idx="173">
                  <c:v>-22.75</c:v>
                </c:pt>
                <c:pt idx="174">
                  <c:v>-22</c:v>
                </c:pt>
                <c:pt idx="175">
                  <c:v>-21.25</c:v>
                </c:pt>
                <c:pt idx="176">
                  <c:v>-20.5</c:v>
                </c:pt>
                <c:pt idx="177">
                  <c:v>-19.75</c:v>
                </c:pt>
                <c:pt idx="178">
                  <c:v>-19</c:v>
                </c:pt>
                <c:pt idx="179">
                  <c:v>-18.25</c:v>
                </c:pt>
                <c:pt idx="180">
                  <c:v>-17.5</c:v>
                </c:pt>
                <c:pt idx="181">
                  <c:v>-16.75</c:v>
                </c:pt>
                <c:pt idx="182">
                  <c:v>-16</c:v>
                </c:pt>
                <c:pt idx="183">
                  <c:v>-15.25</c:v>
                </c:pt>
                <c:pt idx="184">
                  <c:v>-14.5</c:v>
                </c:pt>
                <c:pt idx="185">
                  <c:v>-13.75</c:v>
                </c:pt>
                <c:pt idx="186">
                  <c:v>-13</c:v>
                </c:pt>
                <c:pt idx="187">
                  <c:v>-12.25</c:v>
                </c:pt>
                <c:pt idx="188">
                  <c:v>-11.5</c:v>
                </c:pt>
                <c:pt idx="189">
                  <c:v>-10.75</c:v>
                </c:pt>
                <c:pt idx="190">
                  <c:v>-10</c:v>
                </c:pt>
                <c:pt idx="191">
                  <c:v>-9.25</c:v>
                </c:pt>
                <c:pt idx="192">
                  <c:v>-8.5</c:v>
                </c:pt>
                <c:pt idx="193">
                  <c:v>-7.75</c:v>
                </c:pt>
                <c:pt idx="194">
                  <c:v>-7</c:v>
                </c:pt>
                <c:pt idx="195">
                  <c:v>-6.25</c:v>
                </c:pt>
                <c:pt idx="196">
                  <c:v>-5.5</c:v>
                </c:pt>
                <c:pt idx="197">
                  <c:v>-4.75</c:v>
                </c:pt>
                <c:pt idx="198">
                  <c:v>-4</c:v>
                </c:pt>
                <c:pt idx="199">
                  <c:v>-3.25</c:v>
                </c:pt>
                <c:pt idx="200">
                  <c:v>-2.5</c:v>
                </c:pt>
                <c:pt idx="201">
                  <c:v>-1.75</c:v>
                </c:pt>
                <c:pt idx="202">
                  <c:v>-1</c:v>
                </c:pt>
                <c:pt idx="203">
                  <c:v>-0.25</c:v>
                </c:pt>
                <c:pt idx="204">
                  <c:v>0.5</c:v>
                </c:pt>
                <c:pt idx="205">
                  <c:v>1.25</c:v>
                </c:pt>
                <c:pt idx="206">
                  <c:v>2</c:v>
                </c:pt>
                <c:pt idx="207">
                  <c:v>2.75</c:v>
                </c:pt>
                <c:pt idx="208">
                  <c:v>3.5</c:v>
                </c:pt>
                <c:pt idx="209">
                  <c:v>4.25</c:v>
                </c:pt>
                <c:pt idx="210">
                  <c:v>5</c:v>
                </c:pt>
                <c:pt idx="211">
                  <c:v>5.75</c:v>
                </c:pt>
                <c:pt idx="212">
                  <c:v>6.5</c:v>
                </c:pt>
                <c:pt idx="213">
                  <c:v>7.25</c:v>
                </c:pt>
                <c:pt idx="214">
                  <c:v>8</c:v>
                </c:pt>
                <c:pt idx="215">
                  <c:v>8.75</c:v>
                </c:pt>
                <c:pt idx="216">
                  <c:v>9.5</c:v>
                </c:pt>
                <c:pt idx="217">
                  <c:v>10.25</c:v>
                </c:pt>
                <c:pt idx="218">
                  <c:v>11</c:v>
                </c:pt>
                <c:pt idx="219">
                  <c:v>11.75</c:v>
                </c:pt>
                <c:pt idx="220">
                  <c:v>12.5</c:v>
                </c:pt>
                <c:pt idx="221">
                  <c:v>13.25</c:v>
                </c:pt>
                <c:pt idx="222">
                  <c:v>14</c:v>
                </c:pt>
                <c:pt idx="223">
                  <c:v>14.75</c:v>
                </c:pt>
                <c:pt idx="224">
                  <c:v>15.5</c:v>
                </c:pt>
                <c:pt idx="225">
                  <c:v>16.25</c:v>
                </c:pt>
                <c:pt idx="226">
                  <c:v>17</c:v>
                </c:pt>
                <c:pt idx="227">
                  <c:v>17.75</c:v>
                </c:pt>
                <c:pt idx="228">
                  <c:v>18.5</c:v>
                </c:pt>
                <c:pt idx="229">
                  <c:v>19.25</c:v>
                </c:pt>
                <c:pt idx="230">
                  <c:v>20</c:v>
                </c:pt>
                <c:pt idx="231">
                  <c:v>20.75</c:v>
                </c:pt>
                <c:pt idx="232">
                  <c:v>21.5</c:v>
                </c:pt>
                <c:pt idx="233">
                  <c:v>22.25</c:v>
                </c:pt>
                <c:pt idx="234">
                  <c:v>23</c:v>
                </c:pt>
                <c:pt idx="235">
                  <c:v>23.75</c:v>
                </c:pt>
                <c:pt idx="236">
                  <c:v>24.5</c:v>
                </c:pt>
                <c:pt idx="237">
                  <c:v>25.25</c:v>
                </c:pt>
                <c:pt idx="238">
                  <c:v>26</c:v>
                </c:pt>
                <c:pt idx="239">
                  <c:v>26.75</c:v>
                </c:pt>
                <c:pt idx="240">
                  <c:v>27.5</c:v>
                </c:pt>
                <c:pt idx="241">
                  <c:v>28.25</c:v>
                </c:pt>
                <c:pt idx="242">
                  <c:v>29</c:v>
                </c:pt>
                <c:pt idx="243">
                  <c:v>29.75</c:v>
                </c:pt>
                <c:pt idx="244">
                  <c:v>30.5</c:v>
                </c:pt>
                <c:pt idx="245">
                  <c:v>31.25</c:v>
                </c:pt>
                <c:pt idx="246">
                  <c:v>32</c:v>
                </c:pt>
                <c:pt idx="247">
                  <c:v>32.75</c:v>
                </c:pt>
                <c:pt idx="248">
                  <c:v>33.5</c:v>
                </c:pt>
                <c:pt idx="249">
                  <c:v>34.25</c:v>
                </c:pt>
                <c:pt idx="250">
                  <c:v>35</c:v>
                </c:pt>
                <c:pt idx="251">
                  <c:v>35</c:v>
                </c:pt>
                <c:pt idx="252">
                  <c:v>35</c:v>
                </c:pt>
                <c:pt idx="253">
                  <c:v>35</c:v>
                </c:pt>
                <c:pt idx="254">
                  <c:v>35</c:v>
                </c:pt>
                <c:pt idx="255">
                  <c:v>35</c:v>
                </c:pt>
                <c:pt idx="256">
                  <c:v>35</c:v>
                </c:pt>
                <c:pt idx="257">
                  <c:v>35</c:v>
                </c:pt>
                <c:pt idx="258">
                  <c:v>35</c:v>
                </c:pt>
                <c:pt idx="259">
                  <c:v>35</c:v>
                </c:pt>
                <c:pt idx="260">
                  <c:v>35</c:v>
                </c:pt>
                <c:pt idx="261">
                  <c:v>35</c:v>
                </c:pt>
                <c:pt idx="262">
                  <c:v>35</c:v>
                </c:pt>
                <c:pt idx="263">
                  <c:v>35</c:v>
                </c:pt>
                <c:pt idx="264">
                  <c:v>35</c:v>
                </c:pt>
                <c:pt idx="265">
                  <c:v>35</c:v>
                </c:pt>
                <c:pt idx="266">
                  <c:v>35</c:v>
                </c:pt>
                <c:pt idx="267">
                  <c:v>35</c:v>
                </c:pt>
                <c:pt idx="268">
                  <c:v>35</c:v>
                </c:pt>
                <c:pt idx="269">
                  <c:v>35</c:v>
                </c:pt>
                <c:pt idx="270">
                  <c:v>35</c:v>
                </c:pt>
                <c:pt idx="271">
                  <c:v>35</c:v>
                </c:pt>
                <c:pt idx="272">
                  <c:v>35</c:v>
                </c:pt>
                <c:pt idx="273">
                  <c:v>35</c:v>
                </c:pt>
                <c:pt idx="274">
                  <c:v>35</c:v>
                </c:pt>
                <c:pt idx="275">
                  <c:v>35</c:v>
                </c:pt>
                <c:pt idx="276">
                  <c:v>35</c:v>
                </c:pt>
                <c:pt idx="277">
                  <c:v>35</c:v>
                </c:pt>
                <c:pt idx="278">
                  <c:v>35</c:v>
                </c:pt>
                <c:pt idx="279">
                  <c:v>35</c:v>
                </c:pt>
                <c:pt idx="280">
                  <c:v>35</c:v>
                </c:pt>
                <c:pt idx="281">
                  <c:v>35</c:v>
                </c:pt>
                <c:pt idx="282">
                  <c:v>35</c:v>
                </c:pt>
                <c:pt idx="283">
                  <c:v>35</c:v>
                </c:pt>
                <c:pt idx="284">
                  <c:v>35</c:v>
                </c:pt>
                <c:pt idx="285">
                  <c:v>35</c:v>
                </c:pt>
                <c:pt idx="286">
                  <c:v>35</c:v>
                </c:pt>
                <c:pt idx="287">
                  <c:v>35</c:v>
                </c:pt>
                <c:pt idx="288">
                  <c:v>35</c:v>
                </c:pt>
                <c:pt idx="289">
                  <c:v>35</c:v>
                </c:pt>
                <c:pt idx="290">
                  <c:v>35</c:v>
                </c:pt>
                <c:pt idx="291">
                  <c:v>35</c:v>
                </c:pt>
                <c:pt idx="292">
                  <c:v>35</c:v>
                </c:pt>
                <c:pt idx="293">
                  <c:v>35</c:v>
                </c:pt>
                <c:pt idx="294">
                  <c:v>35</c:v>
                </c:pt>
                <c:pt idx="295">
                  <c:v>35</c:v>
                </c:pt>
                <c:pt idx="296">
                  <c:v>35</c:v>
                </c:pt>
                <c:pt idx="297">
                  <c:v>35</c:v>
                </c:pt>
                <c:pt idx="298">
                  <c:v>35</c:v>
                </c:pt>
                <c:pt idx="299">
                  <c:v>35</c:v>
                </c:pt>
                <c:pt idx="300">
                  <c:v>35</c:v>
                </c:pt>
                <c:pt idx="301">
                  <c:v>35</c:v>
                </c:pt>
                <c:pt idx="302">
                  <c:v>33.6</c:v>
                </c:pt>
                <c:pt idx="303">
                  <c:v>32.2</c:v>
                </c:pt>
                <c:pt idx="304">
                  <c:v>30.8</c:v>
                </c:pt>
                <c:pt idx="305">
                  <c:v>29.4</c:v>
                </c:pt>
                <c:pt idx="306">
                  <c:v>28</c:v>
                </c:pt>
                <c:pt idx="307">
                  <c:v>26.6</c:v>
                </c:pt>
                <c:pt idx="308">
                  <c:v>25.2</c:v>
                </c:pt>
                <c:pt idx="309">
                  <c:v>23.8</c:v>
                </c:pt>
                <c:pt idx="310">
                  <c:v>22.4</c:v>
                </c:pt>
                <c:pt idx="311">
                  <c:v>21</c:v>
                </c:pt>
                <c:pt idx="312">
                  <c:v>19.6</c:v>
                </c:pt>
                <c:pt idx="313">
                  <c:v>18.2</c:v>
                </c:pt>
                <c:pt idx="314">
                  <c:v>16.8</c:v>
                </c:pt>
                <c:pt idx="315">
                  <c:v>15.4</c:v>
                </c:pt>
                <c:pt idx="316">
                  <c:v>14</c:v>
                </c:pt>
                <c:pt idx="317">
                  <c:v>12.6</c:v>
                </c:pt>
                <c:pt idx="318">
                  <c:v>11.2</c:v>
                </c:pt>
                <c:pt idx="319">
                  <c:v>9.8</c:v>
                </c:pt>
                <c:pt idx="320">
                  <c:v>8.4</c:v>
                </c:pt>
                <c:pt idx="321">
                  <c:v>7</c:v>
                </c:pt>
                <c:pt idx="322">
                  <c:v>5.6</c:v>
                </c:pt>
                <c:pt idx="323">
                  <c:v>4.2</c:v>
                </c:pt>
                <c:pt idx="324">
                  <c:v>2.8</c:v>
                </c:pt>
                <c:pt idx="325">
                  <c:v>1.4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 c:formatCode="0.00E+00">
                  <c:v>3.12639e-13</c:v>
                </c:pt>
                <c:pt idx="352">
                  <c:v>-1.6</c:v>
                </c:pt>
                <c:pt idx="353">
                  <c:v>-3.2</c:v>
                </c:pt>
                <c:pt idx="354">
                  <c:v>-4.8</c:v>
                </c:pt>
                <c:pt idx="355">
                  <c:v>-6.4</c:v>
                </c:pt>
                <c:pt idx="356">
                  <c:v>-8</c:v>
                </c:pt>
                <c:pt idx="357">
                  <c:v>-9.6</c:v>
                </c:pt>
                <c:pt idx="358">
                  <c:v>-11.2</c:v>
                </c:pt>
                <c:pt idx="359">
                  <c:v>-12.8</c:v>
                </c:pt>
                <c:pt idx="360">
                  <c:v>-14.4</c:v>
                </c:pt>
                <c:pt idx="361">
                  <c:v>-16</c:v>
                </c:pt>
                <c:pt idx="362">
                  <c:v>-17.6</c:v>
                </c:pt>
                <c:pt idx="363">
                  <c:v>-19.2</c:v>
                </c:pt>
                <c:pt idx="364">
                  <c:v>-20.8</c:v>
                </c:pt>
                <c:pt idx="365">
                  <c:v>-22.4</c:v>
                </c:pt>
                <c:pt idx="366">
                  <c:v>-24</c:v>
                </c:pt>
                <c:pt idx="367">
                  <c:v>-25.6</c:v>
                </c:pt>
                <c:pt idx="368">
                  <c:v>-27.2</c:v>
                </c:pt>
                <c:pt idx="369">
                  <c:v>-28.8</c:v>
                </c:pt>
                <c:pt idx="370">
                  <c:v>-30.4</c:v>
                </c:pt>
                <c:pt idx="371">
                  <c:v>-32</c:v>
                </c:pt>
                <c:pt idx="372">
                  <c:v>-33.6</c:v>
                </c:pt>
                <c:pt idx="373">
                  <c:v>-35.2</c:v>
                </c:pt>
                <c:pt idx="374">
                  <c:v>-36.8</c:v>
                </c:pt>
                <c:pt idx="375">
                  <c:v>-38.4</c:v>
                </c:pt>
                <c:pt idx="376">
                  <c:v>-40</c:v>
                </c:pt>
                <c:pt idx="377">
                  <c:v>-40</c:v>
                </c:pt>
                <c:pt idx="378">
                  <c:v>-40</c:v>
                </c:pt>
                <c:pt idx="379">
                  <c:v>-40</c:v>
                </c:pt>
                <c:pt idx="380">
                  <c:v>-40</c:v>
                </c:pt>
                <c:pt idx="381">
                  <c:v>-40</c:v>
                </c:pt>
                <c:pt idx="382">
                  <c:v>-40</c:v>
                </c:pt>
                <c:pt idx="383">
                  <c:v>-40</c:v>
                </c:pt>
                <c:pt idx="384">
                  <c:v>-40</c:v>
                </c:pt>
                <c:pt idx="385">
                  <c:v>-40</c:v>
                </c:pt>
                <c:pt idx="386">
                  <c:v>-40</c:v>
                </c:pt>
                <c:pt idx="387">
                  <c:v>-40</c:v>
                </c:pt>
                <c:pt idx="388">
                  <c:v>-40</c:v>
                </c:pt>
                <c:pt idx="389">
                  <c:v>-40</c:v>
                </c:pt>
                <c:pt idx="390">
                  <c:v>-40</c:v>
                </c:pt>
                <c:pt idx="391">
                  <c:v>-40</c:v>
                </c:pt>
                <c:pt idx="392">
                  <c:v>-40</c:v>
                </c:pt>
                <c:pt idx="393">
                  <c:v>-40</c:v>
                </c:pt>
                <c:pt idx="394">
                  <c:v>-40</c:v>
                </c:pt>
                <c:pt idx="395">
                  <c:v>-40</c:v>
                </c:pt>
                <c:pt idx="396">
                  <c:v>-40</c:v>
                </c:pt>
                <c:pt idx="397">
                  <c:v>-40</c:v>
                </c:pt>
                <c:pt idx="398">
                  <c:v>-40</c:v>
                </c:pt>
                <c:pt idx="399">
                  <c:v>-40</c:v>
                </c:pt>
                <c:pt idx="400">
                  <c:v>-40</c:v>
                </c:pt>
                <c:pt idx="401">
                  <c:v>-40</c:v>
                </c:pt>
                <c:pt idx="402">
                  <c:v>-39.25</c:v>
                </c:pt>
                <c:pt idx="403">
                  <c:v>-38.5</c:v>
                </c:pt>
                <c:pt idx="404">
                  <c:v>-37.75</c:v>
                </c:pt>
                <c:pt idx="405">
                  <c:v>-37</c:v>
                </c:pt>
                <c:pt idx="406">
                  <c:v>-36.25</c:v>
                </c:pt>
                <c:pt idx="407">
                  <c:v>-35.5</c:v>
                </c:pt>
                <c:pt idx="408">
                  <c:v>-34.75</c:v>
                </c:pt>
                <c:pt idx="409">
                  <c:v>-34</c:v>
                </c:pt>
                <c:pt idx="410">
                  <c:v>-33.25</c:v>
                </c:pt>
                <c:pt idx="411">
                  <c:v>-32.5</c:v>
                </c:pt>
                <c:pt idx="412">
                  <c:v>-31.75</c:v>
                </c:pt>
                <c:pt idx="413">
                  <c:v>-31</c:v>
                </c:pt>
                <c:pt idx="414">
                  <c:v>-30.25</c:v>
                </c:pt>
                <c:pt idx="415">
                  <c:v>-29.5</c:v>
                </c:pt>
                <c:pt idx="416">
                  <c:v>-28.75</c:v>
                </c:pt>
                <c:pt idx="417">
                  <c:v>-28</c:v>
                </c:pt>
                <c:pt idx="418">
                  <c:v>-27.25</c:v>
                </c:pt>
                <c:pt idx="419">
                  <c:v>-26.5</c:v>
                </c:pt>
                <c:pt idx="420">
                  <c:v>-25.75</c:v>
                </c:pt>
                <c:pt idx="421">
                  <c:v>-25</c:v>
                </c:pt>
                <c:pt idx="422">
                  <c:v>-24.25</c:v>
                </c:pt>
                <c:pt idx="423">
                  <c:v>-23.5</c:v>
                </c:pt>
                <c:pt idx="424">
                  <c:v>-22.75</c:v>
                </c:pt>
                <c:pt idx="425">
                  <c:v>-22</c:v>
                </c:pt>
                <c:pt idx="426">
                  <c:v>-21.25</c:v>
                </c:pt>
                <c:pt idx="427">
                  <c:v>-20.5</c:v>
                </c:pt>
                <c:pt idx="428">
                  <c:v>-19.75</c:v>
                </c:pt>
                <c:pt idx="429">
                  <c:v>-19</c:v>
                </c:pt>
                <c:pt idx="430">
                  <c:v>-18.25</c:v>
                </c:pt>
                <c:pt idx="431">
                  <c:v>-17.5</c:v>
                </c:pt>
                <c:pt idx="432">
                  <c:v>-16.75</c:v>
                </c:pt>
                <c:pt idx="433">
                  <c:v>-16</c:v>
                </c:pt>
                <c:pt idx="434">
                  <c:v>-15.25</c:v>
                </c:pt>
                <c:pt idx="435">
                  <c:v>-14.5</c:v>
                </c:pt>
                <c:pt idx="436">
                  <c:v>-13.75</c:v>
                </c:pt>
                <c:pt idx="437">
                  <c:v>-13</c:v>
                </c:pt>
                <c:pt idx="438">
                  <c:v>-12.25</c:v>
                </c:pt>
                <c:pt idx="439">
                  <c:v>-11.5</c:v>
                </c:pt>
                <c:pt idx="440">
                  <c:v>-10.75</c:v>
                </c:pt>
                <c:pt idx="441">
                  <c:v>-10</c:v>
                </c:pt>
                <c:pt idx="442">
                  <c:v>-9.25</c:v>
                </c:pt>
                <c:pt idx="443">
                  <c:v>-8.5</c:v>
                </c:pt>
                <c:pt idx="444">
                  <c:v>-7.75</c:v>
                </c:pt>
                <c:pt idx="445">
                  <c:v>-7</c:v>
                </c:pt>
                <c:pt idx="446">
                  <c:v>-6.25</c:v>
                </c:pt>
                <c:pt idx="447">
                  <c:v>-5.5</c:v>
                </c:pt>
                <c:pt idx="448">
                  <c:v>-4.75</c:v>
                </c:pt>
                <c:pt idx="449">
                  <c:v>-4</c:v>
                </c:pt>
                <c:pt idx="450">
                  <c:v>-3.25</c:v>
                </c:pt>
                <c:pt idx="451">
                  <c:v>-2.5</c:v>
                </c:pt>
                <c:pt idx="452">
                  <c:v>-1.75</c:v>
                </c:pt>
                <c:pt idx="453">
                  <c:v>-1</c:v>
                </c:pt>
                <c:pt idx="454">
                  <c:v>-0.25</c:v>
                </c:pt>
                <c:pt idx="455">
                  <c:v>0.5</c:v>
                </c:pt>
                <c:pt idx="456">
                  <c:v>1.25</c:v>
                </c:pt>
                <c:pt idx="457">
                  <c:v>2</c:v>
                </c:pt>
                <c:pt idx="458">
                  <c:v>2.75</c:v>
                </c:pt>
                <c:pt idx="459">
                  <c:v>3.5</c:v>
                </c:pt>
                <c:pt idx="460">
                  <c:v>4.25</c:v>
                </c:pt>
                <c:pt idx="461">
                  <c:v>5</c:v>
                </c:pt>
                <c:pt idx="462">
                  <c:v>5.75</c:v>
                </c:pt>
                <c:pt idx="463">
                  <c:v>6.5</c:v>
                </c:pt>
                <c:pt idx="464">
                  <c:v>7.25</c:v>
                </c:pt>
                <c:pt idx="465">
                  <c:v>8</c:v>
                </c:pt>
                <c:pt idx="466">
                  <c:v>8.75</c:v>
                </c:pt>
                <c:pt idx="467">
                  <c:v>9.5</c:v>
                </c:pt>
                <c:pt idx="468">
                  <c:v>10.25</c:v>
                </c:pt>
                <c:pt idx="469">
                  <c:v>11</c:v>
                </c:pt>
                <c:pt idx="470">
                  <c:v>11.75</c:v>
                </c:pt>
                <c:pt idx="471">
                  <c:v>12.5</c:v>
                </c:pt>
                <c:pt idx="472">
                  <c:v>13.25</c:v>
                </c:pt>
                <c:pt idx="473">
                  <c:v>14</c:v>
                </c:pt>
                <c:pt idx="474">
                  <c:v>14.75</c:v>
                </c:pt>
                <c:pt idx="475">
                  <c:v>15.5</c:v>
                </c:pt>
                <c:pt idx="476">
                  <c:v>16.25</c:v>
                </c:pt>
                <c:pt idx="477">
                  <c:v>17</c:v>
                </c:pt>
                <c:pt idx="478">
                  <c:v>17.75</c:v>
                </c:pt>
                <c:pt idx="479">
                  <c:v>18.5</c:v>
                </c:pt>
                <c:pt idx="480">
                  <c:v>19.25</c:v>
                </c:pt>
                <c:pt idx="481">
                  <c:v>20</c:v>
                </c:pt>
                <c:pt idx="482">
                  <c:v>20.75</c:v>
                </c:pt>
                <c:pt idx="483">
                  <c:v>21.5</c:v>
                </c:pt>
                <c:pt idx="484">
                  <c:v>22.25</c:v>
                </c:pt>
                <c:pt idx="485">
                  <c:v>23</c:v>
                </c:pt>
                <c:pt idx="486">
                  <c:v>23.75</c:v>
                </c:pt>
                <c:pt idx="487">
                  <c:v>24.5</c:v>
                </c:pt>
                <c:pt idx="488">
                  <c:v>25.25</c:v>
                </c:pt>
                <c:pt idx="489">
                  <c:v>26</c:v>
                </c:pt>
                <c:pt idx="490">
                  <c:v>26.75</c:v>
                </c:pt>
                <c:pt idx="491">
                  <c:v>27.5</c:v>
                </c:pt>
                <c:pt idx="492">
                  <c:v>28.25</c:v>
                </c:pt>
                <c:pt idx="493">
                  <c:v>29</c:v>
                </c:pt>
                <c:pt idx="494">
                  <c:v>29.75</c:v>
                </c:pt>
                <c:pt idx="495">
                  <c:v>30.5</c:v>
                </c:pt>
                <c:pt idx="496">
                  <c:v>31.25</c:v>
                </c:pt>
                <c:pt idx="497">
                  <c:v>32</c:v>
                </c:pt>
                <c:pt idx="498">
                  <c:v>32.75</c:v>
                </c:pt>
                <c:pt idx="499">
                  <c:v>33.5</c:v>
                </c:pt>
                <c:pt idx="500">
                  <c:v>34.25</c:v>
                </c:pt>
                <c:pt idx="501">
                  <c:v>35</c:v>
                </c:pt>
                <c:pt idx="502">
                  <c:v>35</c:v>
                </c:pt>
                <c:pt idx="503">
                  <c:v>35</c:v>
                </c:pt>
                <c:pt idx="504">
                  <c:v>35</c:v>
                </c:pt>
                <c:pt idx="505">
                  <c:v>35</c:v>
                </c:pt>
                <c:pt idx="506">
                  <c:v>35</c:v>
                </c:pt>
                <c:pt idx="507">
                  <c:v>35</c:v>
                </c:pt>
                <c:pt idx="508">
                  <c:v>35</c:v>
                </c:pt>
                <c:pt idx="509">
                  <c:v>35</c:v>
                </c:pt>
                <c:pt idx="510">
                  <c:v>35</c:v>
                </c:pt>
                <c:pt idx="511">
                  <c:v>35</c:v>
                </c:pt>
                <c:pt idx="512">
                  <c:v>35</c:v>
                </c:pt>
                <c:pt idx="513">
                  <c:v>35</c:v>
                </c:pt>
                <c:pt idx="514">
                  <c:v>35</c:v>
                </c:pt>
                <c:pt idx="515">
                  <c:v>35</c:v>
                </c:pt>
                <c:pt idx="516">
                  <c:v>35</c:v>
                </c:pt>
                <c:pt idx="517">
                  <c:v>35</c:v>
                </c:pt>
                <c:pt idx="518">
                  <c:v>35</c:v>
                </c:pt>
                <c:pt idx="519">
                  <c:v>35</c:v>
                </c:pt>
                <c:pt idx="520">
                  <c:v>35</c:v>
                </c:pt>
                <c:pt idx="521">
                  <c:v>35</c:v>
                </c:pt>
                <c:pt idx="522">
                  <c:v>35</c:v>
                </c:pt>
                <c:pt idx="523">
                  <c:v>35</c:v>
                </c:pt>
                <c:pt idx="524">
                  <c:v>35</c:v>
                </c:pt>
                <c:pt idx="525">
                  <c:v>35</c:v>
                </c:pt>
                <c:pt idx="526">
                  <c:v>35</c:v>
                </c:pt>
                <c:pt idx="527">
                  <c:v>35</c:v>
                </c:pt>
                <c:pt idx="528">
                  <c:v>35</c:v>
                </c:pt>
                <c:pt idx="529">
                  <c:v>35</c:v>
                </c:pt>
                <c:pt idx="530">
                  <c:v>35</c:v>
                </c:pt>
                <c:pt idx="531">
                  <c:v>35</c:v>
                </c:pt>
                <c:pt idx="532">
                  <c:v>35</c:v>
                </c:pt>
                <c:pt idx="533">
                  <c:v>35</c:v>
                </c:pt>
                <c:pt idx="534">
                  <c:v>35</c:v>
                </c:pt>
                <c:pt idx="535">
                  <c:v>35</c:v>
                </c:pt>
                <c:pt idx="536">
                  <c:v>35</c:v>
                </c:pt>
                <c:pt idx="537">
                  <c:v>35</c:v>
                </c:pt>
                <c:pt idx="538">
                  <c:v>35</c:v>
                </c:pt>
                <c:pt idx="539">
                  <c:v>35</c:v>
                </c:pt>
                <c:pt idx="540">
                  <c:v>35</c:v>
                </c:pt>
                <c:pt idx="541">
                  <c:v>35</c:v>
                </c:pt>
                <c:pt idx="542">
                  <c:v>35</c:v>
                </c:pt>
                <c:pt idx="543">
                  <c:v>35</c:v>
                </c:pt>
                <c:pt idx="544">
                  <c:v>35</c:v>
                </c:pt>
                <c:pt idx="545">
                  <c:v>35</c:v>
                </c:pt>
                <c:pt idx="546">
                  <c:v>35</c:v>
                </c:pt>
                <c:pt idx="547">
                  <c:v>35</c:v>
                </c:pt>
                <c:pt idx="548">
                  <c:v>35</c:v>
                </c:pt>
                <c:pt idx="549">
                  <c:v>35</c:v>
                </c:pt>
                <c:pt idx="550">
                  <c:v>35</c:v>
                </c:pt>
                <c:pt idx="551">
                  <c:v>35</c:v>
                </c:pt>
                <c:pt idx="552">
                  <c:v>35</c:v>
                </c:pt>
                <c:pt idx="553">
                  <c:v>33.6</c:v>
                </c:pt>
                <c:pt idx="554">
                  <c:v>32.2</c:v>
                </c:pt>
                <c:pt idx="555">
                  <c:v>30.8</c:v>
                </c:pt>
                <c:pt idx="556">
                  <c:v>29.4</c:v>
                </c:pt>
                <c:pt idx="557">
                  <c:v>28</c:v>
                </c:pt>
                <c:pt idx="558">
                  <c:v>26.6</c:v>
                </c:pt>
                <c:pt idx="559">
                  <c:v>25.2</c:v>
                </c:pt>
                <c:pt idx="560">
                  <c:v>23.8</c:v>
                </c:pt>
                <c:pt idx="561">
                  <c:v>22.4</c:v>
                </c:pt>
                <c:pt idx="562">
                  <c:v>21</c:v>
                </c:pt>
                <c:pt idx="563">
                  <c:v>19.6</c:v>
                </c:pt>
                <c:pt idx="564">
                  <c:v>18.2</c:v>
                </c:pt>
                <c:pt idx="565">
                  <c:v>16.8</c:v>
                </c:pt>
                <c:pt idx="566">
                  <c:v>15.4</c:v>
                </c:pt>
                <c:pt idx="567">
                  <c:v>14</c:v>
                </c:pt>
                <c:pt idx="568">
                  <c:v>12.6</c:v>
                </c:pt>
                <c:pt idx="569">
                  <c:v>11.2</c:v>
                </c:pt>
                <c:pt idx="570">
                  <c:v>9.8</c:v>
                </c:pt>
                <c:pt idx="571">
                  <c:v>8.4</c:v>
                </c:pt>
                <c:pt idx="572">
                  <c:v>7</c:v>
                </c:pt>
                <c:pt idx="573">
                  <c:v>5.6</c:v>
                </c:pt>
                <c:pt idx="574">
                  <c:v>4.2</c:v>
                </c:pt>
                <c:pt idx="575">
                  <c:v>2.8</c:v>
                </c:pt>
                <c:pt idx="576">
                  <c:v>1.4</c:v>
                </c:pt>
                <c:pt idx="577">
                  <c:v>0</c:v>
                </c:pt>
                <c:pt idx="578">
                  <c:v>0</c:v>
                </c:pt>
                <c:pt idx="579">
                  <c:v>0</c:v>
                </c:pt>
                <c:pt idx="580">
                  <c:v>0</c:v>
                </c:pt>
                <c:pt idx="581">
                  <c:v>0</c:v>
                </c:pt>
                <c:pt idx="582">
                  <c:v>0</c:v>
                </c:pt>
                <c:pt idx="583">
                  <c:v>0</c:v>
                </c:pt>
                <c:pt idx="584">
                  <c:v>0</c:v>
                </c:pt>
                <c:pt idx="585">
                  <c:v>0</c:v>
                </c:pt>
                <c:pt idx="586">
                  <c:v>0</c:v>
                </c:pt>
                <c:pt idx="587">
                  <c:v>0</c:v>
                </c:pt>
                <c:pt idx="588">
                  <c:v>0</c:v>
                </c:pt>
                <c:pt idx="589">
                  <c:v>0</c:v>
                </c:pt>
                <c:pt idx="590">
                  <c:v>0</c:v>
                </c:pt>
                <c:pt idx="591">
                  <c:v>0</c:v>
                </c:pt>
                <c:pt idx="592">
                  <c:v>0</c:v>
                </c:pt>
                <c:pt idx="593">
                  <c:v>0</c:v>
                </c:pt>
                <c:pt idx="594">
                  <c:v>0</c:v>
                </c:pt>
                <c:pt idx="595">
                  <c:v>0</c:v>
                </c:pt>
                <c:pt idx="596">
                  <c:v>0</c:v>
                </c:pt>
                <c:pt idx="597">
                  <c:v>0</c:v>
                </c:pt>
                <c:pt idx="598">
                  <c:v>0</c:v>
                </c:pt>
                <c:pt idx="599">
                  <c:v>0</c:v>
                </c:pt>
                <c:pt idx="600">
                  <c:v>0</c:v>
                </c:pt>
                <c:pt idx="601">
                  <c:v>0</c:v>
                </c:pt>
                <c:pt idx="602" c:formatCode="0.00E+00">
                  <c:v>3.12639e-13</c:v>
                </c:pt>
                <c:pt idx="603">
                  <c:v>-1.6</c:v>
                </c:pt>
                <c:pt idx="604">
                  <c:v>-3.2</c:v>
                </c:pt>
                <c:pt idx="605">
                  <c:v>-4.8</c:v>
                </c:pt>
                <c:pt idx="606">
                  <c:v>-6.4</c:v>
                </c:pt>
                <c:pt idx="607">
                  <c:v>-8</c:v>
                </c:pt>
                <c:pt idx="608">
                  <c:v>-9.6</c:v>
                </c:pt>
                <c:pt idx="609">
                  <c:v>-11.2</c:v>
                </c:pt>
                <c:pt idx="610">
                  <c:v>-12.8</c:v>
                </c:pt>
                <c:pt idx="611">
                  <c:v>-14.4</c:v>
                </c:pt>
                <c:pt idx="612">
                  <c:v>-16</c:v>
                </c:pt>
                <c:pt idx="613">
                  <c:v>-17.6</c:v>
                </c:pt>
                <c:pt idx="614">
                  <c:v>-19.2</c:v>
                </c:pt>
                <c:pt idx="615">
                  <c:v>-20.8</c:v>
                </c:pt>
                <c:pt idx="616">
                  <c:v>-22.4</c:v>
                </c:pt>
                <c:pt idx="617">
                  <c:v>-24</c:v>
                </c:pt>
                <c:pt idx="618">
                  <c:v>-25.6</c:v>
                </c:pt>
                <c:pt idx="619">
                  <c:v>-27.2</c:v>
                </c:pt>
                <c:pt idx="620">
                  <c:v>-28.8</c:v>
                </c:pt>
                <c:pt idx="621">
                  <c:v>-30.4</c:v>
                </c:pt>
                <c:pt idx="622">
                  <c:v>-32</c:v>
                </c:pt>
                <c:pt idx="623">
                  <c:v>-33.6</c:v>
                </c:pt>
                <c:pt idx="624">
                  <c:v>-35.2</c:v>
                </c:pt>
                <c:pt idx="625">
                  <c:v>-36.8</c:v>
                </c:pt>
                <c:pt idx="626">
                  <c:v>-38.4</c:v>
                </c:pt>
                <c:pt idx="627">
                  <c:v>-40</c:v>
                </c:pt>
                <c:pt idx="628">
                  <c:v>-40</c:v>
                </c:pt>
                <c:pt idx="629">
                  <c:v>-40</c:v>
                </c:pt>
                <c:pt idx="630">
                  <c:v>-40</c:v>
                </c:pt>
                <c:pt idx="631">
                  <c:v>-40</c:v>
                </c:pt>
                <c:pt idx="632">
                  <c:v>-40</c:v>
                </c:pt>
                <c:pt idx="633">
                  <c:v>-40</c:v>
                </c:pt>
                <c:pt idx="634">
                  <c:v>-40</c:v>
                </c:pt>
                <c:pt idx="635">
                  <c:v>-40</c:v>
                </c:pt>
                <c:pt idx="636">
                  <c:v>-40</c:v>
                </c:pt>
                <c:pt idx="637">
                  <c:v>-40</c:v>
                </c:pt>
                <c:pt idx="638">
                  <c:v>-40</c:v>
                </c:pt>
                <c:pt idx="639">
                  <c:v>-40</c:v>
                </c:pt>
                <c:pt idx="640">
                  <c:v>-40</c:v>
                </c:pt>
                <c:pt idx="641">
                  <c:v>-40</c:v>
                </c:pt>
                <c:pt idx="642">
                  <c:v>-40</c:v>
                </c:pt>
                <c:pt idx="643">
                  <c:v>-40</c:v>
                </c:pt>
                <c:pt idx="644">
                  <c:v>-40</c:v>
                </c:pt>
                <c:pt idx="645">
                  <c:v>-40</c:v>
                </c:pt>
                <c:pt idx="646">
                  <c:v>-40</c:v>
                </c:pt>
                <c:pt idx="647">
                  <c:v>-40</c:v>
                </c:pt>
                <c:pt idx="648">
                  <c:v>-40</c:v>
                </c:pt>
                <c:pt idx="649">
                  <c:v>-40</c:v>
                </c:pt>
                <c:pt idx="650">
                  <c:v>-40</c:v>
                </c:pt>
                <c:pt idx="651">
                  <c:v>-40</c:v>
                </c:pt>
                <c:pt idx="652">
                  <c:v>-40</c:v>
                </c:pt>
                <c:pt idx="653">
                  <c:v>-39.25</c:v>
                </c:pt>
                <c:pt idx="654">
                  <c:v>-38.5</c:v>
                </c:pt>
                <c:pt idx="655">
                  <c:v>-37.75</c:v>
                </c:pt>
                <c:pt idx="656">
                  <c:v>-37</c:v>
                </c:pt>
                <c:pt idx="657">
                  <c:v>-36.25</c:v>
                </c:pt>
                <c:pt idx="658">
                  <c:v>-35.5</c:v>
                </c:pt>
                <c:pt idx="659">
                  <c:v>-34.75</c:v>
                </c:pt>
                <c:pt idx="660">
                  <c:v>-34</c:v>
                </c:pt>
                <c:pt idx="661">
                  <c:v>-33.25</c:v>
                </c:pt>
                <c:pt idx="662">
                  <c:v>-32.5</c:v>
                </c:pt>
                <c:pt idx="663">
                  <c:v>-31.75</c:v>
                </c:pt>
                <c:pt idx="664">
                  <c:v>-31</c:v>
                </c:pt>
                <c:pt idx="665">
                  <c:v>-30.25</c:v>
                </c:pt>
                <c:pt idx="666">
                  <c:v>-29.5</c:v>
                </c:pt>
                <c:pt idx="667">
                  <c:v>-28.75</c:v>
                </c:pt>
                <c:pt idx="668">
                  <c:v>-28</c:v>
                </c:pt>
                <c:pt idx="669">
                  <c:v>-27.25</c:v>
                </c:pt>
                <c:pt idx="670">
                  <c:v>-26.5</c:v>
                </c:pt>
                <c:pt idx="671">
                  <c:v>-25.75</c:v>
                </c:pt>
                <c:pt idx="672">
                  <c:v>-25</c:v>
                </c:pt>
                <c:pt idx="673">
                  <c:v>-24.25</c:v>
                </c:pt>
                <c:pt idx="674">
                  <c:v>-23.5</c:v>
                </c:pt>
                <c:pt idx="675">
                  <c:v>-22.75</c:v>
                </c:pt>
                <c:pt idx="676">
                  <c:v>-22</c:v>
                </c:pt>
                <c:pt idx="677">
                  <c:v>-21.25</c:v>
                </c:pt>
                <c:pt idx="678">
                  <c:v>-20.5</c:v>
                </c:pt>
                <c:pt idx="679">
                  <c:v>-19.75</c:v>
                </c:pt>
                <c:pt idx="680">
                  <c:v>-19</c:v>
                </c:pt>
                <c:pt idx="681">
                  <c:v>-18.25</c:v>
                </c:pt>
                <c:pt idx="682">
                  <c:v>-17.5</c:v>
                </c:pt>
                <c:pt idx="683">
                  <c:v>-16.75</c:v>
                </c:pt>
                <c:pt idx="684">
                  <c:v>-16</c:v>
                </c:pt>
                <c:pt idx="685">
                  <c:v>-15.25</c:v>
                </c:pt>
                <c:pt idx="686">
                  <c:v>-14.5</c:v>
                </c:pt>
                <c:pt idx="687">
                  <c:v>-13.75</c:v>
                </c:pt>
                <c:pt idx="688">
                  <c:v>-13</c:v>
                </c:pt>
                <c:pt idx="689">
                  <c:v>-12.25</c:v>
                </c:pt>
                <c:pt idx="690">
                  <c:v>-11.5</c:v>
                </c:pt>
                <c:pt idx="691">
                  <c:v>-10.75</c:v>
                </c:pt>
                <c:pt idx="692">
                  <c:v>-10</c:v>
                </c:pt>
                <c:pt idx="693">
                  <c:v>-9.25</c:v>
                </c:pt>
                <c:pt idx="694">
                  <c:v>-8.5</c:v>
                </c:pt>
                <c:pt idx="695">
                  <c:v>-7.75</c:v>
                </c:pt>
                <c:pt idx="696">
                  <c:v>-7</c:v>
                </c:pt>
                <c:pt idx="697">
                  <c:v>-6.25</c:v>
                </c:pt>
                <c:pt idx="698">
                  <c:v>-5.5</c:v>
                </c:pt>
                <c:pt idx="699">
                  <c:v>-4.75</c:v>
                </c:pt>
                <c:pt idx="700">
                  <c:v>-4</c:v>
                </c:pt>
                <c:pt idx="701">
                  <c:v>-3.25</c:v>
                </c:pt>
                <c:pt idx="702">
                  <c:v>-2.5</c:v>
                </c:pt>
                <c:pt idx="703">
                  <c:v>-1.75</c:v>
                </c:pt>
                <c:pt idx="704">
                  <c:v>-1</c:v>
                </c:pt>
                <c:pt idx="705">
                  <c:v>-0.25</c:v>
                </c:pt>
                <c:pt idx="706">
                  <c:v>0.5</c:v>
                </c:pt>
                <c:pt idx="707">
                  <c:v>1.25</c:v>
                </c:pt>
                <c:pt idx="708">
                  <c:v>2</c:v>
                </c:pt>
                <c:pt idx="709">
                  <c:v>2.75</c:v>
                </c:pt>
                <c:pt idx="710">
                  <c:v>3.5</c:v>
                </c:pt>
                <c:pt idx="711">
                  <c:v>4.25</c:v>
                </c:pt>
                <c:pt idx="712">
                  <c:v>5</c:v>
                </c:pt>
                <c:pt idx="713">
                  <c:v>5.75</c:v>
                </c:pt>
                <c:pt idx="714">
                  <c:v>6.5</c:v>
                </c:pt>
                <c:pt idx="715">
                  <c:v>7.25</c:v>
                </c:pt>
                <c:pt idx="716">
                  <c:v>8</c:v>
                </c:pt>
                <c:pt idx="717">
                  <c:v>8.75</c:v>
                </c:pt>
                <c:pt idx="718">
                  <c:v>9.5</c:v>
                </c:pt>
                <c:pt idx="719">
                  <c:v>10.25</c:v>
                </c:pt>
                <c:pt idx="720">
                  <c:v>11</c:v>
                </c:pt>
                <c:pt idx="721">
                  <c:v>11.75</c:v>
                </c:pt>
                <c:pt idx="722">
                  <c:v>12.5</c:v>
                </c:pt>
                <c:pt idx="723">
                  <c:v>13.25</c:v>
                </c:pt>
                <c:pt idx="724">
                  <c:v>14</c:v>
                </c:pt>
                <c:pt idx="725">
                  <c:v>14.75</c:v>
                </c:pt>
                <c:pt idx="726">
                  <c:v>15.5</c:v>
                </c:pt>
                <c:pt idx="727">
                  <c:v>16.25</c:v>
                </c:pt>
                <c:pt idx="728">
                  <c:v>17</c:v>
                </c:pt>
                <c:pt idx="729">
                  <c:v>17.75</c:v>
                </c:pt>
                <c:pt idx="730">
                  <c:v>18.5</c:v>
                </c:pt>
                <c:pt idx="731">
                  <c:v>19.25</c:v>
                </c:pt>
                <c:pt idx="732">
                  <c:v>20</c:v>
                </c:pt>
                <c:pt idx="733">
                  <c:v>20.75</c:v>
                </c:pt>
                <c:pt idx="734">
                  <c:v>21.5</c:v>
                </c:pt>
                <c:pt idx="735">
                  <c:v>22.25</c:v>
                </c:pt>
                <c:pt idx="736">
                  <c:v>23</c:v>
                </c:pt>
                <c:pt idx="737">
                  <c:v>23.75</c:v>
                </c:pt>
                <c:pt idx="738">
                  <c:v>24.5</c:v>
                </c:pt>
                <c:pt idx="739">
                  <c:v>25.25</c:v>
                </c:pt>
                <c:pt idx="740">
                  <c:v>26</c:v>
                </c:pt>
                <c:pt idx="741">
                  <c:v>26.75</c:v>
                </c:pt>
                <c:pt idx="742">
                  <c:v>27.5</c:v>
                </c:pt>
                <c:pt idx="743">
                  <c:v>28.25</c:v>
                </c:pt>
                <c:pt idx="744">
                  <c:v>29</c:v>
                </c:pt>
                <c:pt idx="745">
                  <c:v>29.75</c:v>
                </c:pt>
                <c:pt idx="746">
                  <c:v>30.5</c:v>
                </c:pt>
                <c:pt idx="747">
                  <c:v>31.25</c:v>
                </c:pt>
                <c:pt idx="748">
                  <c:v>32</c:v>
                </c:pt>
                <c:pt idx="749">
                  <c:v>32.75</c:v>
                </c:pt>
                <c:pt idx="750">
                  <c:v>33.5</c:v>
                </c:pt>
                <c:pt idx="751">
                  <c:v>34.25</c:v>
                </c:pt>
                <c:pt idx="752">
                  <c:v>35</c:v>
                </c:pt>
                <c:pt idx="753">
                  <c:v>35</c:v>
                </c:pt>
                <c:pt idx="754">
                  <c:v>35</c:v>
                </c:pt>
                <c:pt idx="755">
                  <c:v>35</c:v>
                </c:pt>
                <c:pt idx="756">
                  <c:v>35</c:v>
                </c:pt>
                <c:pt idx="757">
                  <c:v>35</c:v>
                </c:pt>
                <c:pt idx="758">
                  <c:v>35</c:v>
                </c:pt>
                <c:pt idx="759">
                  <c:v>35</c:v>
                </c:pt>
                <c:pt idx="760">
                  <c:v>35</c:v>
                </c:pt>
                <c:pt idx="761">
                  <c:v>35</c:v>
                </c:pt>
                <c:pt idx="762">
                  <c:v>35</c:v>
                </c:pt>
                <c:pt idx="763">
                  <c:v>35</c:v>
                </c:pt>
                <c:pt idx="764">
                  <c:v>35</c:v>
                </c:pt>
                <c:pt idx="765">
                  <c:v>35</c:v>
                </c:pt>
                <c:pt idx="766">
                  <c:v>35</c:v>
                </c:pt>
                <c:pt idx="767">
                  <c:v>35</c:v>
                </c:pt>
                <c:pt idx="768">
                  <c:v>35</c:v>
                </c:pt>
                <c:pt idx="769">
                  <c:v>35</c:v>
                </c:pt>
                <c:pt idx="770">
                  <c:v>35</c:v>
                </c:pt>
                <c:pt idx="771">
                  <c:v>35</c:v>
                </c:pt>
                <c:pt idx="772">
                  <c:v>35</c:v>
                </c:pt>
                <c:pt idx="773">
                  <c:v>35</c:v>
                </c:pt>
                <c:pt idx="774">
                  <c:v>35</c:v>
                </c:pt>
                <c:pt idx="775">
                  <c:v>35</c:v>
                </c:pt>
                <c:pt idx="776">
                  <c:v>35</c:v>
                </c:pt>
                <c:pt idx="777">
                  <c:v>35</c:v>
                </c:pt>
                <c:pt idx="778">
                  <c:v>35</c:v>
                </c:pt>
                <c:pt idx="779">
                  <c:v>35</c:v>
                </c:pt>
                <c:pt idx="780">
                  <c:v>35</c:v>
                </c:pt>
                <c:pt idx="781">
                  <c:v>35</c:v>
                </c:pt>
                <c:pt idx="782">
                  <c:v>35</c:v>
                </c:pt>
                <c:pt idx="783">
                  <c:v>35</c:v>
                </c:pt>
                <c:pt idx="784">
                  <c:v>35</c:v>
                </c:pt>
                <c:pt idx="785">
                  <c:v>35</c:v>
                </c:pt>
                <c:pt idx="786">
                  <c:v>35</c:v>
                </c:pt>
                <c:pt idx="787">
                  <c:v>35</c:v>
                </c:pt>
                <c:pt idx="788">
                  <c:v>35</c:v>
                </c:pt>
                <c:pt idx="789">
                  <c:v>35</c:v>
                </c:pt>
                <c:pt idx="790">
                  <c:v>35</c:v>
                </c:pt>
                <c:pt idx="791">
                  <c:v>35</c:v>
                </c:pt>
                <c:pt idx="792">
                  <c:v>35</c:v>
                </c:pt>
                <c:pt idx="793">
                  <c:v>35</c:v>
                </c:pt>
                <c:pt idx="794">
                  <c:v>35</c:v>
                </c:pt>
                <c:pt idx="795">
                  <c:v>35</c:v>
                </c:pt>
                <c:pt idx="796">
                  <c:v>35</c:v>
                </c:pt>
                <c:pt idx="797">
                  <c:v>35</c:v>
                </c:pt>
                <c:pt idx="798">
                  <c:v>35</c:v>
                </c:pt>
                <c:pt idx="799">
                  <c:v>35</c:v>
                </c:pt>
                <c:pt idx="800">
                  <c:v>35</c:v>
                </c:pt>
                <c:pt idx="801">
                  <c:v>35</c:v>
                </c:pt>
                <c:pt idx="802">
                  <c:v>35</c:v>
                </c:pt>
                <c:pt idx="803">
                  <c:v>35</c:v>
                </c:pt>
                <c:pt idx="804">
                  <c:v>33.6</c:v>
                </c:pt>
                <c:pt idx="805">
                  <c:v>32.2</c:v>
                </c:pt>
                <c:pt idx="806">
                  <c:v>30.8</c:v>
                </c:pt>
                <c:pt idx="807">
                  <c:v>29.4</c:v>
                </c:pt>
                <c:pt idx="808">
                  <c:v>28</c:v>
                </c:pt>
                <c:pt idx="809">
                  <c:v>26.6</c:v>
                </c:pt>
                <c:pt idx="810">
                  <c:v>25.2</c:v>
                </c:pt>
                <c:pt idx="811">
                  <c:v>23.8</c:v>
                </c:pt>
                <c:pt idx="812">
                  <c:v>22.4</c:v>
                </c:pt>
                <c:pt idx="813">
                  <c:v>21</c:v>
                </c:pt>
                <c:pt idx="814">
                  <c:v>19.6</c:v>
                </c:pt>
                <c:pt idx="815">
                  <c:v>18.2</c:v>
                </c:pt>
                <c:pt idx="816">
                  <c:v>16.8</c:v>
                </c:pt>
                <c:pt idx="817">
                  <c:v>15.4</c:v>
                </c:pt>
                <c:pt idx="818">
                  <c:v>14</c:v>
                </c:pt>
                <c:pt idx="819">
                  <c:v>12.6</c:v>
                </c:pt>
                <c:pt idx="820">
                  <c:v>11.2</c:v>
                </c:pt>
                <c:pt idx="821">
                  <c:v>9.8</c:v>
                </c:pt>
                <c:pt idx="822">
                  <c:v>8.4</c:v>
                </c:pt>
                <c:pt idx="823">
                  <c:v>7</c:v>
                </c:pt>
                <c:pt idx="824">
                  <c:v>5.6</c:v>
                </c:pt>
                <c:pt idx="825">
                  <c:v>4.2</c:v>
                </c:pt>
                <c:pt idx="826">
                  <c:v>2.8</c:v>
                </c:pt>
                <c:pt idx="827">
                  <c:v>1.4</c:v>
                </c:pt>
                <c:pt idx="828">
                  <c:v>0</c:v>
                </c:pt>
                <c:pt idx="829">
                  <c:v>0</c:v>
                </c:pt>
                <c:pt idx="830">
                  <c:v>0</c:v>
                </c:pt>
                <c:pt idx="831">
                  <c:v>0</c:v>
                </c:pt>
                <c:pt idx="832">
                  <c:v>0</c:v>
                </c:pt>
                <c:pt idx="833">
                  <c:v>0</c:v>
                </c:pt>
                <c:pt idx="834">
                  <c:v>0</c:v>
                </c:pt>
                <c:pt idx="835">
                  <c:v>0</c:v>
                </c:pt>
                <c:pt idx="836">
                  <c:v>0</c:v>
                </c:pt>
                <c:pt idx="837">
                  <c:v>0</c:v>
                </c:pt>
                <c:pt idx="838">
                  <c:v>0</c:v>
                </c:pt>
                <c:pt idx="839">
                  <c:v>0</c:v>
                </c:pt>
                <c:pt idx="840">
                  <c:v>0</c:v>
                </c:pt>
                <c:pt idx="841">
                  <c:v>0</c:v>
                </c:pt>
                <c:pt idx="842">
                  <c:v>0</c:v>
                </c:pt>
                <c:pt idx="843">
                  <c:v>0</c:v>
                </c:pt>
                <c:pt idx="844">
                  <c:v>0</c:v>
                </c:pt>
                <c:pt idx="845">
                  <c:v>0</c:v>
                </c:pt>
                <c:pt idx="846">
                  <c:v>0</c:v>
                </c:pt>
                <c:pt idx="847">
                  <c:v>0</c:v>
                </c:pt>
                <c:pt idx="848">
                  <c:v>0</c:v>
                </c:pt>
                <c:pt idx="849">
                  <c:v>0</c:v>
                </c:pt>
                <c:pt idx="850">
                  <c:v>0</c:v>
                </c:pt>
                <c:pt idx="851">
                  <c:v>0</c:v>
                </c:pt>
                <c:pt idx="852">
                  <c:v>0</c:v>
                </c:pt>
                <c:pt idx="853" c:formatCode="0.00E+00">
                  <c:v>3.12639e-13</c:v>
                </c:pt>
                <c:pt idx="854">
                  <c:v>-1.6</c:v>
                </c:pt>
                <c:pt idx="855">
                  <c:v>-3.2</c:v>
                </c:pt>
                <c:pt idx="856">
                  <c:v>-4.8</c:v>
                </c:pt>
                <c:pt idx="857">
                  <c:v>-6.4</c:v>
                </c:pt>
                <c:pt idx="858">
                  <c:v>-8</c:v>
                </c:pt>
                <c:pt idx="859">
                  <c:v>-9.6</c:v>
                </c:pt>
                <c:pt idx="860">
                  <c:v>-11.2</c:v>
                </c:pt>
                <c:pt idx="861">
                  <c:v>-12.8</c:v>
                </c:pt>
                <c:pt idx="862">
                  <c:v>-14.4</c:v>
                </c:pt>
                <c:pt idx="863">
                  <c:v>-16</c:v>
                </c:pt>
                <c:pt idx="864">
                  <c:v>-17.6</c:v>
                </c:pt>
                <c:pt idx="865">
                  <c:v>-19.2</c:v>
                </c:pt>
                <c:pt idx="866">
                  <c:v>-20.8</c:v>
                </c:pt>
                <c:pt idx="867">
                  <c:v>-22.4</c:v>
                </c:pt>
                <c:pt idx="868">
                  <c:v>-24</c:v>
                </c:pt>
                <c:pt idx="869">
                  <c:v>-25.6</c:v>
                </c:pt>
                <c:pt idx="870">
                  <c:v>-27.2</c:v>
                </c:pt>
                <c:pt idx="871">
                  <c:v>-28.8</c:v>
                </c:pt>
                <c:pt idx="872">
                  <c:v>-30.4</c:v>
                </c:pt>
                <c:pt idx="873">
                  <c:v>-32</c:v>
                </c:pt>
                <c:pt idx="874">
                  <c:v>-33.6</c:v>
                </c:pt>
                <c:pt idx="875">
                  <c:v>-35.2</c:v>
                </c:pt>
                <c:pt idx="876">
                  <c:v>-36.8</c:v>
                </c:pt>
                <c:pt idx="877">
                  <c:v>-38.4</c:v>
                </c:pt>
                <c:pt idx="878">
                  <c:v>-40</c:v>
                </c:pt>
                <c:pt idx="879">
                  <c:v>-40</c:v>
                </c:pt>
                <c:pt idx="880">
                  <c:v>-40</c:v>
                </c:pt>
                <c:pt idx="881">
                  <c:v>-40</c:v>
                </c:pt>
                <c:pt idx="882">
                  <c:v>-40</c:v>
                </c:pt>
                <c:pt idx="883">
                  <c:v>-40</c:v>
                </c:pt>
                <c:pt idx="884">
                  <c:v>-40</c:v>
                </c:pt>
                <c:pt idx="885">
                  <c:v>-40</c:v>
                </c:pt>
                <c:pt idx="886">
                  <c:v>-40</c:v>
                </c:pt>
                <c:pt idx="887">
                  <c:v>-40</c:v>
                </c:pt>
                <c:pt idx="888">
                  <c:v>-40</c:v>
                </c:pt>
                <c:pt idx="889">
                  <c:v>-40</c:v>
                </c:pt>
                <c:pt idx="890">
                  <c:v>-40</c:v>
                </c:pt>
                <c:pt idx="891">
                  <c:v>-40</c:v>
                </c:pt>
                <c:pt idx="892">
                  <c:v>-40</c:v>
                </c:pt>
                <c:pt idx="893">
                  <c:v>-40</c:v>
                </c:pt>
                <c:pt idx="894">
                  <c:v>-40</c:v>
                </c:pt>
                <c:pt idx="895">
                  <c:v>-40</c:v>
                </c:pt>
                <c:pt idx="896">
                  <c:v>-40</c:v>
                </c:pt>
                <c:pt idx="897">
                  <c:v>-40</c:v>
                </c:pt>
                <c:pt idx="898">
                  <c:v>-40</c:v>
                </c:pt>
                <c:pt idx="899">
                  <c:v>-40</c:v>
                </c:pt>
                <c:pt idx="900">
                  <c:v>-40</c:v>
                </c:pt>
                <c:pt idx="901">
                  <c:v>-40</c:v>
                </c:pt>
                <c:pt idx="902">
                  <c:v>-40</c:v>
                </c:pt>
                <c:pt idx="903">
                  <c:v>-40</c:v>
                </c:pt>
                <c:pt idx="904">
                  <c:v>-39.25</c:v>
                </c:pt>
                <c:pt idx="905">
                  <c:v>-38.5</c:v>
                </c:pt>
                <c:pt idx="906">
                  <c:v>-37.75</c:v>
                </c:pt>
                <c:pt idx="907">
                  <c:v>-37</c:v>
                </c:pt>
                <c:pt idx="908">
                  <c:v>-36.25</c:v>
                </c:pt>
                <c:pt idx="909">
                  <c:v>-35.5</c:v>
                </c:pt>
                <c:pt idx="910">
                  <c:v>-34.75</c:v>
                </c:pt>
                <c:pt idx="911">
                  <c:v>-34</c:v>
                </c:pt>
                <c:pt idx="912">
                  <c:v>-33.25</c:v>
                </c:pt>
                <c:pt idx="913">
                  <c:v>-32.5</c:v>
                </c:pt>
                <c:pt idx="914">
                  <c:v>-31.75</c:v>
                </c:pt>
                <c:pt idx="915">
                  <c:v>-31</c:v>
                </c:pt>
                <c:pt idx="916">
                  <c:v>-30.25</c:v>
                </c:pt>
                <c:pt idx="917">
                  <c:v>-29.5</c:v>
                </c:pt>
                <c:pt idx="918">
                  <c:v>-28.75</c:v>
                </c:pt>
                <c:pt idx="919">
                  <c:v>-28</c:v>
                </c:pt>
                <c:pt idx="920">
                  <c:v>-27.25</c:v>
                </c:pt>
                <c:pt idx="921">
                  <c:v>-26.5</c:v>
                </c:pt>
                <c:pt idx="922">
                  <c:v>-25.75</c:v>
                </c:pt>
                <c:pt idx="923">
                  <c:v>-25</c:v>
                </c:pt>
                <c:pt idx="924">
                  <c:v>-24.25</c:v>
                </c:pt>
                <c:pt idx="925">
                  <c:v>-23.5</c:v>
                </c:pt>
                <c:pt idx="926">
                  <c:v>-22.75</c:v>
                </c:pt>
                <c:pt idx="927">
                  <c:v>-22</c:v>
                </c:pt>
                <c:pt idx="928">
                  <c:v>-21.25</c:v>
                </c:pt>
                <c:pt idx="929">
                  <c:v>-20.5</c:v>
                </c:pt>
                <c:pt idx="930">
                  <c:v>-19.75</c:v>
                </c:pt>
                <c:pt idx="931">
                  <c:v>-19</c:v>
                </c:pt>
                <c:pt idx="932">
                  <c:v>-18.25</c:v>
                </c:pt>
                <c:pt idx="933">
                  <c:v>-17.5</c:v>
                </c:pt>
                <c:pt idx="934">
                  <c:v>-16.75</c:v>
                </c:pt>
                <c:pt idx="935">
                  <c:v>-16</c:v>
                </c:pt>
                <c:pt idx="936">
                  <c:v>-15.25</c:v>
                </c:pt>
                <c:pt idx="937">
                  <c:v>-14.5</c:v>
                </c:pt>
                <c:pt idx="938">
                  <c:v>-13.75</c:v>
                </c:pt>
                <c:pt idx="939">
                  <c:v>-13</c:v>
                </c:pt>
                <c:pt idx="940">
                  <c:v>-12.25</c:v>
                </c:pt>
                <c:pt idx="941">
                  <c:v>-11.5</c:v>
                </c:pt>
                <c:pt idx="942">
                  <c:v>-10.75</c:v>
                </c:pt>
                <c:pt idx="943">
                  <c:v>-10</c:v>
                </c:pt>
                <c:pt idx="944">
                  <c:v>-9.25</c:v>
                </c:pt>
                <c:pt idx="945">
                  <c:v>-8.5</c:v>
                </c:pt>
                <c:pt idx="946">
                  <c:v>-7.75</c:v>
                </c:pt>
                <c:pt idx="947">
                  <c:v>-7</c:v>
                </c:pt>
                <c:pt idx="948">
                  <c:v>-6.25</c:v>
                </c:pt>
                <c:pt idx="949">
                  <c:v>-5.5</c:v>
                </c:pt>
                <c:pt idx="950">
                  <c:v>-4.75</c:v>
                </c:pt>
                <c:pt idx="951">
                  <c:v>-4</c:v>
                </c:pt>
                <c:pt idx="952">
                  <c:v>-3.25</c:v>
                </c:pt>
                <c:pt idx="953">
                  <c:v>-2.5</c:v>
                </c:pt>
                <c:pt idx="954">
                  <c:v>-1.75</c:v>
                </c:pt>
                <c:pt idx="955">
                  <c:v>-1</c:v>
                </c:pt>
                <c:pt idx="956">
                  <c:v>-0.25</c:v>
                </c:pt>
                <c:pt idx="957">
                  <c:v>0.5</c:v>
                </c:pt>
                <c:pt idx="958">
                  <c:v>1.25</c:v>
                </c:pt>
                <c:pt idx="959">
                  <c:v>2</c:v>
                </c:pt>
                <c:pt idx="960">
                  <c:v>2.75</c:v>
                </c:pt>
                <c:pt idx="961">
                  <c:v>3.5</c:v>
                </c:pt>
                <c:pt idx="962">
                  <c:v>4.25</c:v>
                </c:pt>
                <c:pt idx="963">
                  <c:v>5</c:v>
                </c:pt>
                <c:pt idx="964">
                  <c:v>5.75</c:v>
                </c:pt>
                <c:pt idx="965">
                  <c:v>6.5</c:v>
                </c:pt>
                <c:pt idx="966">
                  <c:v>7.25</c:v>
                </c:pt>
                <c:pt idx="967">
                  <c:v>8</c:v>
                </c:pt>
                <c:pt idx="968">
                  <c:v>8.75</c:v>
                </c:pt>
                <c:pt idx="969">
                  <c:v>9.5</c:v>
                </c:pt>
                <c:pt idx="970">
                  <c:v>10.25</c:v>
                </c:pt>
                <c:pt idx="971">
                  <c:v>11</c:v>
                </c:pt>
                <c:pt idx="972">
                  <c:v>11.75</c:v>
                </c:pt>
                <c:pt idx="973">
                  <c:v>12.5</c:v>
                </c:pt>
                <c:pt idx="974">
                  <c:v>13.25</c:v>
                </c:pt>
                <c:pt idx="975">
                  <c:v>14</c:v>
                </c:pt>
                <c:pt idx="976">
                  <c:v>14.75</c:v>
                </c:pt>
                <c:pt idx="977">
                  <c:v>15.5</c:v>
                </c:pt>
                <c:pt idx="978">
                  <c:v>16.25</c:v>
                </c:pt>
                <c:pt idx="979">
                  <c:v>17</c:v>
                </c:pt>
                <c:pt idx="980">
                  <c:v>17.75</c:v>
                </c:pt>
                <c:pt idx="981">
                  <c:v>18.5</c:v>
                </c:pt>
                <c:pt idx="982">
                  <c:v>19.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lvtemporary_797349!$B$1</c:f>
              <c:strCache>
                <c:ptCount val="1"/>
                <c:pt idx="0">
                  <c:v>GA-PID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lvtemporary_797349!$B$2:$B$984</c:f>
              <c:numCache>
                <c:formatCode>General</c:formatCode>
                <c:ptCount val="983"/>
                <c:pt idx="0">
                  <c:v>7.52522</c:v>
                </c:pt>
                <c:pt idx="1">
                  <c:v>4.18657</c:v>
                </c:pt>
                <c:pt idx="2">
                  <c:v>3.99694</c:v>
                </c:pt>
                <c:pt idx="3">
                  <c:v>3.77187</c:v>
                </c:pt>
                <c:pt idx="4">
                  <c:v>2.11804</c:v>
                </c:pt>
                <c:pt idx="5">
                  <c:v>4.51868</c:v>
                </c:pt>
                <c:pt idx="6">
                  <c:v>10.9935</c:v>
                </c:pt>
                <c:pt idx="7">
                  <c:v>23.7646</c:v>
                </c:pt>
                <c:pt idx="8">
                  <c:v>31.3259</c:v>
                </c:pt>
                <c:pt idx="9">
                  <c:v>37.4177</c:v>
                </c:pt>
                <c:pt idx="10">
                  <c:v>43.9427</c:v>
                </c:pt>
                <c:pt idx="11">
                  <c:v>48.7633</c:v>
                </c:pt>
                <c:pt idx="12">
                  <c:v>53.1155</c:v>
                </c:pt>
                <c:pt idx="13">
                  <c:v>56.9287</c:v>
                </c:pt>
                <c:pt idx="14">
                  <c:v>58.226</c:v>
                </c:pt>
                <c:pt idx="15">
                  <c:v>55.5639</c:v>
                </c:pt>
                <c:pt idx="16">
                  <c:v>51.53</c:v>
                </c:pt>
                <c:pt idx="17">
                  <c:v>47.4642</c:v>
                </c:pt>
                <c:pt idx="18">
                  <c:v>42.7374</c:v>
                </c:pt>
                <c:pt idx="19">
                  <c:v>39.1007</c:v>
                </c:pt>
                <c:pt idx="20">
                  <c:v>35.7447</c:v>
                </c:pt>
                <c:pt idx="21">
                  <c:v>34.9683</c:v>
                </c:pt>
                <c:pt idx="22">
                  <c:v>35.2312</c:v>
                </c:pt>
                <c:pt idx="23">
                  <c:v>36.2396</c:v>
                </c:pt>
                <c:pt idx="24">
                  <c:v>36.8708</c:v>
                </c:pt>
                <c:pt idx="25">
                  <c:v>37.2097</c:v>
                </c:pt>
                <c:pt idx="26">
                  <c:v>37.863</c:v>
                </c:pt>
                <c:pt idx="27">
                  <c:v>37.7384</c:v>
                </c:pt>
                <c:pt idx="28">
                  <c:v>37.0314</c:v>
                </c:pt>
                <c:pt idx="29">
                  <c:v>37.5009</c:v>
                </c:pt>
                <c:pt idx="30">
                  <c:v>34.8368</c:v>
                </c:pt>
                <c:pt idx="31">
                  <c:v>33.4174</c:v>
                </c:pt>
                <c:pt idx="32">
                  <c:v>32.048</c:v>
                </c:pt>
                <c:pt idx="33">
                  <c:v>32.7271</c:v>
                </c:pt>
                <c:pt idx="34">
                  <c:v>34.5078</c:v>
                </c:pt>
                <c:pt idx="35">
                  <c:v>35.7566</c:v>
                </c:pt>
                <c:pt idx="36">
                  <c:v>35.7328</c:v>
                </c:pt>
                <c:pt idx="37">
                  <c:v>35.9237</c:v>
                </c:pt>
                <c:pt idx="38">
                  <c:v>36.1085</c:v>
                </c:pt>
                <c:pt idx="39">
                  <c:v>36.5375</c:v>
                </c:pt>
                <c:pt idx="40">
                  <c:v>36.18</c:v>
                </c:pt>
                <c:pt idx="41">
                  <c:v>36.8113</c:v>
                </c:pt>
                <c:pt idx="42">
                  <c:v>35.8938</c:v>
                </c:pt>
                <c:pt idx="43">
                  <c:v>36.1383</c:v>
                </c:pt>
                <c:pt idx="44">
                  <c:v>36.0668</c:v>
                </c:pt>
                <c:pt idx="45">
                  <c:v>34.7471</c:v>
                </c:pt>
                <c:pt idx="46">
                  <c:v>35.058</c:v>
                </c:pt>
                <c:pt idx="47">
                  <c:v>34.3402</c:v>
                </c:pt>
                <c:pt idx="48">
                  <c:v>33.9269</c:v>
                </c:pt>
                <c:pt idx="49">
                  <c:v>34.6155</c:v>
                </c:pt>
                <c:pt idx="50">
                  <c:v>34.5437</c:v>
                </c:pt>
                <c:pt idx="51">
                  <c:v>34.8906</c:v>
                </c:pt>
                <c:pt idx="52">
                  <c:v>34.5975</c:v>
                </c:pt>
                <c:pt idx="53">
                  <c:v>34.5018</c:v>
                </c:pt>
                <c:pt idx="54">
                  <c:v>34.2803</c:v>
                </c:pt>
                <c:pt idx="55">
                  <c:v>33.9509</c:v>
                </c:pt>
                <c:pt idx="56">
                  <c:v>32.2945</c:v>
                </c:pt>
                <c:pt idx="57">
                  <c:v>30.4643</c:v>
                </c:pt>
                <c:pt idx="58">
                  <c:v>28.0667</c:v>
                </c:pt>
                <c:pt idx="59">
                  <c:v>24.8625</c:v>
                </c:pt>
                <c:pt idx="60">
                  <c:v>22.1564</c:v>
                </c:pt>
                <c:pt idx="61">
                  <c:v>20.2322</c:v>
                </c:pt>
                <c:pt idx="62">
                  <c:v>19.3644</c:v>
                </c:pt>
                <c:pt idx="63">
                  <c:v>19.6375</c:v>
                </c:pt>
                <c:pt idx="64">
                  <c:v>19.7588</c:v>
                </c:pt>
                <c:pt idx="65">
                  <c:v>19.777</c:v>
                </c:pt>
                <c:pt idx="66">
                  <c:v>19.6678</c:v>
                </c:pt>
                <c:pt idx="67">
                  <c:v>18.4847</c:v>
                </c:pt>
                <c:pt idx="68">
                  <c:v>17.0901</c:v>
                </c:pt>
                <c:pt idx="69">
                  <c:v>15.0976</c:v>
                </c:pt>
                <c:pt idx="70">
                  <c:v>10.6506</c:v>
                </c:pt>
                <c:pt idx="71">
                  <c:v>5.18973</c:v>
                </c:pt>
                <c:pt idx="72">
                  <c:v>0.894927</c:v>
                </c:pt>
                <c:pt idx="73">
                  <c:v>-0.603615</c:v>
                </c:pt>
                <c:pt idx="74">
                  <c:v>-1.58272</c:v>
                </c:pt>
                <c:pt idx="75">
                  <c:v>-0.0250224</c:v>
                </c:pt>
                <c:pt idx="76">
                  <c:v>1.42357</c:v>
                </c:pt>
                <c:pt idx="77">
                  <c:v>3.90215</c:v>
                </c:pt>
                <c:pt idx="78">
                  <c:v>5.02334</c:v>
                </c:pt>
                <c:pt idx="79">
                  <c:v>3.41088</c:v>
                </c:pt>
                <c:pt idx="80">
                  <c:v>1.37066</c:v>
                </c:pt>
                <c:pt idx="81">
                  <c:v>-5.03779</c:v>
                </c:pt>
                <c:pt idx="82">
                  <c:v>-7.71179</c:v>
                </c:pt>
                <c:pt idx="83">
                  <c:v>-8.48085</c:v>
                </c:pt>
                <c:pt idx="84">
                  <c:v>-8.22671</c:v>
                </c:pt>
                <c:pt idx="85">
                  <c:v>-4.86564</c:v>
                </c:pt>
                <c:pt idx="86">
                  <c:v>-0.0952176</c:v>
                </c:pt>
                <c:pt idx="87">
                  <c:v>5.62386</c:v>
                </c:pt>
                <c:pt idx="88">
                  <c:v>10.5604</c:v>
                </c:pt>
                <c:pt idx="89">
                  <c:v>11.5233</c:v>
                </c:pt>
                <c:pt idx="90">
                  <c:v>9.90531</c:v>
                </c:pt>
                <c:pt idx="91">
                  <c:v>0.419944</c:v>
                </c:pt>
                <c:pt idx="92">
                  <c:v>-7.04215</c:v>
                </c:pt>
                <c:pt idx="93">
                  <c:v>-12.0424</c:v>
                </c:pt>
                <c:pt idx="94">
                  <c:v>-12.8544</c:v>
                </c:pt>
                <c:pt idx="95">
                  <c:v>-9.79712</c:v>
                </c:pt>
                <c:pt idx="96">
                  <c:v>-6.08509</c:v>
                </c:pt>
                <c:pt idx="97">
                  <c:v>-2.72625</c:v>
                </c:pt>
                <c:pt idx="98">
                  <c:v>3.77187</c:v>
                </c:pt>
                <c:pt idx="99">
                  <c:v>8.36998</c:v>
                </c:pt>
                <c:pt idx="100">
                  <c:v>12.5057</c:v>
                </c:pt>
                <c:pt idx="101">
                  <c:v>15.0855</c:v>
                </c:pt>
                <c:pt idx="102">
                  <c:v>11.2102</c:v>
                </c:pt>
                <c:pt idx="103">
                  <c:v>1.01232</c:v>
                </c:pt>
                <c:pt idx="104">
                  <c:v>-4.6991</c:v>
                </c:pt>
                <c:pt idx="105">
                  <c:v>-8.3397</c:v>
                </c:pt>
                <c:pt idx="106">
                  <c:v>-11.26</c:v>
                </c:pt>
                <c:pt idx="107">
                  <c:v>-13.2012</c:v>
                </c:pt>
                <c:pt idx="108">
                  <c:v>-13.8378</c:v>
                </c:pt>
                <c:pt idx="109">
                  <c:v>-14.3082</c:v>
                </c:pt>
                <c:pt idx="110">
                  <c:v>-14.3137</c:v>
                </c:pt>
                <c:pt idx="111">
                  <c:v>-13.4375</c:v>
                </c:pt>
                <c:pt idx="112">
                  <c:v>-13.0857</c:v>
                </c:pt>
                <c:pt idx="113">
                  <c:v>-12.689</c:v>
                </c:pt>
                <c:pt idx="114">
                  <c:v>-11.7654</c:v>
                </c:pt>
                <c:pt idx="115">
                  <c:v>-12.6173</c:v>
                </c:pt>
                <c:pt idx="116">
                  <c:v>-13.8981</c:v>
                </c:pt>
                <c:pt idx="117">
                  <c:v>-16.2676</c:v>
                </c:pt>
                <c:pt idx="118">
                  <c:v>-19.0397</c:v>
                </c:pt>
                <c:pt idx="119">
                  <c:v>-24.4703</c:v>
                </c:pt>
                <c:pt idx="120">
                  <c:v>-31.464</c:v>
                </c:pt>
                <c:pt idx="121">
                  <c:v>-33.425</c:v>
                </c:pt>
                <c:pt idx="122">
                  <c:v>-30.3333</c:v>
                </c:pt>
                <c:pt idx="123">
                  <c:v>-30.405</c:v>
                </c:pt>
                <c:pt idx="124">
                  <c:v>-30.2855</c:v>
                </c:pt>
                <c:pt idx="125">
                  <c:v>-30.8624</c:v>
                </c:pt>
                <c:pt idx="126">
                  <c:v>-32.9296</c:v>
                </c:pt>
                <c:pt idx="127">
                  <c:v>-34.0459</c:v>
                </c:pt>
                <c:pt idx="128">
                  <c:v>-35.8222</c:v>
                </c:pt>
                <c:pt idx="129">
                  <c:v>-38.5587</c:v>
                </c:pt>
                <c:pt idx="130">
                  <c:v>-39.6128</c:v>
                </c:pt>
                <c:pt idx="131">
                  <c:v>-41.3503</c:v>
                </c:pt>
                <c:pt idx="132">
                  <c:v>-41.4909</c:v>
                </c:pt>
                <c:pt idx="133">
                  <c:v>-41.7795</c:v>
                </c:pt>
                <c:pt idx="134">
                  <c:v>-42.1976</c:v>
                </c:pt>
                <c:pt idx="135">
                  <c:v>-42.6292</c:v>
                </c:pt>
                <c:pt idx="136">
                  <c:v>-42.5724</c:v>
                </c:pt>
                <c:pt idx="137">
                  <c:v>-42.426</c:v>
                </c:pt>
                <c:pt idx="138">
                  <c:v>-42.3894</c:v>
                </c:pt>
                <c:pt idx="139">
                  <c:v>-42.6697</c:v>
                </c:pt>
                <c:pt idx="140">
                  <c:v>-42.771</c:v>
                </c:pt>
                <c:pt idx="141">
                  <c:v>-43.1261</c:v>
                </c:pt>
                <c:pt idx="142">
                  <c:v>-43.1422</c:v>
                </c:pt>
                <c:pt idx="143">
                  <c:v>-42.8438</c:v>
                </c:pt>
                <c:pt idx="144">
                  <c:v>-42.8034</c:v>
                </c:pt>
                <c:pt idx="145">
                  <c:v>-42.6819</c:v>
                </c:pt>
                <c:pt idx="146">
                  <c:v>-42.1363</c:v>
                </c:pt>
                <c:pt idx="147">
                  <c:v>-42.0053</c:v>
                </c:pt>
                <c:pt idx="148">
                  <c:v>-42.0217</c:v>
                </c:pt>
                <c:pt idx="149">
                  <c:v>-41.5157</c:v>
                </c:pt>
                <c:pt idx="150">
                  <c:v>-41.7713</c:v>
                </c:pt>
                <c:pt idx="151">
                  <c:v>-41.5033</c:v>
                </c:pt>
                <c:pt idx="152">
                  <c:v>-41.2342</c:v>
                </c:pt>
                <c:pt idx="153">
                  <c:v>-41.7301</c:v>
                </c:pt>
                <c:pt idx="154">
                  <c:v>-41.2301</c:v>
                </c:pt>
                <c:pt idx="155">
                  <c:v>-41.0056</c:v>
                </c:pt>
                <c:pt idx="156">
                  <c:v>-41.1263</c:v>
                </c:pt>
                <c:pt idx="157">
                  <c:v>-41.371</c:v>
                </c:pt>
                <c:pt idx="158">
                  <c:v>-40.8931</c:v>
                </c:pt>
                <c:pt idx="159">
                  <c:v>-40.6675</c:v>
                </c:pt>
                <c:pt idx="160">
                  <c:v>-39.6936</c:v>
                </c:pt>
                <c:pt idx="161">
                  <c:v>-39.5873</c:v>
                </c:pt>
                <c:pt idx="162">
                  <c:v>-39.2205</c:v>
                </c:pt>
                <c:pt idx="163">
                  <c:v>-38.1386</c:v>
                </c:pt>
                <c:pt idx="164">
                  <c:v>-35.7504</c:v>
                </c:pt>
                <c:pt idx="165">
                  <c:v>-34.521</c:v>
                </c:pt>
                <c:pt idx="166">
                  <c:v>-32.3286</c:v>
                </c:pt>
                <c:pt idx="167">
                  <c:v>-29.6809</c:v>
                </c:pt>
                <c:pt idx="168">
                  <c:v>-25.3124</c:v>
                </c:pt>
                <c:pt idx="169">
                  <c:v>-20.5333</c:v>
                </c:pt>
                <c:pt idx="170">
                  <c:v>-16.2082</c:v>
                </c:pt>
                <c:pt idx="171">
                  <c:v>-14.199</c:v>
                </c:pt>
                <c:pt idx="172">
                  <c:v>-15.4619</c:v>
                </c:pt>
                <c:pt idx="173">
                  <c:v>-18.2334</c:v>
                </c:pt>
                <c:pt idx="174">
                  <c:v>-25.2119</c:v>
                </c:pt>
                <c:pt idx="175">
                  <c:v>-27.9814</c:v>
                </c:pt>
                <c:pt idx="176">
                  <c:v>-28.9562</c:v>
                </c:pt>
                <c:pt idx="177">
                  <c:v>-30.1706</c:v>
                </c:pt>
                <c:pt idx="178">
                  <c:v>-29.2902</c:v>
                </c:pt>
                <c:pt idx="179">
                  <c:v>-27.1256</c:v>
                </c:pt>
                <c:pt idx="180">
                  <c:v>-23.7492</c:v>
                </c:pt>
                <c:pt idx="181">
                  <c:v>-17.4332</c:v>
                </c:pt>
                <c:pt idx="182">
                  <c:v>-12.6449</c:v>
                </c:pt>
                <c:pt idx="183">
                  <c:v>-10.887</c:v>
                </c:pt>
                <c:pt idx="184">
                  <c:v>-10.0604</c:v>
                </c:pt>
                <c:pt idx="185">
                  <c:v>-9.88679</c:v>
                </c:pt>
                <c:pt idx="186">
                  <c:v>-11.0542</c:v>
                </c:pt>
                <c:pt idx="187">
                  <c:v>-11.782</c:v>
                </c:pt>
                <c:pt idx="188">
                  <c:v>-11.1488</c:v>
                </c:pt>
                <c:pt idx="189">
                  <c:v>-11.3768</c:v>
                </c:pt>
                <c:pt idx="190">
                  <c:v>-11.3768</c:v>
                </c:pt>
                <c:pt idx="191">
                  <c:v>-12.0591</c:v>
                </c:pt>
                <c:pt idx="192">
                  <c:v>-11.9981</c:v>
                </c:pt>
                <c:pt idx="193">
                  <c:v>-12.7331</c:v>
                </c:pt>
                <c:pt idx="194">
                  <c:v>-12.6449</c:v>
                </c:pt>
                <c:pt idx="195">
                  <c:v>-11.5101</c:v>
                </c:pt>
                <c:pt idx="196">
                  <c:v>-11.7654</c:v>
                </c:pt>
                <c:pt idx="197">
                  <c:v>-11.9594</c:v>
                </c:pt>
                <c:pt idx="198">
                  <c:v>-10.1611</c:v>
                </c:pt>
                <c:pt idx="199">
                  <c:v>-9.4717</c:v>
                </c:pt>
                <c:pt idx="200">
                  <c:v>-7.43398</c:v>
                </c:pt>
                <c:pt idx="201">
                  <c:v>-6.49009</c:v>
                </c:pt>
                <c:pt idx="202">
                  <c:v>-2.3669</c:v>
                </c:pt>
                <c:pt idx="203">
                  <c:v>-0.0133215</c:v>
                </c:pt>
                <c:pt idx="204">
                  <c:v>2.71956</c:v>
                </c:pt>
                <c:pt idx="205">
                  <c:v>4.45935</c:v>
                </c:pt>
                <c:pt idx="206">
                  <c:v>5.52867</c:v>
                </c:pt>
                <c:pt idx="207">
                  <c:v>6.8873</c:v>
                </c:pt>
                <c:pt idx="208">
                  <c:v>6.43989</c:v>
                </c:pt>
                <c:pt idx="209">
                  <c:v>3.66531</c:v>
                </c:pt>
                <c:pt idx="210">
                  <c:v>3.94362</c:v>
                </c:pt>
                <c:pt idx="211">
                  <c:v>1.67646</c:v>
                </c:pt>
                <c:pt idx="212">
                  <c:v>0.531292</c:v>
                </c:pt>
                <c:pt idx="213">
                  <c:v>0.88319</c:v>
                </c:pt>
                <c:pt idx="214">
                  <c:v>3.54103</c:v>
                </c:pt>
                <c:pt idx="215">
                  <c:v>6.38027</c:v>
                </c:pt>
                <c:pt idx="216">
                  <c:v>6.89327</c:v>
                </c:pt>
                <c:pt idx="217">
                  <c:v>9.59307</c:v>
                </c:pt>
                <c:pt idx="218">
                  <c:v>13.0548</c:v>
                </c:pt>
                <c:pt idx="219">
                  <c:v>13.5137</c:v>
                </c:pt>
                <c:pt idx="220">
                  <c:v>14.8798</c:v>
                </c:pt>
                <c:pt idx="221">
                  <c:v>14.6016</c:v>
                </c:pt>
                <c:pt idx="222">
                  <c:v>13.1695</c:v>
                </c:pt>
                <c:pt idx="223">
                  <c:v>13.6164</c:v>
                </c:pt>
                <c:pt idx="224">
                  <c:v>13.5258</c:v>
                </c:pt>
                <c:pt idx="225">
                  <c:v>13.2601</c:v>
                </c:pt>
                <c:pt idx="226">
                  <c:v>15.4789</c:v>
                </c:pt>
                <c:pt idx="227">
                  <c:v>15.4728</c:v>
                </c:pt>
                <c:pt idx="228">
                  <c:v>16.8961</c:v>
                </c:pt>
                <c:pt idx="229">
                  <c:v>16.9688</c:v>
                </c:pt>
                <c:pt idx="230">
                  <c:v>17.5083</c:v>
                </c:pt>
                <c:pt idx="231">
                  <c:v>18.2299</c:v>
                </c:pt>
                <c:pt idx="232">
                  <c:v>18.4604</c:v>
                </c:pt>
                <c:pt idx="233">
                  <c:v>20.2383</c:v>
                </c:pt>
                <c:pt idx="234">
                  <c:v>20.7481</c:v>
                </c:pt>
                <c:pt idx="235">
                  <c:v>22.126</c:v>
                </c:pt>
                <c:pt idx="236">
                  <c:v>23.1639</c:v>
                </c:pt>
                <c:pt idx="237">
                  <c:v>24.0801</c:v>
                </c:pt>
                <c:pt idx="238">
                  <c:v>24.9595</c:v>
                </c:pt>
                <c:pt idx="239">
                  <c:v>31.4704</c:v>
                </c:pt>
                <c:pt idx="240">
                  <c:v>33.0874</c:v>
                </c:pt>
                <c:pt idx="241">
                  <c:v>33.3874</c:v>
                </c:pt>
                <c:pt idx="242">
                  <c:v>34.8368</c:v>
                </c:pt>
                <c:pt idx="243">
                  <c:v>31.6991</c:v>
                </c:pt>
                <c:pt idx="244">
                  <c:v>27.7159</c:v>
                </c:pt>
                <c:pt idx="245">
                  <c:v>24.1771</c:v>
                </c:pt>
                <c:pt idx="246">
                  <c:v>21.1063</c:v>
                </c:pt>
                <c:pt idx="247">
                  <c:v>22.7694</c:v>
                </c:pt>
                <c:pt idx="248">
                  <c:v>24.5775</c:v>
                </c:pt>
                <c:pt idx="249">
                  <c:v>27.044</c:v>
                </c:pt>
                <c:pt idx="250">
                  <c:v>30.9284</c:v>
                </c:pt>
                <c:pt idx="251">
                  <c:v>31.0127</c:v>
                </c:pt>
                <c:pt idx="252">
                  <c:v>33.9629</c:v>
                </c:pt>
                <c:pt idx="253">
                  <c:v>35.3507</c:v>
                </c:pt>
                <c:pt idx="254">
                  <c:v>38.0765</c:v>
                </c:pt>
                <c:pt idx="255">
                  <c:v>38.1595</c:v>
                </c:pt>
                <c:pt idx="256">
                  <c:v>39.8742</c:v>
                </c:pt>
                <c:pt idx="257">
                  <c:v>40.7867</c:v>
                </c:pt>
                <c:pt idx="258">
                  <c:v>41.4972</c:v>
                </c:pt>
                <c:pt idx="259">
                  <c:v>40.9102</c:v>
                </c:pt>
                <c:pt idx="260">
                  <c:v>37.6612</c:v>
                </c:pt>
                <c:pt idx="261">
                  <c:v>33.7771</c:v>
                </c:pt>
                <c:pt idx="262">
                  <c:v>30.3618</c:v>
                </c:pt>
                <c:pt idx="263">
                  <c:v>27.7461</c:v>
                </c:pt>
                <c:pt idx="264">
                  <c:v>29.2453</c:v>
                </c:pt>
                <c:pt idx="265">
                  <c:v>31.3259</c:v>
                </c:pt>
                <c:pt idx="266">
                  <c:v>33.1234</c:v>
                </c:pt>
                <c:pt idx="267">
                  <c:v>35.7805</c:v>
                </c:pt>
                <c:pt idx="268">
                  <c:v>37.3346</c:v>
                </c:pt>
                <c:pt idx="269">
                  <c:v>38.0291</c:v>
                </c:pt>
                <c:pt idx="270">
                  <c:v>38.5387</c:v>
                </c:pt>
                <c:pt idx="271">
                  <c:v>39.1894</c:v>
                </c:pt>
                <c:pt idx="272">
                  <c:v>39.467</c:v>
                </c:pt>
                <c:pt idx="273">
                  <c:v>39.6795</c:v>
                </c:pt>
                <c:pt idx="274">
                  <c:v>38.9174</c:v>
                </c:pt>
                <c:pt idx="275">
                  <c:v>35.2671</c:v>
                </c:pt>
                <c:pt idx="276">
                  <c:v>31.362</c:v>
                </c:pt>
                <c:pt idx="277">
                  <c:v>28.5323</c:v>
                </c:pt>
                <c:pt idx="278">
                  <c:v>28.1453</c:v>
                </c:pt>
                <c:pt idx="279">
                  <c:v>29.6438</c:v>
                </c:pt>
                <c:pt idx="280">
                  <c:v>31.7292</c:v>
                </c:pt>
                <c:pt idx="281">
                  <c:v>34.771</c:v>
                </c:pt>
                <c:pt idx="282">
                  <c:v>36.728</c:v>
                </c:pt>
                <c:pt idx="283">
                  <c:v>38.6689</c:v>
                </c:pt>
                <c:pt idx="284">
                  <c:v>39.7208</c:v>
                </c:pt>
                <c:pt idx="285">
                  <c:v>40.2925</c:v>
                </c:pt>
                <c:pt idx="286">
                  <c:v>40.1983</c:v>
                </c:pt>
                <c:pt idx="287">
                  <c:v>36.7399</c:v>
                </c:pt>
                <c:pt idx="288">
                  <c:v>32.4027</c:v>
                </c:pt>
                <c:pt idx="289">
                  <c:v>32.8052</c:v>
                </c:pt>
                <c:pt idx="290">
                  <c:v>32.7512</c:v>
                </c:pt>
                <c:pt idx="291">
                  <c:v>33.8191</c:v>
                </c:pt>
                <c:pt idx="292">
                  <c:v>36.18</c:v>
                </c:pt>
                <c:pt idx="293">
                  <c:v>37.4534</c:v>
                </c:pt>
                <c:pt idx="294">
                  <c:v>38.5565</c:v>
                </c:pt>
                <c:pt idx="295">
                  <c:v>37.8274</c:v>
                </c:pt>
                <c:pt idx="296">
                  <c:v>38.1892</c:v>
                </c:pt>
                <c:pt idx="297">
                  <c:v>38.1773</c:v>
                </c:pt>
                <c:pt idx="298">
                  <c:v>34.4958</c:v>
                </c:pt>
                <c:pt idx="299">
                  <c:v>34.1665</c:v>
                </c:pt>
                <c:pt idx="300">
                  <c:v>34.1905</c:v>
                </c:pt>
                <c:pt idx="301">
                  <c:v>33.4534</c:v>
                </c:pt>
                <c:pt idx="302">
                  <c:v>34.424</c:v>
                </c:pt>
                <c:pt idx="303">
                  <c:v>34.9025</c:v>
                </c:pt>
                <c:pt idx="304">
                  <c:v>34.777</c:v>
                </c:pt>
                <c:pt idx="305">
                  <c:v>36.2396</c:v>
                </c:pt>
                <c:pt idx="306">
                  <c:v>35.9773</c:v>
                </c:pt>
                <c:pt idx="307">
                  <c:v>35.7745</c:v>
                </c:pt>
                <c:pt idx="308">
                  <c:v>32.1142</c:v>
                </c:pt>
                <c:pt idx="309">
                  <c:v>29.1487</c:v>
                </c:pt>
                <c:pt idx="310">
                  <c:v>26.7958</c:v>
                </c:pt>
                <c:pt idx="311">
                  <c:v>23.8677</c:v>
                </c:pt>
                <c:pt idx="312">
                  <c:v>21.3915</c:v>
                </c:pt>
                <c:pt idx="313">
                  <c:v>19.152</c:v>
                </c:pt>
                <c:pt idx="314">
                  <c:v>17.8479</c:v>
                </c:pt>
                <c:pt idx="315">
                  <c:v>16.4902</c:v>
                </c:pt>
                <c:pt idx="316">
                  <c:v>16.8598</c:v>
                </c:pt>
                <c:pt idx="317">
                  <c:v>16.2054</c:v>
                </c:pt>
                <c:pt idx="318">
                  <c:v>15.83</c:v>
                </c:pt>
                <c:pt idx="319">
                  <c:v>15.0855</c:v>
                </c:pt>
                <c:pt idx="320">
                  <c:v>13.9124</c:v>
                </c:pt>
                <c:pt idx="321">
                  <c:v>12.373</c:v>
                </c:pt>
                <c:pt idx="322">
                  <c:v>11.0115</c:v>
                </c:pt>
                <c:pt idx="323">
                  <c:v>8.86126</c:v>
                </c:pt>
                <c:pt idx="324">
                  <c:v>5.22539</c:v>
                </c:pt>
                <c:pt idx="325">
                  <c:v>1.05342</c:v>
                </c:pt>
                <c:pt idx="326">
                  <c:v>-1.25674</c:v>
                </c:pt>
                <c:pt idx="327">
                  <c:v>-2.01866</c:v>
                </c:pt>
                <c:pt idx="328">
                  <c:v>-3.95685</c:v>
                </c:pt>
                <c:pt idx="329">
                  <c:v>-3.45496</c:v>
                </c:pt>
                <c:pt idx="330">
                  <c:v>-2.92309</c:v>
                </c:pt>
                <c:pt idx="331">
                  <c:v>-3.114</c:v>
                </c:pt>
                <c:pt idx="332">
                  <c:v>-2.27988</c:v>
                </c:pt>
                <c:pt idx="333">
                  <c:v>-2.13479</c:v>
                </c:pt>
                <c:pt idx="334">
                  <c:v>-1.78625</c:v>
                </c:pt>
                <c:pt idx="335">
                  <c:v>-0.737865</c:v>
                </c:pt>
                <c:pt idx="336">
                  <c:v>-0.25894</c:v>
                </c:pt>
                <c:pt idx="337">
                  <c:v>0.818644</c:v>
                </c:pt>
                <c:pt idx="338">
                  <c:v>2.01789</c:v>
                </c:pt>
                <c:pt idx="339">
                  <c:v>2.20643</c:v>
                </c:pt>
                <c:pt idx="340">
                  <c:v>1.7765</c:v>
                </c:pt>
                <c:pt idx="341">
                  <c:v>1.88834</c:v>
                </c:pt>
                <c:pt idx="342">
                  <c:v>2.25947</c:v>
                </c:pt>
                <c:pt idx="343">
                  <c:v>1.45884</c:v>
                </c:pt>
                <c:pt idx="344">
                  <c:v>0.894927</c:v>
                </c:pt>
                <c:pt idx="345">
                  <c:v>0.554738</c:v>
                </c:pt>
                <c:pt idx="346">
                  <c:v>-0.0542725</c:v>
                </c:pt>
                <c:pt idx="347">
                  <c:v>0.00423071</c:v>
                </c:pt>
                <c:pt idx="348">
                  <c:v>-0.317389</c:v>
                </c:pt>
                <c:pt idx="349">
                  <c:v>0.314496</c:v>
                </c:pt>
                <c:pt idx="350">
                  <c:v>0.244218</c:v>
                </c:pt>
                <c:pt idx="351">
                  <c:v>0.0159328</c:v>
                </c:pt>
                <c:pt idx="352">
                  <c:v>-0.299855</c:v>
                </c:pt>
                <c:pt idx="353">
                  <c:v>-0.294011</c:v>
                </c:pt>
                <c:pt idx="354">
                  <c:v>-0.0893687</c:v>
                </c:pt>
                <c:pt idx="355">
                  <c:v>-1.1344</c:v>
                </c:pt>
                <c:pt idx="356">
                  <c:v>-0.912877</c:v>
                </c:pt>
                <c:pt idx="357">
                  <c:v>-1.49544</c:v>
                </c:pt>
                <c:pt idx="358">
                  <c:v>-4.29087</c:v>
                </c:pt>
                <c:pt idx="359">
                  <c:v>-5.85088</c:v>
                </c:pt>
                <c:pt idx="360">
                  <c:v>-9.76909</c:v>
                </c:pt>
                <c:pt idx="361">
                  <c:v>-13.5637</c:v>
                </c:pt>
                <c:pt idx="362">
                  <c:v>-14.7664</c:v>
                </c:pt>
                <c:pt idx="363">
                  <c:v>-16.4293</c:v>
                </c:pt>
                <c:pt idx="364">
                  <c:v>-16.9885</c:v>
                </c:pt>
                <c:pt idx="365">
                  <c:v>-16.5746</c:v>
                </c:pt>
                <c:pt idx="366">
                  <c:v>-17.6577</c:v>
                </c:pt>
                <c:pt idx="367">
                  <c:v>-18.1855</c:v>
                </c:pt>
                <c:pt idx="368">
                  <c:v>-19.3091</c:v>
                </c:pt>
                <c:pt idx="369">
                  <c:v>-22.3453</c:v>
                </c:pt>
                <c:pt idx="370">
                  <c:v>-28.9513</c:v>
                </c:pt>
                <c:pt idx="371">
                  <c:v>-31.6244</c:v>
                </c:pt>
                <c:pt idx="372">
                  <c:v>-34.0871</c:v>
                </c:pt>
                <c:pt idx="373">
                  <c:v>-35.6023</c:v>
                </c:pt>
                <c:pt idx="374">
                  <c:v>-34.8029</c:v>
                </c:pt>
                <c:pt idx="375">
                  <c:v>-35.1923</c:v>
                </c:pt>
                <c:pt idx="376">
                  <c:v>-35.0884</c:v>
                </c:pt>
                <c:pt idx="377">
                  <c:v>-35.3818</c:v>
                </c:pt>
                <c:pt idx="378">
                  <c:v>-36.6733</c:v>
                </c:pt>
                <c:pt idx="379">
                  <c:v>-37.5849</c:v>
                </c:pt>
                <c:pt idx="380">
                  <c:v>-37.313</c:v>
                </c:pt>
                <c:pt idx="381">
                  <c:v>-35.6921</c:v>
                </c:pt>
                <c:pt idx="382">
                  <c:v>-36.4247</c:v>
                </c:pt>
                <c:pt idx="383">
                  <c:v>-36.2511</c:v>
                </c:pt>
                <c:pt idx="384">
                  <c:v>-37.1239</c:v>
                </c:pt>
                <c:pt idx="385">
                  <c:v>-39.6171</c:v>
                </c:pt>
                <c:pt idx="386">
                  <c:v>-40.4579</c:v>
                </c:pt>
                <c:pt idx="387">
                  <c:v>-40.7512</c:v>
                </c:pt>
                <c:pt idx="388">
                  <c:v>-41.9151</c:v>
                </c:pt>
                <c:pt idx="389">
                  <c:v>-41.1346</c:v>
                </c:pt>
                <c:pt idx="390">
                  <c:v>-41.7713</c:v>
                </c:pt>
                <c:pt idx="391">
                  <c:v>-42.2793</c:v>
                </c:pt>
                <c:pt idx="392">
                  <c:v>-42.6373</c:v>
                </c:pt>
                <c:pt idx="393">
                  <c:v>-42.0872</c:v>
                </c:pt>
                <c:pt idx="394">
                  <c:v>-42.4952</c:v>
                </c:pt>
                <c:pt idx="395">
                  <c:v>-42.0545</c:v>
                </c:pt>
                <c:pt idx="396">
                  <c:v>-41.9028</c:v>
                </c:pt>
                <c:pt idx="397">
                  <c:v>-41.9438</c:v>
                </c:pt>
                <c:pt idx="398">
                  <c:v>-41.8453</c:v>
                </c:pt>
                <c:pt idx="399">
                  <c:v>-41.7425</c:v>
                </c:pt>
                <c:pt idx="400">
                  <c:v>-41.5941</c:v>
                </c:pt>
                <c:pt idx="401">
                  <c:v>-41.3172</c:v>
                </c:pt>
                <c:pt idx="402">
                  <c:v>-41.3047</c:v>
                </c:pt>
                <c:pt idx="403">
                  <c:v>-41.1263</c:v>
                </c:pt>
                <c:pt idx="404">
                  <c:v>-41.8946</c:v>
                </c:pt>
                <c:pt idx="405">
                  <c:v>-41.7301</c:v>
                </c:pt>
                <c:pt idx="406">
                  <c:v>-41.0722</c:v>
                </c:pt>
                <c:pt idx="407">
                  <c:v>-41.2052</c:v>
                </c:pt>
                <c:pt idx="408">
                  <c:v>-41.1554</c:v>
                </c:pt>
                <c:pt idx="409">
                  <c:v>-39.6043</c:v>
                </c:pt>
                <c:pt idx="410">
                  <c:v>-39.7233</c:v>
                </c:pt>
                <c:pt idx="411">
                  <c:v>-39.6426</c:v>
                </c:pt>
                <c:pt idx="412">
                  <c:v>-39.4041</c:v>
                </c:pt>
                <c:pt idx="413">
                  <c:v>-38.5932</c:v>
                </c:pt>
                <c:pt idx="414">
                  <c:v>-38.3122</c:v>
                </c:pt>
                <c:pt idx="415">
                  <c:v>-36.9828</c:v>
                </c:pt>
                <c:pt idx="416">
                  <c:v>-36.0995</c:v>
                </c:pt>
                <c:pt idx="417">
                  <c:v>-35.2691</c:v>
                </c:pt>
                <c:pt idx="418">
                  <c:v>-33.3465</c:v>
                </c:pt>
                <c:pt idx="419">
                  <c:v>-30.6149</c:v>
                </c:pt>
                <c:pt idx="420">
                  <c:v>-27.52</c:v>
                </c:pt>
                <c:pt idx="421">
                  <c:v>-22.7723</c:v>
                </c:pt>
                <c:pt idx="422">
                  <c:v>-16.1003</c:v>
                </c:pt>
                <c:pt idx="423">
                  <c:v>-11.9871</c:v>
                </c:pt>
                <c:pt idx="424">
                  <c:v>-12.2638</c:v>
                </c:pt>
                <c:pt idx="425">
                  <c:v>-12.2085</c:v>
                </c:pt>
                <c:pt idx="426">
                  <c:v>-16.0949</c:v>
                </c:pt>
                <c:pt idx="427">
                  <c:v>-24.5259</c:v>
                </c:pt>
                <c:pt idx="428">
                  <c:v>-28.5236</c:v>
                </c:pt>
                <c:pt idx="429">
                  <c:v>-30.252</c:v>
                </c:pt>
                <c:pt idx="430">
                  <c:v>-29.3917</c:v>
                </c:pt>
                <c:pt idx="431">
                  <c:v>-28.9756</c:v>
                </c:pt>
                <c:pt idx="432">
                  <c:v>-27.0663</c:v>
                </c:pt>
                <c:pt idx="433">
                  <c:v>-22.8134</c:v>
                </c:pt>
                <c:pt idx="434">
                  <c:v>-15.6732</c:v>
                </c:pt>
                <c:pt idx="435">
                  <c:v>-9.58398</c:v>
                </c:pt>
                <c:pt idx="436">
                  <c:v>-7.93263</c:v>
                </c:pt>
                <c:pt idx="437">
                  <c:v>-5.55919</c:v>
                </c:pt>
                <c:pt idx="438">
                  <c:v>-6.80898</c:v>
                </c:pt>
                <c:pt idx="439">
                  <c:v>-6.81467</c:v>
                </c:pt>
                <c:pt idx="440">
                  <c:v>-8.35665</c:v>
                </c:pt>
                <c:pt idx="441">
                  <c:v>-10.6473</c:v>
                </c:pt>
                <c:pt idx="442">
                  <c:v>-11.7765</c:v>
                </c:pt>
                <c:pt idx="443">
                  <c:v>-12.6007</c:v>
                </c:pt>
                <c:pt idx="444">
                  <c:v>-12.9701</c:v>
                </c:pt>
                <c:pt idx="445">
                  <c:v>-12.7772</c:v>
                </c:pt>
                <c:pt idx="446">
                  <c:v>-13.421</c:v>
                </c:pt>
                <c:pt idx="447">
                  <c:v>-11.5212</c:v>
                </c:pt>
                <c:pt idx="448">
                  <c:v>-10.8034</c:v>
                </c:pt>
                <c:pt idx="449">
                  <c:v>-10.3904</c:v>
                </c:pt>
                <c:pt idx="450">
                  <c:v>-8.50907</c:v>
                </c:pt>
                <c:pt idx="451">
                  <c:v>-6.99099</c:v>
                </c:pt>
                <c:pt idx="452">
                  <c:v>-5.04353</c:v>
                </c:pt>
                <c:pt idx="453">
                  <c:v>-2.60459</c:v>
                </c:pt>
                <c:pt idx="454">
                  <c:v>-0.147853</c:v>
                </c:pt>
                <c:pt idx="455">
                  <c:v>2.36559</c:v>
                </c:pt>
                <c:pt idx="456">
                  <c:v>3.85477</c:v>
                </c:pt>
                <c:pt idx="457">
                  <c:v>4.29922</c:v>
                </c:pt>
                <c:pt idx="458">
                  <c:v>5.55247</c:v>
                </c:pt>
                <c:pt idx="459">
                  <c:v>3.52328</c:v>
                </c:pt>
                <c:pt idx="460">
                  <c:v>2.95575</c:v>
                </c:pt>
                <c:pt idx="461">
                  <c:v>2.15339</c:v>
                </c:pt>
                <c:pt idx="462">
                  <c:v>1.24725</c:v>
                </c:pt>
                <c:pt idx="463">
                  <c:v>2.20054</c:v>
                </c:pt>
                <c:pt idx="464">
                  <c:v>3.5647</c:v>
                </c:pt>
                <c:pt idx="465">
                  <c:v>5.71908</c:v>
                </c:pt>
                <c:pt idx="466">
                  <c:v>7.49653</c:v>
                </c:pt>
                <c:pt idx="467">
                  <c:v>9.33502</c:v>
                </c:pt>
                <c:pt idx="468">
                  <c:v>10.3499</c:v>
                </c:pt>
                <c:pt idx="469">
                  <c:v>10.5604</c:v>
                </c:pt>
                <c:pt idx="470">
                  <c:v>10.9514</c:v>
                </c:pt>
                <c:pt idx="471">
                  <c:v>11.1138</c:v>
                </c:pt>
                <c:pt idx="472">
                  <c:v>12.3308</c:v>
                </c:pt>
                <c:pt idx="473">
                  <c:v>12.8556</c:v>
                </c:pt>
                <c:pt idx="474">
                  <c:v>12.928</c:v>
                </c:pt>
                <c:pt idx="475">
                  <c:v>13.9608</c:v>
                </c:pt>
                <c:pt idx="476">
                  <c:v>14.0816</c:v>
                </c:pt>
                <c:pt idx="477">
                  <c:v>14.783</c:v>
                </c:pt>
                <c:pt idx="478">
                  <c:v>17.0173</c:v>
                </c:pt>
                <c:pt idx="479">
                  <c:v>18.3694</c:v>
                </c:pt>
                <c:pt idx="480">
                  <c:v>20.3415</c:v>
                </c:pt>
                <c:pt idx="481">
                  <c:v>21.5554</c:v>
                </c:pt>
                <c:pt idx="482">
                  <c:v>21.6404</c:v>
                </c:pt>
                <c:pt idx="483">
                  <c:v>22.1624</c:v>
                </c:pt>
                <c:pt idx="484">
                  <c:v>21.9985</c:v>
                </c:pt>
                <c:pt idx="485">
                  <c:v>21.5494</c:v>
                </c:pt>
                <c:pt idx="486">
                  <c:v>22.3506</c:v>
                </c:pt>
                <c:pt idx="487">
                  <c:v>21.7982</c:v>
                </c:pt>
                <c:pt idx="488">
                  <c:v>22.9211</c:v>
                </c:pt>
                <c:pt idx="489">
                  <c:v>23.0121</c:v>
                </c:pt>
                <c:pt idx="490">
                  <c:v>23.2003</c:v>
                </c:pt>
                <c:pt idx="491">
                  <c:v>24.6745</c:v>
                </c:pt>
                <c:pt idx="492">
                  <c:v>25.5476</c:v>
                </c:pt>
                <c:pt idx="493">
                  <c:v>26.1052</c:v>
                </c:pt>
                <c:pt idx="494">
                  <c:v>27.6553</c:v>
                </c:pt>
                <c:pt idx="495">
                  <c:v>28.8889</c:v>
                </c:pt>
                <c:pt idx="496">
                  <c:v>35.1117</c:v>
                </c:pt>
                <c:pt idx="497">
                  <c:v>36.6446</c:v>
                </c:pt>
                <c:pt idx="498">
                  <c:v>36.7339</c:v>
                </c:pt>
                <c:pt idx="499">
                  <c:v>36.5196</c:v>
                </c:pt>
                <c:pt idx="500">
                  <c:v>32.2645</c:v>
                </c:pt>
                <c:pt idx="501">
                  <c:v>28.1998</c:v>
                </c:pt>
                <c:pt idx="502">
                  <c:v>26.2264</c:v>
                </c:pt>
                <c:pt idx="503">
                  <c:v>26.0143</c:v>
                </c:pt>
                <c:pt idx="504">
                  <c:v>28.1574</c:v>
                </c:pt>
                <c:pt idx="505">
                  <c:v>30.6753</c:v>
                </c:pt>
                <c:pt idx="506">
                  <c:v>33.3694</c:v>
                </c:pt>
                <c:pt idx="507">
                  <c:v>36.18</c:v>
                </c:pt>
                <c:pt idx="508">
                  <c:v>37.8571</c:v>
                </c:pt>
                <c:pt idx="509">
                  <c:v>38.6985</c:v>
                </c:pt>
                <c:pt idx="510">
                  <c:v>39.886</c:v>
                </c:pt>
                <c:pt idx="511">
                  <c:v>39.8034</c:v>
                </c:pt>
                <c:pt idx="512">
                  <c:v>40.1335</c:v>
                </c:pt>
                <c:pt idx="513">
                  <c:v>39.6618</c:v>
                </c:pt>
                <c:pt idx="514">
                  <c:v>35.7387</c:v>
                </c:pt>
                <c:pt idx="515">
                  <c:v>34.43</c:v>
                </c:pt>
                <c:pt idx="516">
                  <c:v>33.3394</c:v>
                </c:pt>
                <c:pt idx="517">
                  <c:v>32.9853</c:v>
                </c:pt>
                <c:pt idx="518">
                  <c:v>34.777</c:v>
                </c:pt>
                <c:pt idx="519">
                  <c:v>35.3268</c:v>
                </c:pt>
                <c:pt idx="520">
                  <c:v>36.5613</c:v>
                </c:pt>
                <c:pt idx="521">
                  <c:v>37.6671</c:v>
                </c:pt>
                <c:pt idx="522">
                  <c:v>37.6612</c:v>
                </c:pt>
                <c:pt idx="523">
                  <c:v>37.0254</c:v>
                </c:pt>
                <c:pt idx="524">
                  <c:v>35.6313</c:v>
                </c:pt>
                <c:pt idx="525">
                  <c:v>32.2585</c:v>
                </c:pt>
                <c:pt idx="526">
                  <c:v>31.2958</c:v>
                </c:pt>
                <c:pt idx="527">
                  <c:v>31.3259</c:v>
                </c:pt>
                <c:pt idx="528">
                  <c:v>31.6389</c:v>
                </c:pt>
                <c:pt idx="529">
                  <c:v>33.3934</c:v>
                </c:pt>
                <c:pt idx="530">
                  <c:v>35.1117</c:v>
                </c:pt>
                <c:pt idx="531">
                  <c:v>36.472</c:v>
                </c:pt>
                <c:pt idx="532">
                  <c:v>37.8215</c:v>
                </c:pt>
                <c:pt idx="533">
                  <c:v>36.9957</c:v>
                </c:pt>
                <c:pt idx="534">
                  <c:v>36.7339</c:v>
                </c:pt>
                <c:pt idx="535">
                  <c:v>36.0846</c:v>
                </c:pt>
                <c:pt idx="536">
                  <c:v>33.7591</c:v>
                </c:pt>
                <c:pt idx="537">
                  <c:v>33.9749</c:v>
                </c:pt>
                <c:pt idx="538">
                  <c:v>33.1054</c:v>
                </c:pt>
                <c:pt idx="539">
                  <c:v>33.7112</c:v>
                </c:pt>
                <c:pt idx="540">
                  <c:v>34.4898</c:v>
                </c:pt>
                <c:pt idx="541">
                  <c:v>34.9922</c:v>
                </c:pt>
                <c:pt idx="542">
                  <c:v>35.3208</c:v>
                </c:pt>
                <c:pt idx="543">
                  <c:v>35.5358</c:v>
                </c:pt>
                <c:pt idx="544">
                  <c:v>35.6253</c:v>
                </c:pt>
                <c:pt idx="545">
                  <c:v>35.6194</c:v>
                </c:pt>
                <c:pt idx="546">
                  <c:v>35.4701</c:v>
                </c:pt>
                <c:pt idx="547">
                  <c:v>34.8667</c:v>
                </c:pt>
                <c:pt idx="548">
                  <c:v>34.5915</c:v>
                </c:pt>
                <c:pt idx="549">
                  <c:v>34.5197</c:v>
                </c:pt>
                <c:pt idx="550">
                  <c:v>35.2731</c:v>
                </c:pt>
                <c:pt idx="551">
                  <c:v>35.506</c:v>
                </c:pt>
                <c:pt idx="552">
                  <c:v>35.5179</c:v>
                </c:pt>
                <c:pt idx="553">
                  <c:v>35.7626</c:v>
                </c:pt>
                <c:pt idx="554">
                  <c:v>36.1085</c:v>
                </c:pt>
                <c:pt idx="555">
                  <c:v>36.025</c:v>
                </c:pt>
                <c:pt idx="556">
                  <c:v>36.1502</c:v>
                </c:pt>
                <c:pt idx="557">
                  <c:v>35.0221</c:v>
                </c:pt>
                <c:pt idx="558">
                  <c:v>31.4463</c:v>
                </c:pt>
                <c:pt idx="559">
                  <c:v>27.976</c:v>
                </c:pt>
                <c:pt idx="560">
                  <c:v>24.5896</c:v>
                </c:pt>
                <c:pt idx="561">
                  <c:v>22.9272</c:v>
                </c:pt>
                <c:pt idx="562">
                  <c:v>22.2778</c:v>
                </c:pt>
                <c:pt idx="563">
                  <c:v>23.8859</c:v>
                </c:pt>
                <c:pt idx="564">
                  <c:v>24.347</c:v>
                </c:pt>
                <c:pt idx="565">
                  <c:v>24.6806</c:v>
                </c:pt>
                <c:pt idx="566">
                  <c:v>24.6017</c:v>
                </c:pt>
                <c:pt idx="567">
                  <c:v>22.3202</c:v>
                </c:pt>
                <c:pt idx="568">
                  <c:v>19.2855</c:v>
                </c:pt>
                <c:pt idx="569">
                  <c:v>15.612</c:v>
                </c:pt>
                <c:pt idx="570">
                  <c:v>9.28703</c:v>
                </c:pt>
                <c:pt idx="571">
                  <c:v>6.26106</c:v>
                </c:pt>
                <c:pt idx="572">
                  <c:v>4.97581</c:v>
                </c:pt>
                <c:pt idx="573">
                  <c:v>3.22758</c:v>
                </c:pt>
                <c:pt idx="574">
                  <c:v>5.32646</c:v>
                </c:pt>
                <c:pt idx="575">
                  <c:v>6.02274</c:v>
                </c:pt>
                <c:pt idx="576">
                  <c:v>6.55319</c:v>
                </c:pt>
                <c:pt idx="577">
                  <c:v>7.47262</c:v>
                </c:pt>
                <c:pt idx="578">
                  <c:v>6.77988</c:v>
                </c:pt>
                <c:pt idx="579">
                  <c:v>5.17784</c:v>
                </c:pt>
                <c:pt idx="580">
                  <c:v>2.27716</c:v>
                </c:pt>
                <c:pt idx="581">
                  <c:v>-4.4692</c:v>
                </c:pt>
                <c:pt idx="582">
                  <c:v>-7.08194</c:v>
                </c:pt>
                <c:pt idx="583">
                  <c:v>-8.23236</c:v>
                </c:pt>
                <c:pt idx="584">
                  <c:v>-8.88118</c:v>
                </c:pt>
                <c:pt idx="585">
                  <c:v>-7.63812</c:v>
                </c:pt>
                <c:pt idx="586">
                  <c:v>-5.66219</c:v>
                </c:pt>
                <c:pt idx="587">
                  <c:v>-2.47708</c:v>
                </c:pt>
                <c:pt idx="588">
                  <c:v>1.82358</c:v>
                </c:pt>
                <c:pt idx="589">
                  <c:v>5.60601</c:v>
                </c:pt>
                <c:pt idx="590">
                  <c:v>9.08309</c:v>
                </c:pt>
                <c:pt idx="591">
                  <c:v>9.74316</c:v>
                </c:pt>
                <c:pt idx="592">
                  <c:v>8.30412</c:v>
                </c:pt>
                <c:pt idx="593">
                  <c:v>3.46412</c:v>
                </c:pt>
                <c:pt idx="594">
                  <c:v>-3.37409</c:v>
                </c:pt>
                <c:pt idx="595">
                  <c:v>-7.13876</c:v>
                </c:pt>
                <c:pt idx="596">
                  <c:v>-8.44699</c:v>
                </c:pt>
                <c:pt idx="597">
                  <c:v>-9.06697</c:v>
                </c:pt>
                <c:pt idx="598">
                  <c:v>-8.54293</c:v>
                </c:pt>
                <c:pt idx="599">
                  <c:v>-5.67935</c:v>
                </c:pt>
                <c:pt idx="600">
                  <c:v>-3.00989</c:v>
                </c:pt>
                <c:pt idx="601">
                  <c:v>1.67058</c:v>
                </c:pt>
                <c:pt idx="602">
                  <c:v>6.61283</c:v>
                </c:pt>
                <c:pt idx="603">
                  <c:v>9.52105</c:v>
                </c:pt>
                <c:pt idx="604">
                  <c:v>12.3368</c:v>
                </c:pt>
                <c:pt idx="605">
                  <c:v>9.19705</c:v>
                </c:pt>
                <c:pt idx="606">
                  <c:v>3.41088</c:v>
                </c:pt>
                <c:pt idx="607">
                  <c:v>-2.78995</c:v>
                </c:pt>
                <c:pt idx="608">
                  <c:v>-9.19073</c:v>
                </c:pt>
                <c:pt idx="609">
                  <c:v>-12.4351</c:v>
                </c:pt>
                <c:pt idx="610">
                  <c:v>-13.6515</c:v>
                </c:pt>
                <c:pt idx="611">
                  <c:v>-13.5966</c:v>
                </c:pt>
                <c:pt idx="612">
                  <c:v>-13.8543</c:v>
                </c:pt>
                <c:pt idx="613">
                  <c:v>-13.6625</c:v>
                </c:pt>
                <c:pt idx="614">
                  <c:v>-13.6296</c:v>
                </c:pt>
                <c:pt idx="615">
                  <c:v>-14.0349</c:v>
                </c:pt>
                <c:pt idx="616">
                  <c:v>-14.024</c:v>
                </c:pt>
                <c:pt idx="617">
                  <c:v>-14.8263</c:v>
                </c:pt>
                <c:pt idx="618">
                  <c:v>-15.0873</c:v>
                </c:pt>
                <c:pt idx="619">
                  <c:v>-17.3154</c:v>
                </c:pt>
                <c:pt idx="620">
                  <c:v>-20.2663</c:v>
                </c:pt>
                <c:pt idx="621">
                  <c:v>-25.6484</c:v>
                </c:pt>
                <c:pt idx="622">
                  <c:v>-29.2999</c:v>
                </c:pt>
                <c:pt idx="623">
                  <c:v>-31.5867</c:v>
                </c:pt>
                <c:pt idx="624">
                  <c:v>-32.8367</c:v>
                </c:pt>
                <c:pt idx="625">
                  <c:v>-33.2772</c:v>
                </c:pt>
                <c:pt idx="626">
                  <c:v>-33.1291</c:v>
                </c:pt>
                <c:pt idx="627">
                  <c:v>-33.9954</c:v>
                </c:pt>
                <c:pt idx="628">
                  <c:v>-33.9037</c:v>
                </c:pt>
                <c:pt idx="629">
                  <c:v>-34.8029</c:v>
                </c:pt>
                <c:pt idx="630">
                  <c:v>-35.7101</c:v>
                </c:pt>
                <c:pt idx="631">
                  <c:v>-37.7772</c:v>
                </c:pt>
                <c:pt idx="632">
                  <c:v>-39.6383</c:v>
                </c:pt>
                <c:pt idx="633">
                  <c:v>-41.0639</c:v>
                </c:pt>
                <c:pt idx="634">
                  <c:v>-40.9682</c:v>
                </c:pt>
                <c:pt idx="635">
                  <c:v>-40.889</c:v>
                </c:pt>
                <c:pt idx="636">
                  <c:v>-42.1772</c:v>
                </c:pt>
                <c:pt idx="637">
                  <c:v>-42.12</c:v>
                </c:pt>
                <c:pt idx="638">
                  <c:v>-42.1568</c:v>
                </c:pt>
                <c:pt idx="639">
                  <c:v>-42.2099</c:v>
                </c:pt>
                <c:pt idx="640">
                  <c:v>-42.0463</c:v>
                </c:pt>
                <c:pt idx="641">
                  <c:v>-42.8964</c:v>
                </c:pt>
                <c:pt idx="642">
                  <c:v>-42.4138</c:v>
                </c:pt>
                <c:pt idx="643">
                  <c:v>-42.2915</c:v>
                </c:pt>
                <c:pt idx="644">
                  <c:v>-42.7993</c:v>
                </c:pt>
                <c:pt idx="645">
                  <c:v>-42.3486</c:v>
                </c:pt>
                <c:pt idx="646">
                  <c:v>-42.7993</c:v>
                </c:pt>
                <c:pt idx="647">
                  <c:v>-41.6725</c:v>
                </c:pt>
                <c:pt idx="648">
                  <c:v>-41.6642</c:v>
                </c:pt>
                <c:pt idx="649">
                  <c:v>-41.557</c:v>
                </c:pt>
                <c:pt idx="650">
                  <c:v>-40.8222</c:v>
                </c:pt>
                <c:pt idx="651">
                  <c:v>-41.3793</c:v>
                </c:pt>
                <c:pt idx="652">
                  <c:v>-40.8514</c:v>
                </c:pt>
                <c:pt idx="653">
                  <c:v>-40.1676</c:v>
                </c:pt>
                <c:pt idx="654">
                  <c:v>-40.3697</c:v>
                </c:pt>
                <c:pt idx="655">
                  <c:v>-40.1718</c:v>
                </c:pt>
                <c:pt idx="656">
                  <c:v>-40.4789</c:v>
                </c:pt>
                <c:pt idx="657">
                  <c:v>-39.8844</c:v>
                </c:pt>
                <c:pt idx="658">
                  <c:v>-40.2055</c:v>
                </c:pt>
                <c:pt idx="659">
                  <c:v>-41.0972</c:v>
                </c:pt>
                <c:pt idx="660">
                  <c:v>-40.9015</c:v>
                </c:pt>
                <c:pt idx="661">
                  <c:v>-39.7318</c:v>
                </c:pt>
                <c:pt idx="662">
                  <c:v>-40.2561</c:v>
                </c:pt>
                <c:pt idx="663">
                  <c:v>-40.2266</c:v>
                </c:pt>
                <c:pt idx="664">
                  <c:v>-39.0363</c:v>
                </c:pt>
                <c:pt idx="665">
                  <c:v>-37.7903</c:v>
                </c:pt>
                <c:pt idx="666">
                  <c:v>-37.2691</c:v>
                </c:pt>
                <c:pt idx="667">
                  <c:v>-35.0748</c:v>
                </c:pt>
                <c:pt idx="668">
                  <c:v>-34.4754</c:v>
                </c:pt>
                <c:pt idx="669">
                  <c:v>-30.3333</c:v>
                </c:pt>
                <c:pt idx="670">
                  <c:v>-26.9674</c:v>
                </c:pt>
                <c:pt idx="671">
                  <c:v>-22.1648</c:v>
                </c:pt>
                <c:pt idx="672">
                  <c:v>-15.3643</c:v>
                </c:pt>
                <c:pt idx="673">
                  <c:v>-14.8099</c:v>
                </c:pt>
                <c:pt idx="674">
                  <c:v>-14.2208</c:v>
                </c:pt>
                <c:pt idx="675">
                  <c:v>-16.8972</c:v>
                </c:pt>
                <c:pt idx="676">
                  <c:v>-23.7492</c:v>
                </c:pt>
                <c:pt idx="677">
                  <c:v>-27.2243</c:v>
                </c:pt>
                <c:pt idx="678">
                  <c:v>-29.9117</c:v>
                </c:pt>
                <c:pt idx="679">
                  <c:v>-28.8882</c:v>
                </c:pt>
                <c:pt idx="680">
                  <c:v>-28.7668</c:v>
                </c:pt>
                <c:pt idx="681">
                  <c:v>-28.0304</c:v>
                </c:pt>
                <c:pt idx="682">
                  <c:v>-26.0833</c:v>
                </c:pt>
                <c:pt idx="683">
                  <c:v>-20.0985</c:v>
                </c:pt>
                <c:pt idx="684">
                  <c:v>-13.5528</c:v>
                </c:pt>
                <c:pt idx="685">
                  <c:v>-9.65692</c:v>
                </c:pt>
                <c:pt idx="686">
                  <c:v>-7.71179</c:v>
                </c:pt>
                <c:pt idx="687">
                  <c:v>-7.54742</c:v>
                </c:pt>
                <c:pt idx="688">
                  <c:v>-9.17385</c:v>
                </c:pt>
                <c:pt idx="689">
                  <c:v>-10.3233</c:v>
                </c:pt>
                <c:pt idx="690">
                  <c:v>-11.449</c:v>
                </c:pt>
                <c:pt idx="691">
                  <c:v>-12.8599</c:v>
                </c:pt>
                <c:pt idx="692">
                  <c:v>-13.0361</c:v>
                </c:pt>
                <c:pt idx="693">
                  <c:v>-13.5747</c:v>
                </c:pt>
                <c:pt idx="694">
                  <c:v>-13.0692</c:v>
                </c:pt>
                <c:pt idx="695">
                  <c:v>-12.5014</c:v>
                </c:pt>
                <c:pt idx="696">
                  <c:v>-12.5731</c:v>
                </c:pt>
                <c:pt idx="697">
                  <c:v>-11.7709</c:v>
                </c:pt>
                <c:pt idx="698">
                  <c:v>-10.2506</c:v>
                </c:pt>
                <c:pt idx="699">
                  <c:v>-10.3513</c:v>
                </c:pt>
                <c:pt idx="700">
                  <c:v>-8.84738</c:v>
                </c:pt>
                <c:pt idx="701">
                  <c:v>-8.83048</c:v>
                </c:pt>
                <c:pt idx="702">
                  <c:v>-6.52428</c:v>
                </c:pt>
                <c:pt idx="703">
                  <c:v>-5.10088</c:v>
                </c:pt>
                <c:pt idx="704">
                  <c:v>-2.85943</c:v>
                </c:pt>
                <c:pt idx="705">
                  <c:v>0.390649</c:v>
                </c:pt>
                <c:pt idx="706">
                  <c:v>1.82947</c:v>
                </c:pt>
                <c:pt idx="707">
                  <c:v>2.69595</c:v>
                </c:pt>
                <c:pt idx="708">
                  <c:v>2.97347</c:v>
                </c:pt>
                <c:pt idx="709">
                  <c:v>3.74819</c:v>
                </c:pt>
                <c:pt idx="710">
                  <c:v>4.13323</c:v>
                </c:pt>
                <c:pt idx="711">
                  <c:v>4.91641</c:v>
                </c:pt>
                <c:pt idx="712">
                  <c:v>5.65362</c:v>
                </c:pt>
                <c:pt idx="713">
                  <c:v>6.27298</c:v>
                </c:pt>
                <c:pt idx="714">
                  <c:v>6.66652</c:v>
                </c:pt>
                <c:pt idx="715">
                  <c:v>6.45778</c:v>
                </c:pt>
                <c:pt idx="716">
                  <c:v>6.16571</c:v>
                </c:pt>
                <c:pt idx="717">
                  <c:v>6.88133</c:v>
                </c:pt>
                <c:pt idx="718">
                  <c:v>7.11417</c:v>
                </c:pt>
                <c:pt idx="719">
                  <c:v>7.90314</c:v>
                </c:pt>
                <c:pt idx="720">
                  <c:v>8.32807</c:v>
                </c:pt>
                <c:pt idx="721">
                  <c:v>8.51971</c:v>
                </c:pt>
                <c:pt idx="722">
                  <c:v>8.6575</c:v>
                </c:pt>
                <c:pt idx="723">
                  <c:v>8.80132</c:v>
                </c:pt>
                <c:pt idx="724">
                  <c:v>9.79721</c:v>
                </c:pt>
                <c:pt idx="725">
                  <c:v>11.5233</c:v>
                </c:pt>
                <c:pt idx="726">
                  <c:v>13.3204</c:v>
                </c:pt>
                <c:pt idx="727">
                  <c:v>15.9753</c:v>
                </c:pt>
                <c:pt idx="728">
                  <c:v>18.6181</c:v>
                </c:pt>
                <c:pt idx="729">
                  <c:v>20.4143</c:v>
                </c:pt>
                <c:pt idx="730">
                  <c:v>20.912</c:v>
                </c:pt>
                <c:pt idx="731">
                  <c:v>19.9712</c:v>
                </c:pt>
                <c:pt idx="732">
                  <c:v>17.3931</c:v>
                </c:pt>
                <c:pt idx="733">
                  <c:v>15.0855</c:v>
                </c:pt>
                <c:pt idx="734">
                  <c:v>14.9342</c:v>
                </c:pt>
                <c:pt idx="735">
                  <c:v>15.9571</c:v>
                </c:pt>
                <c:pt idx="736">
                  <c:v>17.5508</c:v>
                </c:pt>
                <c:pt idx="737">
                  <c:v>20.3536</c:v>
                </c:pt>
                <c:pt idx="738">
                  <c:v>26.9108</c:v>
                </c:pt>
                <c:pt idx="739">
                  <c:v>29.9335</c:v>
                </c:pt>
                <c:pt idx="740">
                  <c:v>32.7692</c:v>
                </c:pt>
                <c:pt idx="741">
                  <c:v>30.5728</c:v>
                </c:pt>
                <c:pt idx="742">
                  <c:v>28.2965</c:v>
                </c:pt>
                <c:pt idx="743">
                  <c:v>23.8374</c:v>
                </c:pt>
                <c:pt idx="744">
                  <c:v>22.3202</c:v>
                </c:pt>
                <c:pt idx="745">
                  <c:v>22.6905</c:v>
                </c:pt>
                <c:pt idx="746">
                  <c:v>24.9838</c:v>
                </c:pt>
                <c:pt idx="747">
                  <c:v>26.0446</c:v>
                </c:pt>
                <c:pt idx="748">
                  <c:v>28.5263</c:v>
                </c:pt>
                <c:pt idx="749">
                  <c:v>30.2774</c:v>
                </c:pt>
                <c:pt idx="750">
                  <c:v>32.7572</c:v>
                </c:pt>
                <c:pt idx="751">
                  <c:v>33.1534</c:v>
                </c:pt>
                <c:pt idx="752">
                  <c:v>34.8009</c:v>
                </c:pt>
                <c:pt idx="753">
                  <c:v>35.0998</c:v>
                </c:pt>
                <c:pt idx="754">
                  <c:v>35.7208</c:v>
                </c:pt>
                <c:pt idx="755">
                  <c:v>36.8172</c:v>
                </c:pt>
                <c:pt idx="756">
                  <c:v>36.7934</c:v>
                </c:pt>
                <c:pt idx="757">
                  <c:v>38.1892</c:v>
                </c:pt>
                <c:pt idx="758">
                  <c:v>38.8879</c:v>
                </c:pt>
                <c:pt idx="759">
                  <c:v>38.515</c:v>
                </c:pt>
                <c:pt idx="760">
                  <c:v>36.7518</c:v>
                </c:pt>
                <c:pt idx="761">
                  <c:v>33.8011</c:v>
                </c:pt>
                <c:pt idx="762">
                  <c:v>34.0288</c:v>
                </c:pt>
                <c:pt idx="763">
                  <c:v>33.5613</c:v>
                </c:pt>
                <c:pt idx="764">
                  <c:v>34.9384</c:v>
                </c:pt>
                <c:pt idx="765">
                  <c:v>35.7924</c:v>
                </c:pt>
                <c:pt idx="766">
                  <c:v>36.4005</c:v>
                </c:pt>
                <c:pt idx="767">
                  <c:v>37.0908</c:v>
                </c:pt>
                <c:pt idx="768">
                  <c:v>36.7161</c:v>
                </c:pt>
                <c:pt idx="769">
                  <c:v>37.0671</c:v>
                </c:pt>
                <c:pt idx="770">
                  <c:v>36.8648</c:v>
                </c:pt>
                <c:pt idx="771">
                  <c:v>36.6327</c:v>
                </c:pt>
                <c:pt idx="772">
                  <c:v>35.8044</c:v>
                </c:pt>
                <c:pt idx="773">
                  <c:v>33.2614</c:v>
                </c:pt>
                <c:pt idx="774">
                  <c:v>33.2374</c:v>
                </c:pt>
                <c:pt idx="775">
                  <c:v>33.1654</c:v>
                </c:pt>
                <c:pt idx="776">
                  <c:v>33.3874</c:v>
                </c:pt>
                <c:pt idx="777">
                  <c:v>34.5018</c:v>
                </c:pt>
                <c:pt idx="778">
                  <c:v>34.6274</c:v>
                </c:pt>
                <c:pt idx="779">
                  <c:v>35.9773</c:v>
                </c:pt>
                <c:pt idx="780">
                  <c:v>35.3268</c:v>
                </c:pt>
                <c:pt idx="781">
                  <c:v>35.1655</c:v>
                </c:pt>
                <c:pt idx="782">
                  <c:v>35.2432</c:v>
                </c:pt>
                <c:pt idx="783">
                  <c:v>35.9296</c:v>
                </c:pt>
                <c:pt idx="784">
                  <c:v>35.7149</c:v>
                </c:pt>
                <c:pt idx="785">
                  <c:v>36.0787</c:v>
                </c:pt>
                <c:pt idx="786">
                  <c:v>36.6208</c:v>
                </c:pt>
                <c:pt idx="787">
                  <c:v>35.8282</c:v>
                </c:pt>
                <c:pt idx="788">
                  <c:v>35.4701</c:v>
                </c:pt>
                <c:pt idx="789">
                  <c:v>34.7889</c:v>
                </c:pt>
                <c:pt idx="790">
                  <c:v>35.5358</c:v>
                </c:pt>
                <c:pt idx="791">
                  <c:v>35.7268</c:v>
                </c:pt>
                <c:pt idx="792">
                  <c:v>35.9058</c:v>
                </c:pt>
                <c:pt idx="793">
                  <c:v>35.5955</c:v>
                </c:pt>
                <c:pt idx="794">
                  <c:v>35.685</c:v>
                </c:pt>
                <c:pt idx="795">
                  <c:v>35.3328</c:v>
                </c:pt>
                <c:pt idx="796">
                  <c:v>35.046</c:v>
                </c:pt>
                <c:pt idx="797">
                  <c:v>34.6992</c:v>
                </c:pt>
                <c:pt idx="798">
                  <c:v>34.6454</c:v>
                </c:pt>
                <c:pt idx="799">
                  <c:v>34.1426</c:v>
                </c:pt>
                <c:pt idx="800">
                  <c:v>34.0947</c:v>
                </c:pt>
                <c:pt idx="801">
                  <c:v>34.4719</c:v>
                </c:pt>
                <c:pt idx="802">
                  <c:v>34.5616</c:v>
                </c:pt>
                <c:pt idx="803">
                  <c:v>34.4778</c:v>
                </c:pt>
                <c:pt idx="804">
                  <c:v>34.5137</c:v>
                </c:pt>
                <c:pt idx="805">
                  <c:v>34.7172</c:v>
                </c:pt>
                <c:pt idx="806">
                  <c:v>34.3282</c:v>
                </c:pt>
                <c:pt idx="807">
                  <c:v>35.2014</c:v>
                </c:pt>
                <c:pt idx="808">
                  <c:v>34.8607</c:v>
                </c:pt>
                <c:pt idx="809">
                  <c:v>34.759</c:v>
                </c:pt>
                <c:pt idx="810">
                  <c:v>32.9193</c:v>
                </c:pt>
                <c:pt idx="811">
                  <c:v>29.3661</c:v>
                </c:pt>
                <c:pt idx="812">
                  <c:v>25.1172</c:v>
                </c:pt>
                <c:pt idx="813">
                  <c:v>23.085</c:v>
                </c:pt>
                <c:pt idx="814">
                  <c:v>20.4629</c:v>
                </c:pt>
                <c:pt idx="815">
                  <c:v>19.595</c:v>
                </c:pt>
                <c:pt idx="816">
                  <c:v>19.3644</c:v>
                </c:pt>
                <c:pt idx="817">
                  <c:v>19.1581</c:v>
                </c:pt>
                <c:pt idx="818">
                  <c:v>19.2855</c:v>
                </c:pt>
                <c:pt idx="819">
                  <c:v>18.0177</c:v>
                </c:pt>
                <c:pt idx="820">
                  <c:v>16.2902</c:v>
                </c:pt>
                <c:pt idx="821">
                  <c:v>14.4564</c:v>
                </c:pt>
                <c:pt idx="822">
                  <c:v>13.5862</c:v>
                </c:pt>
                <c:pt idx="823">
                  <c:v>12.1138</c:v>
                </c:pt>
                <c:pt idx="824">
                  <c:v>11.0777</c:v>
                </c:pt>
                <c:pt idx="825">
                  <c:v>8.30412</c:v>
                </c:pt>
                <c:pt idx="826">
                  <c:v>5.10652</c:v>
                </c:pt>
                <c:pt idx="827">
                  <c:v>1.28251</c:v>
                </c:pt>
                <c:pt idx="828">
                  <c:v>-2.24507</c:v>
                </c:pt>
                <c:pt idx="829">
                  <c:v>-1.55363</c:v>
                </c:pt>
                <c:pt idx="830">
                  <c:v>-1.99543</c:v>
                </c:pt>
                <c:pt idx="831">
                  <c:v>-2.03609</c:v>
                </c:pt>
                <c:pt idx="832">
                  <c:v>-1.58272</c:v>
                </c:pt>
                <c:pt idx="833">
                  <c:v>-1.44306</c:v>
                </c:pt>
                <c:pt idx="834">
                  <c:v>-1.62343</c:v>
                </c:pt>
                <c:pt idx="835">
                  <c:v>-1.30333</c:v>
                </c:pt>
                <c:pt idx="836">
                  <c:v>-1.40231</c:v>
                </c:pt>
                <c:pt idx="837">
                  <c:v>-1.40231</c:v>
                </c:pt>
                <c:pt idx="838">
                  <c:v>-1.77462</c:v>
                </c:pt>
                <c:pt idx="839">
                  <c:v>-1.56526</c:v>
                </c:pt>
                <c:pt idx="840">
                  <c:v>-1.4547</c:v>
                </c:pt>
                <c:pt idx="841">
                  <c:v>-1.09943</c:v>
                </c:pt>
                <c:pt idx="842">
                  <c:v>-0.147853</c:v>
                </c:pt>
                <c:pt idx="843">
                  <c:v>1.22963</c:v>
                </c:pt>
                <c:pt idx="844">
                  <c:v>0.572325</c:v>
                </c:pt>
                <c:pt idx="845">
                  <c:v>0.695459</c:v>
                </c:pt>
                <c:pt idx="846">
                  <c:v>1.00645</c:v>
                </c:pt>
                <c:pt idx="847">
                  <c:v>1.10627</c:v>
                </c:pt>
                <c:pt idx="848">
                  <c:v>0.414085</c:v>
                </c:pt>
                <c:pt idx="849">
                  <c:v>1.10627</c:v>
                </c:pt>
                <c:pt idx="850">
                  <c:v>0.68373</c:v>
                </c:pt>
                <c:pt idx="851">
                  <c:v>0.654409</c:v>
                </c:pt>
                <c:pt idx="852">
                  <c:v>1.04755</c:v>
                </c:pt>
                <c:pt idx="853">
                  <c:v>0.718919</c:v>
                </c:pt>
                <c:pt idx="854">
                  <c:v>0.302782</c:v>
                </c:pt>
                <c:pt idx="855">
                  <c:v>0.443382</c:v>
                </c:pt>
                <c:pt idx="856">
                  <c:v>0.871454</c:v>
                </c:pt>
                <c:pt idx="857">
                  <c:v>1.00058</c:v>
                </c:pt>
                <c:pt idx="858">
                  <c:v>0.648545</c:v>
                </c:pt>
                <c:pt idx="859">
                  <c:v>-0.3057</c:v>
                </c:pt>
                <c:pt idx="860">
                  <c:v>-3.29321</c:v>
                </c:pt>
                <c:pt idx="861">
                  <c:v>-7.85904</c:v>
                </c:pt>
                <c:pt idx="862">
                  <c:v>-11.6045</c:v>
                </c:pt>
                <c:pt idx="863">
                  <c:v>-13.7118</c:v>
                </c:pt>
                <c:pt idx="864">
                  <c:v>-14.3574</c:v>
                </c:pt>
                <c:pt idx="865">
                  <c:v>-14.7391</c:v>
                </c:pt>
                <c:pt idx="866">
                  <c:v>-14.7555</c:v>
                </c:pt>
                <c:pt idx="867">
                  <c:v>-15.7219</c:v>
                </c:pt>
                <c:pt idx="868">
                  <c:v>-17.1815</c:v>
                </c:pt>
                <c:pt idx="869">
                  <c:v>-19.6728</c:v>
                </c:pt>
                <c:pt idx="870">
                  <c:v>-22.0511</c:v>
                </c:pt>
                <c:pt idx="871">
                  <c:v>-27.5692</c:v>
                </c:pt>
                <c:pt idx="872">
                  <c:v>-31.1424</c:v>
                </c:pt>
                <c:pt idx="873">
                  <c:v>-32.1695</c:v>
                </c:pt>
                <c:pt idx="874">
                  <c:v>-32.4594</c:v>
                </c:pt>
                <c:pt idx="875">
                  <c:v>-32.1367</c:v>
                </c:pt>
                <c:pt idx="876">
                  <c:v>-32.0663</c:v>
                </c:pt>
                <c:pt idx="877">
                  <c:v>-31.9302</c:v>
                </c:pt>
                <c:pt idx="878">
                  <c:v>-32.9853</c:v>
                </c:pt>
                <c:pt idx="879">
                  <c:v>-35.2691</c:v>
                </c:pt>
                <c:pt idx="880">
                  <c:v>-36.4247</c:v>
                </c:pt>
                <c:pt idx="881">
                  <c:v>-38.3685</c:v>
                </c:pt>
                <c:pt idx="882">
                  <c:v>-36.3447</c:v>
                </c:pt>
                <c:pt idx="883">
                  <c:v>-36.4247</c:v>
                </c:pt>
                <c:pt idx="884">
                  <c:v>-36.7087</c:v>
                </c:pt>
                <c:pt idx="885">
                  <c:v>-37.3438</c:v>
                </c:pt>
                <c:pt idx="886">
                  <c:v>-39.1777</c:v>
                </c:pt>
                <c:pt idx="887">
                  <c:v>-40.5544</c:v>
                </c:pt>
                <c:pt idx="888">
                  <c:v>-41.0348</c:v>
                </c:pt>
                <c:pt idx="889">
                  <c:v>-41.3958</c:v>
                </c:pt>
                <c:pt idx="890">
                  <c:v>-41.7548</c:v>
                </c:pt>
                <c:pt idx="891">
                  <c:v>-42.263</c:v>
                </c:pt>
                <c:pt idx="892">
                  <c:v>-42.2099</c:v>
                </c:pt>
                <c:pt idx="893">
                  <c:v>-41.6601</c:v>
                </c:pt>
                <c:pt idx="894">
                  <c:v>-41.3793</c:v>
                </c:pt>
                <c:pt idx="895">
                  <c:v>-41.8699</c:v>
                </c:pt>
                <c:pt idx="896">
                  <c:v>-42.1159</c:v>
                </c:pt>
                <c:pt idx="897">
                  <c:v>-41.9807</c:v>
                </c:pt>
                <c:pt idx="898">
                  <c:v>-41.6189</c:v>
                </c:pt>
                <c:pt idx="899">
                  <c:v>-41.9643</c:v>
                </c:pt>
                <c:pt idx="900">
                  <c:v>-41.9725</c:v>
                </c:pt>
                <c:pt idx="901">
                  <c:v>-42.1036</c:v>
                </c:pt>
                <c:pt idx="902">
                  <c:v>-42.1486</c:v>
                </c:pt>
                <c:pt idx="903">
                  <c:v>-41.5529</c:v>
                </c:pt>
                <c:pt idx="904">
                  <c:v>-41.6065</c:v>
                </c:pt>
                <c:pt idx="905">
                  <c:v>-41.2342</c:v>
                </c:pt>
                <c:pt idx="906">
                  <c:v>-40.9223</c:v>
                </c:pt>
                <c:pt idx="907">
                  <c:v>-40.8138</c:v>
                </c:pt>
                <c:pt idx="908">
                  <c:v>-40.7804</c:v>
                </c:pt>
                <c:pt idx="909">
                  <c:v>-40.4957</c:v>
                </c:pt>
                <c:pt idx="910">
                  <c:v>-40.5921</c:v>
                </c:pt>
                <c:pt idx="911">
                  <c:v>-40.9348</c:v>
                </c:pt>
                <c:pt idx="912">
                  <c:v>-40.2982</c:v>
                </c:pt>
                <c:pt idx="913">
                  <c:v>-39.5362</c:v>
                </c:pt>
                <c:pt idx="914">
                  <c:v>-39.3615</c:v>
                </c:pt>
                <c:pt idx="915">
                  <c:v>-38.701</c:v>
                </c:pt>
                <c:pt idx="916">
                  <c:v>-37.7336</c:v>
                </c:pt>
                <c:pt idx="917">
                  <c:v>-37.3877</c:v>
                </c:pt>
                <c:pt idx="918">
                  <c:v>-35.2014</c:v>
                </c:pt>
                <c:pt idx="919">
                  <c:v>-34.1329</c:v>
                </c:pt>
                <c:pt idx="920">
                  <c:v>-31.6197</c:v>
                </c:pt>
                <c:pt idx="921">
                  <c:v>-29.058</c:v>
                </c:pt>
                <c:pt idx="922">
                  <c:v>-25.4028</c:v>
                </c:pt>
                <c:pt idx="923">
                  <c:v>-18.4567</c:v>
                </c:pt>
                <c:pt idx="924">
                  <c:v>-15.9382</c:v>
                </c:pt>
                <c:pt idx="925">
                  <c:v>-14.2919</c:v>
                </c:pt>
                <c:pt idx="926">
                  <c:v>-15.2937</c:v>
                </c:pt>
                <c:pt idx="927">
                  <c:v>-21.4348</c:v>
                </c:pt>
                <c:pt idx="928">
                  <c:v>-26.188</c:v>
                </c:pt>
                <c:pt idx="929">
                  <c:v>-28.9271</c:v>
                </c:pt>
                <c:pt idx="930">
                  <c:v>-28.6599</c:v>
                </c:pt>
                <c:pt idx="931">
                  <c:v>-28.3237</c:v>
                </c:pt>
                <c:pt idx="932">
                  <c:v>-25.7536</c:v>
                </c:pt>
                <c:pt idx="933">
                  <c:v>-21.8805</c:v>
                </c:pt>
                <c:pt idx="934">
                  <c:v>-15.922</c:v>
                </c:pt>
                <c:pt idx="935">
                  <c:v>-10.7979</c:v>
                </c:pt>
                <c:pt idx="936">
                  <c:v>-8.30581</c:v>
                </c:pt>
                <c:pt idx="937">
                  <c:v>-8.79104</c:v>
                </c:pt>
                <c:pt idx="938">
                  <c:v>-9.88679</c:v>
                </c:pt>
                <c:pt idx="939">
                  <c:v>-12.5676</c:v>
                </c:pt>
                <c:pt idx="940">
                  <c:v>-14.2809</c:v>
                </c:pt>
                <c:pt idx="941">
                  <c:v>-14.6901</c:v>
                </c:pt>
                <c:pt idx="942">
                  <c:v>-14.9569</c:v>
                </c:pt>
                <c:pt idx="943">
                  <c:v>-15.0493</c:v>
                </c:pt>
                <c:pt idx="944">
                  <c:v>-15.619</c:v>
                </c:pt>
                <c:pt idx="945">
                  <c:v>-14.3246</c:v>
                </c:pt>
                <c:pt idx="946">
                  <c:v>-12.689</c:v>
                </c:pt>
                <c:pt idx="947">
                  <c:v>-10.7923</c:v>
                </c:pt>
                <c:pt idx="948">
                  <c:v>-9.68497</c:v>
                </c:pt>
                <c:pt idx="949">
                  <c:v>-8.41311</c:v>
                </c:pt>
                <c:pt idx="950">
                  <c:v>-7.76844</c:v>
                </c:pt>
                <c:pt idx="951">
                  <c:v>-7.1274</c:v>
                </c:pt>
                <c:pt idx="952">
                  <c:v>-6.11364</c:v>
                </c:pt>
                <c:pt idx="953">
                  <c:v>-5.00911</c:v>
                </c:pt>
                <c:pt idx="954">
                  <c:v>-4.45194</c:v>
                </c:pt>
                <c:pt idx="955">
                  <c:v>-3.06773</c:v>
                </c:pt>
                <c:pt idx="956">
                  <c:v>-1.11109</c:v>
                </c:pt>
                <c:pt idx="957">
                  <c:v>1.35891</c:v>
                </c:pt>
                <c:pt idx="958">
                  <c:v>2.89669</c:v>
                </c:pt>
                <c:pt idx="959">
                  <c:v>1.87068</c:v>
                </c:pt>
                <c:pt idx="960">
                  <c:v>2.0768</c:v>
                </c:pt>
                <c:pt idx="961">
                  <c:v>2.73137</c:v>
                </c:pt>
                <c:pt idx="962">
                  <c:v>2.45994</c:v>
                </c:pt>
                <c:pt idx="963">
                  <c:v>2.51893</c:v>
                </c:pt>
                <c:pt idx="964">
                  <c:v>3.24531</c:v>
                </c:pt>
                <c:pt idx="965">
                  <c:v>3.29852</c:v>
                </c:pt>
                <c:pt idx="966">
                  <c:v>3.23349</c:v>
                </c:pt>
                <c:pt idx="967">
                  <c:v>5.44539</c:v>
                </c:pt>
                <c:pt idx="968">
                  <c:v>6.61283</c:v>
                </c:pt>
                <c:pt idx="969">
                  <c:v>8.68147</c:v>
                </c:pt>
                <c:pt idx="970">
                  <c:v>10.7829</c:v>
                </c:pt>
                <c:pt idx="971">
                  <c:v>12.5178</c:v>
                </c:pt>
                <c:pt idx="972">
                  <c:v>13.9668</c:v>
                </c:pt>
                <c:pt idx="973">
                  <c:v>14.2811</c:v>
                </c:pt>
                <c:pt idx="974">
                  <c:v>13.9366</c:v>
                </c:pt>
                <c:pt idx="975">
                  <c:v>13.7312</c:v>
                </c:pt>
                <c:pt idx="976">
                  <c:v>11.3245</c:v>
                </c:pt>
                <c:pt idx="977">
                  <c:v>10.9814</c:v>
                </c:pt>
                <c:pt idx="978">
                  <c:v>10.8852</c:v>
                </c:pt>
                <c:pt idx="979">
                  <c:v>12.4394</c:v>
                </c:pt>
                <c:pt idx="980">
                  <c:v>13.5197</c:v>
                </c:pt>
                <c:pt idx="981">
                  <c:v>15.7392</c:v>
                </c:pt>
                <c:pt idx="982">
                  <c:v>17.732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715392888"/>
        <c:axId val="715393872"/>
      </c:lineChart>
      <c:catAx>
        <c:axId val="7153928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15393872"/>
        <c:crosses val="autoZero"/>
        <c:auto val="1"/>
        <c:lblAlgn val="ctr"/>
        <c:lblOffset val="100"/>
        <c:noMultiLvlLbl val="0"/>
      </c:catAx>
      <c:valAx>
        <c:axId val="715393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153928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2d362964-5ff2-4d3b-a819-d0496f7df15f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lvtemporary_797349!$A$1</c:f>
              <c:strCache>
                <c:ptCount val="1"/>
                <c:pt idx="0">
                  <c:v>standar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lvtemporary_797349!$A$2:$A$984</c:f>
              <c:numCache>
                <c:formatCode>General</c:formatCode>
                <c:ptCount val="983"/>
                <c:pt idx="0">
                  <c:v>35</c:v>
                </c:pt>
                <c:pt idx="1">
                  <c:v>35</c:v>
                </c:pt>
                <c:pt idx="2">
                  <c:v>35</c:v>
                </c:pt>
                <c:pt idx="3">
                  <c:v>35</c:v>
                </c:pt>
                <c:pt idx="4">
                  <c:v>35</c:v>
                </c:pt>
                <c:pt idx="5">
                  <c:v>35</c:v>
                </c:pt>
                <c:pt idx="6">
                  <c:v>35</c:v>
                </c:pt>
                <c:pt idx="7">
                  <c:v>35</c:v>
                </c:pt>
                <c:pt idx="8">
                  <c:v>35</c:v>
                </c:pt>
                <c:pt idx="9">
                  <c:v>35</c:v>
                </c:pt>
                <c:pt idx="10">
                  <c:v>35</c:v>
                </c:pt>
                <c:pt idx="11">
                  <c:v>35</c:v>
                </c:pt>
                <c:pt idx="12">
                  <c:v>35</c:v>
                </c:pt>
                <c:pt idx="13">
                  <c:v>35</c:v>
                </c:pt>
                <c:pt idx="14">
                  <c:v>35</c:v>
                </c:pt>
                <c:pt idx="15">
                  <c:v>35</c:v>
                </c:pt>
                <c:pt idx="16">
                  <c:v>35</c:v>
                </c:pt>
                <c:pt idx="17">
                  <c:v>35</c:v>
                </c:pt>
                <c:pt idx="18">
                  <c:v>35</c:v>
                </c:pt>
                <c:pt idx="19">
                  <c:v>35</c:v>
                </c:pt>
                <c:pt idx="20">
                  <c:v>35</c:v>
                </c:pt>
                <c:pt idx="21">
                  <c:v>35</c:v>
                </c:pt>
                <c:pt idx="22">
                  <c:v>35</c:v>
                </c:pt>
                <c:pt idx="23">
                  <c:v>35</c:v>
                </c:pt>
                <c:pt idx="24">
                  <c:v>35</c:v>
                </c:pt>
                <c:pt idx="25">
                  <c:v>35</c:v>
                </c:pt>
                <c:pt idx="26">
                  <c:v>35</c:v>
                </c:pt>
                <c:pt idx="27">
                  <c:v>35</c:v>
                </c:pt>
                <c:pt idx="28">
                  <c:v>35</c:v>
                </c:pt>
                <c:pt idx="29">
                  <c:v>35</c:v>
                </c:pt>
                <c:pt idx="30">
                  <c:v>35</c:v>
                </c:pt>
                <c:pt idx="31">
                  <c:v>35</c:v>
                </c:pt>
                <c:pt idx="32">
                  <c:v>35</c:v>
                </c:pt>
                <c:pt idx="33">
                  <c:v>35</c:v>
                </c:pt>
                <c:pt idx="34">
                  <c:v>35</c:v>
                </c:pt>
                <c:pt idx="35">
                  <c:v>35</c:v>
                </c:pt>
                <c:pt idx="36">
                  <c:v>35</c:v>
                </c:pt>
                <c:pt idx="37">
                  <c:v>35</c:v>
                </c:pt>
                <c:pt idx="38">
                  <c:v>35</c:v>
                </c:pt>
                <c:pt idx="39">
                  <c:v>35</c:v>
                </c:pt>
                <c:pt idx="40">
                  <c:v>35</c:v>
                </c:pt>
                <c:pt idx="41">
                  <c:v>35</c:v>
                </c:pt>
                <c:pt idx="42">
                  <c:v>35</c:v>
                </c:pt>
                <c:pt idx="43">
                  <c:v>35</c:v>
                </c:pt>
                <c:pt idx="44">
                  <c:v>35</c:v>
                </c:pt>
                <c:pt idx="45">
                  <c:v>35</c:v>
                </c:pt>
                <c:pt idx="46">
                  <c:v>35</c:v>
                </c:pt>
                <c:pt idx="47">
                  <c:v>35</c:v>
                </c:pt>
                <c:pt idx="48">
                  <c:v>35</c:v>
                </c:pt>
                <c:pt idx="49">
                  <c:v>35</c:v>
                </c:pt>
                <c:pt idx="50">
                  <c:v>35</c:v>
                </c:pt>
                <c:pt idx="51">
                  <c:v>33.6</c:v>
                </c:pt>
                <c:pt idx="52">
                  <c:v>32.2</c:v>
                </c:pt>
                <c:pt idx="53">
                  <c:v>30.8</c:v>
                </c:pt>
                <c:pt idx="54">
                  <c:v>29.4</c:v>
                </c:pt>
                <c:pt idx="55">
                  <c:v>28</c:v>
                </c:pt>
                <c:pt idx="56">
                  <c:v>26.6</c:v>
                </c:pt>
                <c:pt idx="57">
                  <c:v>25.2</c:v>
                </c:pt>
                <c:pt idx="58">
                  <c:v>23.8</c:v>
                </c:pt>
                <c:pt idx="59">
                  <c:v>22.4</c:v>
                </c:pt>
                <c:pt idx="60">
                  <c:v>21</c:v>
                </c:pt>
                <c:pt idx="61">
                  <c:v>19.6</c:v>
                </c:pt>
                <c:pt idx="62">
                  <c:v>18.2</c:v>
                </c:pt>
                <c:pt idx="63">
                  <c:v>16.8</c:v>
                </c:pt>
                <c:pt idx="64">
                  <c:v>15.4</c:v>
                </c:pt>
                <c:pt idx="65">
                  <c:v>14</c:v>
                </c:pt>
                <c:pt idx="66">
                  <c:v>12.6</c:v>
                </c:pt>
                <c:pt idx="67">
                  <c:v>11.2</c:v>
                </c:pt>
                <c:pt idx="68">
                  <c:v>9.8</c:v>
                </c:pt>
                <c:pt idx="69">
                  <c:v>8.4</c:v>
                </c:pt>
                <c:pt idx="70">
                  <c:v>7</c:v>
                </c:pt>
                <c:pt idx="71">
                  <c:v>5.6</c:v>
                </c:pt>
                <c:pt idx="72">
                  <c:v>4.2</c:v>
                </c:pt>
                <c:pt idx="73">
                  <c:v>2.8</c:v>
                </c:pt>
                <c:pt idx="74">
                  <c:v>1.4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 c:formatCode="0.00E+00">
                  <c:v>3.12639e-13</c:v>
                </c:pt>
                <c:pt idx="101">
                  <c:v>-1.6</c:v>
                </c:pt>
                <c:pt idx="102">
                  <c:v>-3.2</c:v>
                </c:pt>
                <c:pt idx="103">
                  <c:v>-4.8</c:v>
                </c:pt>
                <c:pt idx="104">
                  <c:v>-6.4</c:v>
                </c:pt>
                <c:pt idx="105">
                  <c:v>-8</c:v>
                </c:pt>
                <c:pt idx="106">
                  <c:v>-9.6</c:v>
                </c:pt>
                <c:pt idx="107">
                  <c:v>-11.2</c:v>
                </c:pt>
                <c:pt idx="108">
                  <c:v>-12.8</c:v>
                </c:pt>
                <c:pt idx="109">
                  <c:v>-14.4</c:v>
                </c:pt>
                <c:pt idx="110">
                  <c:v>-16</c:v>
                </c:pt>
                <c:pt idx="111">
                  <c:v>-17.6</c:v>
                </c:pt>
                <c:pt idx="112">
                  <c:v>-19.2</c:v>
                </c:pt>
                <c:pt idx="113">
                  <c:v>-20.8</c:v>
                </c:pt>
                <c:pt idx="114">
                  <c:v>-22.4</c:v>
                </c:pt>
                <c:pt idx="115">
                  <c:v>-24</c:v>
                </c:pt>
                <c:pt idx="116">
                  <c:v>-25.6</c:v>
                </c:pt>
                <c:pt idx="117">
                  <c:v>-27.2</c:v>
                </c:pt>
                <c:pt idx="118">
                  <c:v>-28.8</c:v>
                </c:pt>
                <c:pt idx="119">
                  <c:v>-30.4</c:v>
                </c:pt>
                <c:pt idx="120">
                  <c:v>-32</c:v>
                </c:pt>
                <c:pt idx="121">
                  <c:v>-33.6</c:v>
                </c:pt>
                <c:pt idx="122">
                  <c:v>-35.2</c:v>
                </c:pt>
                <c:pt idx="123">
                  <c:v>-36.8</c:v>
                </c:pt>
                <c:pt idx="124">
                  <c:v>-38.4</c:v>
                </c:pt>
                <c:pt idx="125">
                  <c:v>-40</c:v>
                </c:pt>
                <c:pt idx="126">
                  <c:v>-40</c:v>
                </c:pt>
                <c:pt idx="127">
                  <c:v>-40</c:v>
                </c:pt>
                <c:pt idx="128">
                  <c:v>-40</c:v>
                </c:pt>
                <c:pt idx="129">
                  <c:v>-40</c:v>
                </c:pt>
                <c:pt idx="130">
                  <c:v>-40</c:v>
                </c:pt>
                <c:pt idx="131">
                  <c:v>-40</c:v>
                </c:pt>
                <c:pt idx="132">
                  <c:v>-40</c:v>
                </c:pt>
                <c:pt idx="133">
                  <c:v>-40</c:v>
                </c:pt>
                <c:pt idx="134">
                  <c:v>-40</c:v>
                </c:pt>
                <c:pt idx="135">
                  <c:v>-40</c:v>
                </c:pt>
                <c:pt idx="136">
                  <c:v>-40</c:v>
                </c:pt>
                <c:pt idx="137">
                  <c:v>-40</c:v>
                </c:pt>
                <c:pt idx="138">
                  <c:v>-40</c:v>
                </c:pt>
                <c:pt idx="139">
                  <c:v>-40</c:v>
                </c:pt>
                <c:pt idx="140">
                  <c:v>-40</c:v>
                </c:pt>
                <c:pt idx="141">
                  <c:v>-40</c:v>
                </c:pt>
                <c:pt idx="142">
                  <c:v>-40</c:v>
                </c:pt>
                <c:pt idx="143">
                  <c:v>-40</c:v>
                </c:pt>
                <c:pt idx="144">
                  <c:v>-40</c:v>
                </c:pt>
                <c:pt idx="145">
                  <c:v>-40</c:v>
                </c:pt>
                <c:pt idx="146">
                  <c:v>-40</c:v>
                </c:pt>
                <c:pt idx="147">
                  <c:v>-40</c:v>
                </c:pt>
                <c:pt idx="148">
                  <c:v>-40</c:v>
                </c:pt>
                <c:pt idx="149">
                  <c:v>-40</c:v>
                </c:pt>
                <c:pt idx="150">
                  <c:v>-40</c:v>
                </c:pt>
                <c:pt idx="151">
                  <c:v>-39.25</c:v>
                </c:pt>
                <c:pt idx="152">
                  <c:v>-38.5</c:v>
                </c:pt>
                <c:pt idx="153">
                  <c:v>-37.75</c:v>
                </c:pt>
                <c:pt idx="154">
                  <c:v>-37</c:v>
                </c:pt>
                <c:pt idx="155">
                  <c:v>-36.25</c:v>
                </c:pt>
                <c:pt idx="156">
                  <c:v>-35.5</c:v>
                </c:pt>
                <c:pt idx="157">
                  <c:v>-34.75</c:v>
                </c:pt>
                <c:pt idx="158">
                  <c:v>-34</c:v>
                </c:pt>
                <c:pt idx="159">
                  <c:v>-33.25</c:v>
                </c:pt>
                <c:pt idx="160">
                  <c:v>-32.5</c:v>
                </c:pt>
                <c:pt idx="161">
                  <c:v>-31.75</c:v>
                </c:pt>
                <c:pt idx="162">
                  <c:v>-31</c:v>
                </c:pt>
                <c:pt idx="163">
                  <c:v>-30.25</c:v>
                </c:pt>
                <c:pt idx="164">
                  <c:v>-29.5</c:v>
                </c:pt>
                <c:pt idx="165">
                  <c:v>-28.75</c:v>
                </c:pt>
                <c:pt idx="166">
                  <c:v>-28</c:v>
                </c:pt>
                <c:pt idx="167">
                  <c:v>-27.25</c:v>
                </c:pt>
                <c:pt idx="168">
                  <c:v>-26.5</c:v>
                </c:pt>
                <c:pt idx="169">
                  <c:v>-25.75</c:v>
                </c:pt>
                <c:pt idx="170">
                  <c:v>-25</c:v>
                </c:pt>
                <c:pt idx="171">
                  <c:v>-24.25</c:v>
                </c:pt>
                <c:pt idx="172">
                  <c:v>-23.5</c:v>
                </c:pt>
                <c:pt idx="173">
                  <c:v>-22.75</c:v>
                </c:pt>
                <c:pt idx="174">
                  <c:v>-22</c:v>
                </c:pt>
                <c:pt idx="175">
                  <c:v>-21.25</c:v>
                </c:pt>
                <c:pt idx="176">
                  <c:v>-20.5</c:v>
                </c:pt>
                <c:pt idx="177">
                  <c:v>-19.75</c:v>
                </c:pt>
                <c:pt idx="178">
                  <c:v>-19</c:v>
                </c:pt>
                <c:pt idx="179">
                  <c:v>-18.25</c:v>
                </c:pt>
                <c:pt idx="180">
                  <c:v>-17.5</c:v>
                </c:pt>
                <c:pt idx="181">
                  <c:v>-16.75</c:v>
                </c:pt>
                <c:pt idx="182">
                  <c:v>-16</c:v>
                </c:pt>
                <c:pt idx="183">
                  <c:v>-15.25</c:v>
                </c:pt>
                <c:pt idx="184">
                  <c:v>-14.5</c:v>
                </c:pt>
                <c:pt idx="185">
                  <c:v>-13.75</c:v>
                </c:pt>
                <c:pt idx="186">
                  <c:v>-13</c:v>
                </c:pt>
                <c:pt idx="187">
                  <c:v>-12.25</c:v>
                </c:pt>
                <c:pt idx="188">
                  <c:v>-11.5</c:v>
                </c:pt>
                <c:pt idx="189">
                  <c:v>-10.75</c:v>
                </c:pt>
                <c:pt idx="190">
                  <c:v>-10</c:v>
                </c:pt>
                <c:pt idx="191">
                  <c:v>-9.25</c:v>
                </c:pt>
                <c:pt idx="192">
                  <c:v>-8.5</c:v>
                </c:pt>
                <c:pt idx="193">
                  <c:v>-7.75</c:v>
                </c:pt>
                <c:pt idx="194">
                  <c:v>-7</c:v>
                </c:pt>
                <c:pt idx="195">
                  <c:v>-6.25</c:v>
                </c:pt>
                <c:pt idx="196">
                  <c:v>-5.5</c:v>
                </c:pt>
                <c:pt idx="197">
                  <c:v>-4.75</c:v>
                </c:pt>
                <c:pt idx="198">
                  <c:v>-4</c:v>
                </c:pt>
                <c:pt idx="199">
                  <c:v>-3.25</c:v>
                </c:pt>
                <c:pt idx="200">
                  <c:v>-2.5</c:v>
                </c:pt>
                <c:pt idx="201">
                  <c:v>-1.75</c:v>
                </c:pt>
                <c:pt idx="202">
                  <c:v>-1</c:v>
                </c:pt>
                <c:pt idx="203">
                  <c:v>-0.25</c:v>
                </c:pt>
                <c:pt idx="204">
                  <c:v>0.5</c:v>
                </c:pt>
                <c:pt idx="205">
                  <c:v>1.25</c:v>
                </c:pt>
                <c:pt idx="206">
                  <c:v>2</c:v>
                </c:pt>
                <c:pt idx="207">
                  <c:v>2.75</c:v>
                </c:pt>
                <c:pt idx="208">
                  <c:v>3.5</c:v>
                </c:pt>
                <c:pt idx="209">
                  <c:v>4.25</c:v>
                </c:pt>
                <c:pt idx="210">
                  <c:v>5</c:v>
                </c:pt>
                <c:pt idx="211">
                  <c:v>5.75</c:v>
                </c:pt>
                <c:pt idx="212">
                  <c:v>6.5</c:v>
                </c:pt>
                <c:pt idx="213">
                  <c:v>7.25</c:v>
                </c:pt>
                <c:pt idx="214">
                  <c:v>8</c:v>
                </c:pt>
                <c:pt idx="215">
                  <c:v>8.75</c:v>
                </c:pt>
                <c:pt idx="216">
                  <c:v>9.5</c:v>
                </c:pt>
                <c:pt idx="217">
                  <c:v>10.25</c:v>
                </c:pt>
                <c:pt idx="218">
                  <c:v>11</c:v>
                </c:pt>
                <c:pt idx="219">
                  <c:v>11.75</c:v>
                </c:pt>
                <c:pt idx="220">
                  <c:v>12.5</c:v>
                </c:pt>
                <c:pt idx="221">
                  <c:v>13.25</c:v>
                </c:pt>
                <c:pt idx="222">
                  <c:v>14</c:v>
                </c:pt>
                <c:pt idx="223">
                  <c:v>14.75</c:v>
                </c:pt>
                <c:pt idx="224">
                  <c:v>15.5</c:v>
                </c:pt>
                <c:pt idx="225">
                  <c:v>16.25</c:v>
                </c:pt>
                <c:pt idx="226">
                  <c:v>17</c:v>
                </c:pt>
                <c:pt idx="227">
                  <c:v>17.75</c:v>
                </c:pt>
                <c:pt idx="228">
                  <c:v>18.5</c:v>
                </c:pt>
                <c:pt idx="229">
                  <c:v>19.25</c:v>
                </c:pt>
                <c:pt idx="230">
                  <c:v>20</c:v>
                </c:pt>
                <c:pt idx="231">
                  <c:v>20.75</c:v>
                </c:pt>
                <c:pt idx="232">
                  <c:v>21.5</c:v>
                </c:pt>
                <c:pt idx="233">
                  <c:v>22.25</c:v>
                </c:pt>
                <c:pt idx="234">
                  <c:v>23</c:v>
                </c:pt>
                <c:pt idx="235">
                  <c:v>23.75</c:v>
                </c:pt>
                <c:pt idx="236">
                  <c:v>24.5</c:v>
                </c:pt>
                <c:pt idx="237">
                  <c:v>25.25</c:v>
                </c:pt>
                <c:pt idx="238">
                  <c:v>26</c:v>
                </c:pt>
                <c:pt idx="239">
                  <c:v>26.75</c:v>
                </c:pt>
                <c:pt idx="240">
                  <c:v>27.5</c:v>
                </c:pt>
                <c:pt idx="241">
                  <c:v>28.25</c:v>
                </c:pt>
                <c:pt idx="242">
                  <c:v>29</c:v>
                </c:pt>
                <c:pt idx="243">
                  <c:v>29.75</c:v>
                </c:pt>
                <c:pt idx="244">
                  <c:v>30.5</c:v>
                </c:pt>
                <c:pt idx="245">
                  <c:v>31.25</c:v>
                </c:pt>
                <c:pt idx="246">
                  <c:v>32</c:v>
                </c:pt>
                <c:pt idx="247">
                  <c:v>32.75</c:v>
                </c:pt>
                <c:pt idx="248">
                  <c:v>33.5</c:v>
                </c:pt>
                <c:pt idx="249">
                  <c:v>34.25</c:v>
                </c:pt>
                <c:pt idx="250">
                  <c:v>35</c:v>
                </c:pt>
                <c:pt idx="251">
                  <c:v>35</c:v>
                </c:pt>
                <c:pt idx="252">
                  <c:v>35</c:v>
                </c:pt>
                <c:pt idx="253">
                  <c:v>35</c:v>
                </c:pt>
                <c:pt idx="254">
                  <c:v>35</c:v>
                </c:pt>
                <c:pt idx="255">
                  <c:v>35</c:v>
                </c:pt>
                <c:pt idx="256">
                  <c:v>35</c:v>
                </c:pt>
                <c:pt idx="257">
                  <c:v>35</c:v>
                </c:pt>
                <c:pt idx="258">
                  <c:v>35</c:v>
                </c:pt>
                <c:pt idx="259">
                  <c:v>35</c:v>
                </c:pt>
                <c:pt idx="260">
                  <c:v>35</c:v>
                </c:pt>
                <c:pt idx="261">
                  <c:v>35</c:v>
                </c:pt>
                <c:pt idx="262">
                  <c:v>35</c:v>
                </c:pt>
                <c:pt idx="263">
                  <c:v>35</c:v>
                </c:pt>
                <c:pt idx="264">
                  <c:v>35</c:v>
                </c:pt>
                <c:pt idx="265">
                  <c:v>35</c:v>
                </c:pt>
                <c:pt idx="266">
                  <c:v>35</c:v>
                </c:pt>
                <c:pt idx="267">
                  <c:v>35</c:v>
                </c:pt>
                <c:pt idx="268">
                  <c:v>35</c:v>
                </c:pt>
                <c:pt idx="269">
                  <c:v>35</c:v>
                </c:pt>
                <c:pt idx="270">
                  <c:v>35</c:v>
                </c:pt>
                <c:pt idx="271">
                  <c:v>35</c:v>
                </c:pt>
                <c:pt idx="272">
                  <c:v>35</c:v>
                </c:pt>
                <c:pt idx="273">
                  <c:v>35</c:v>
                </c:pt>
                <c:pt idx="274">
                  <c:v>35</c:v>
                </c:pt>
                <c:pt idx="275">
                  <c:v>35</c:v>
                </c:pt>
                <c:pt idx="276">
                  <c:v>35</c:v>
                </c:pt>
                <c:pt idx="277">
                  <c:v>35</c:v>
                </c:pt>
                <c:pt idx="278">
                  <c:v>35</c:v>
                </c:pt>
                <c:pt idx="279">
                  <c:v>35</c:v>
                </c:pt>
                <c:pt idx="280">
                  <c:v>35</c:v>
                </c:pt>
                <c:pt idx="281">
                  <c:v>35</c:v>
                </c:pt>
                <c:pt idx="282">
                  <c:v>35</c:v>
                </c:pt>
                <c:pt idx="283">
                  <c:v>35</c:v>
                </c:pt>
                <c:pt idx="284">
                  <c:v>35</c:v>
                </c:pt>
                <c:pt idx="285">
                  <c:v>35</c:v>
                </c:pt>
                <c:pt idx="286">
                  <c:v>35</c:v>
                </c:pt>
                <c:pt idx="287">
                  <c:v>35</c:v>
                </c:pt>
                <c:pt idx="288">
                  <c:v>35</c:v>
                </c:pt>
                <c:pt idx="289">
                  <c:v>35</c:v>
                </c:pt>
                <c:pt idx="290">
                  <c:v>35</c:v>
                </c:pt>
                <c:pt idx="291">
                  <c:v>35</c:v>
                </c:pt>
                <c:pt idx="292">
                  <c:v>35</c:v>
                </c:pt>
                <c:pt idx="293">
                  <c:v>35</c:v>
                </c:pt>
                <c:pt idx="294">
                  <c:v>35</c:v>
                </c:pt>
                <c:pt idx="295">
                  <c:v>35</c:v>
                </c:pt>
                <c:pt idx="296">
                  <c:v>35</c:v>
                </c:pt>
                <c:pt idx="297">
                  <c:v>35</c:v>
                </c:pt>
                <c:pt idx="298">
                  <c:v>35</c:v>
                </c:pt>
                <c:pt idx="299">
                  <c:v>35</c:v>
                </c:pt>
                <c:pt idx="300">
                  <c:v>35</c:v>
                </c:pt>
                <c:pt idx="301">
                  <c:v>35</c:v>
                </c:pt>
                <c:pt idx="302">
                  <c:v>33.6</c:v>
                </c:pt>
                <c:pt idx="303">
                  <c:v>32.2</c:v>
                </c:pt>
                <c:pt idx="304">
                  <c:v>30.8</c:v>
                </c:pt>
                <c:pt idx="305">
                  <c:v>29.4</c:v>
                </c:pt>
                <c:pt idx="306">
                  <c:v>28</c:v>
                </c:pt>
                <c:pt idx="307">
                  <c:v>26.6</c:v>
                </c:pt>
                <c:pt idx="308">
                  <c:v>25.2</c:v>
                </c:pt>
                <c:pt idx="309">
                  <c:v>23.8</c:v>
                </c:pt>
                <c:pt idx="310">
                  <c:v>22.4</c:v>
                </c:pt>
                <c:pt idx="311">
                  <c:v>21</c:v>
                </c:pt>
                <c:pt idx="312">
                  <c:v>19.6</c:v>
                </c:pt>
                <c:pt idx="313">
                  <c:v>18.2</c:v>
                </c:pt>
                <c:pt idx="314">
                  <c:v>16.8</c:v>
                </c:pt>
                <c:pt idx="315">
                  <c:v>15.4</c:v>
                </c:pt>
                <c:pt idx="316">
                  <c:v>14</c:v>
                </c:pt>
                <c:pt idx="317">
                  <c:v>12.6</c:v>
                </c:pt>
                <c:pt idx="318">
                  <c:v>11.2</c:v>
                </c:pt>
                <c:pt idx="319">
                  <c:v>9.8</c:v>
                </c:pt>
                <c:pt idx="320">
                  <c:v>8.4</c:v>
                </c:pt>
                <c:pt idx="321">
                  <c:v>7</c:v>
                </c:pt>
                <c:pt idx="322">
                  <c:v>5.6</c:v>
                </c:pt>
                <c:pt idx="323">
                  <c:v>4.2</c:v>
                </c:pt>
                <c:pt idx="324">
                  <c:v>2.8</c:v>
                </c:pt>
                <c:pt idx="325">
                  <c:v>1.4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 c:formatCode="0.00E+00">
                  <c:v>3.12639e-13</c:v>
                </c:pt>
                <c:pt idx="352">
                  <c:v>-1.6</c:v>
                </c:pt>
                <c:pt idx="353">
                  <c:v>-3.2</c:v>
                </c:pt>
                <c:pt idx="354">
                  <c:v>-4.8</c:v>
                </c:pt>
                <c:pt idx="355">
                  <c:v>-6.4</c:v>
                </c:pt>
                <c:pt idx="356">
                  <c:v>-8</c:v>
                </c:pt>
                <c:pt idx="357">
                  <c:v>-9.6</c:v>
                </c:pt>
                <c:pt idx="358">
                  <c:v>-11.2</c:v>
                </c:pt>
                <c:pt idx="359">
                  <c:v>-12.8</c:v>
                </c:pt>
                <c:pt idx="360">
                  <c:v>-14.4</c:v>
                </c:pt>
                <c:pt idx="361">
                  <c:v>-16</c:v>
                </c:pt>
                <c:pt idx="362">
                  <c:v>-17.6</c:v>
                </c:pt>
                <c:pt idx="363">
                  <c:v>-19.2</c:v>
                </c:pt>
                <c:pt idx="364">
                  <c:v>-20.8</c:v>
                </c:pt>
                <c:pt idx="365">
                  <c:v>-22.4</c:v>
                </c:pt>
                <c:pt idx="366">
                  <c:v>-24</c:v>
                </c:pt>
                <c:pt idx="367">
                  <c:v>-25.6</c:v>
                </c:pt>
                <c:pt idx="368">
                  <c:v>-27.2</c:v>
                </c:pt>
                <c:pt idx="369">
                  <c:v>-28.8</c:v>
                </c:pt>
                <c:pt idx="370">
                  <c:v>-30.4</c:v>
                </c:pt>
                <c:pt idx="371">
                  <c:v>-32</c:v>
                </c:pt>
                <c:pt idx="372">
                  <c:v>-33.6</c:v>
                </c:pt>
                <c:pt idx="373">
                  <c:v>-35.2</c:v>
                </c:pt>
                <c:pt idx="374">
                  <c:v>-36.8</c:v>
                </c:pt>
                <c:pt idx="375">
                  <c:v>-38.4</c:v>
                </c:pt>
                <c:pt idx="376">
                  <c:v>-40</c:v>
                </c:pt>
                <c:pt idx="377">
                  <c:v>-40</c:v>
                </c:pt>
                <c:pt idx="378">
                  <c:v>-40</c:v>
                </c:pt>
                <c:pt idx="379">
                  <c:v>-40</c:v>
                </c:pt>
                <c:pt idx="380">
                  <c:v>-40</c:v>
                </c:pt>
                <c:pt idx="381">
                  <c:v>-40</c:v>
                </c:pt>
                <c:pt idx="382">
                  <c:v>-40</c:v>
                </c:pt>
                <c:pt idx="383">
                  <c:v>-40</c:v>
                </c:pt>
                <c:pt idx="384">
                  <c:v>-40</c:v>
                </c:pt>
                <c:pt idx="385">
                  <c:v>-40</c:v>
                </c:pt>
                <c:pt idx="386">
                  <c:v>-40</c:v>
                </c:pt>
                <c:pt idx="387">
                  <c:v>-40</c:v>
                </c:pt>
                <c:pt idx="388">
                  <c:v>-40</c:v>
                </c:pt>
                <c:pt idx="389">
                  <c:v>-40</c:v>
                </c:pt>
                <c:pt idx="390">
                  <c:v>-40</c:v>
                </c:pt>
                <c:pt idx="391">
                  <c:v>-40</c:v>
                </c:pt>
                <c:pt idx="392">
                  <c:v>-40</c:v>
                </c:pt>
                <c:pt idx="393">
                  <c:v>-40</c:v>
                </c:pt>
                <c:pt idx="394">
                  <c:v>-40</c:v>
                </c:pt>
                <c:pt idx="395">
                  <c:v>-40</c:v>
                </c:pt>
                <c:pt idx="396">
                  <c:v>-40</c:v>
                </c:pt>
                <c:pt idx="397">
                  <c:v>-40</c:v>
                </c:pt>
                <c:pt idx="398">
                  <c:v>-40</c:v>
                </c:pt>
                <c:pt idx="399">
                  <c:v>-40</c:v>
                </c:pt>
                <c:pt idx="400">
                  <c:v>-40</c:v>
                </c:pt>
                <c:pt idx="401">
                  <c:v>-40</c:v>
                </c:pt>
                <c:pt idx="402">
                  <c:v>-39.25</c:v>
                </c:pt>
                <c:pt idx="403">
                  <c:v>-38.5</c:v>
                </c:pt>
                <c:pt idx="404">
                  <c:v>-37.75</c:v>
                </c:pt>
                <c:pt idx="405">
                  <c:v>-37</c:v>
                </c:pt>
                <c:pt idx="406">
                  <c:v>-36.25</c:v>
                </c:pt>
                <c:pt idx="407">
                  <c:v>-35.5</c:v>
                </c:pt>
                <c:pt idx="408">
                  <c:v>-34.75</c:v>
                </c:pt>
                <c:pt idx="409">
                  <c:v>-34</c:v>
                </c:pt>
                <c:pt idx="410">
                  <c:v>-33.25</c:v>
                </c:pt>
                <c:pt idx="411">
                  <c:v>-32.5</c:v>
                </c:pt>
                <c:pt idx="412">
                  <c:v>-31.75</c:v>
                </c:pt>
                <c:pt idx="413">
                  <c:v>-31</c:v>
                </c:pt>
                <c:pt idx="414">
                  <c:v>-30.25</c:v>
                </c:pt>
                <c:pt idx="415">
                  <c:v>-29.5</c:v>
                </c:pt>
                <c:pt idx="416">
                  <c:v>-28.75</c:v>
                </c:pt>
                <c:pt idx="417">
                  <c:v>-28</c:v>
                </c:pt>
                <c:pt idx="418">
                  <c:v>-27.25</c:v>
                </c:pt>
                <c:pt idx="419">
                  <c:v>-26.5</c:v>
                </c:pt>
                <c:pt idx="420">
                  <c:v>-25.75</c:v>
                </c:pt>
                <c:pt idx="421">
                  <c:v>-25</c:v>
                </c:pt>
                <c:pt idx="422">
                  <c:v>-24.25</c:v>
                </c:pt>
                <c:pt idx="423">
                  <c:v>-23.5</c:v>
                </c:pt>
                <c:pt idx="424">
                  <c:v>-22.75</c:v>
                </c:pt>
                <c:pt idx="425">
                  <c:v>-22</c:v>
                </c:pt>
                <c:pt idx="426">
                  <c:v>-21.25</c:v>
                </c:pt>
                <c:pt idx="427">
                  <c:v>-20.5</c:v>
                </c:pt>
                <c:pt idx="428">
                  <c:v>-19.75</c:v>
                </c:pt>
                <c:pt idx="429">
                  <c:v>-19</c:v>
                </c:pt>
                <c:pt idx="430">
                  <c:v>-18.25</c:v>
                </c:pt>
                <c:pt idx="431">
                  <c:v>-17.5</c:v>
                </c:pt>
                <c:pt idx="432">
                  <c:v>-16.75</c:v>
                </c:pt>
                <c:pt idx="433">
                  <c:v>-16</c:v>
                </c:pt>
                <c:pt idx="434">
                  <c:v>-15.25</c:v>
                </c:pt>
                <c:pt idx="435">
                  <c:v>-14.5</c:v>
                </c:pt>
                <c:pt idx="436">
                  <c:v>-13.75</c:v>
                </c:pt>
                <c:pt idx="437">
                  <c:v>-13</c:v>
                </c:pt>
                <c:pt idx="438">
                  <c:v>-12.25</c:v>
                </c:pt>
                <c:pt idx="439">
                  <c:v>-11.5</c:v>
                </c:pt>
                <c:pt idx="440">
                  <c:v>-10.75</c:v>
                </c:pt>
                <c:pt idx="441">
                  <c:v>-10</c:v>
                </c:pt>
                <c:pt idx="442">
                  <c:v>-9.25</c:v>
                </c:pt>
                <c:pt idx="443">
                  <c:v>-8.5</c:v>
                </c:pt>
                <c:pt idx="444">
                  <c:v>-7.75</c:v>
                </c:pt>
                <c:pt idx="445">
                  <c:v>-7</c:v>
                </c:pt>
                <c:pt idx="446">
                  <c:v>-6.25</c:v>
                </c:pt>
                <c:pt idx="447">
                  <c:v>-5.5</c:v>
                </c:pt>
                <c:pt idx="448">
                  <c:v>-4.75</c:v>
                </c:pt>
                <c:pt idx="449">
                  <c:v>-4</c:v>
                </c:pt>
                <c:pt idx="450">
                  <c:v>-3.25</c:v>
                </c:pt>
                <c:pt idx="451">
                  <c:v>-2.5</c:v>
                </c:pt>
                <c:pt idx="452">
                  <c:v>-1.75</c:v>
                </c:pt>
                <c:pt idx="453">
                  <c:v>-1</c:v>
                </c:pt>
                <c:pt idx="454">
                  <c:v>-0.25</c:v>
                </c:pt>
                <c:pt idx="455">
                  <c:v>0.5</c:v>
                </c:pt>
                <c:pt idx="456">
                  <c:v>1.25</c:v>
                </c:pt>
                <c:pt idx="457">
                  <c:v>2</c:v>
                </c:pt>
                <c:pt idx="458">
                  <c:v>2.75</c:v>
                </c:pt>
                <c:pt idx="459">
                  <c:v>3.5</c:v>
                </c:pt>
                <c:pt idx="460">
                  <c:v>4.25</c:v>
                </c:pt>
                <c:pt idx="461">
                  <c:v>5</c:v>
                </c:pt>
                <c:pt idx="462">
                  <c:v>5.75</c:v>
                </c:pt>
                <c:pt idx="463">
                  <c:v>6.5</c:v>
                </c:pt>
                <c:pt idx="464">
                  <c:v>7.25</c:v>
                </c:pt>
                <c:pt idx="465">
                  <c:v>8</c:v>
                </c:pt>
                <c:pt idx="466">
                  <c:v>8.75</c:v>
                </c:pt>
                <c:pt idx="467">
                  <c:v>9.5</c:v>
                </c:pt>
                <c:pt idx="468">
                  <c:v>10.25</c:v>
                </c:pt>
                <c:pt idx="469">
                  <c:v>11</c:v>
                </c:pt>
                <c:pt idx="470">
                  <c:v>11.75</c:v>
                </c:pt>
                <c:pt idx="471">
                  <c:v>12.5</c:v>
                </c:pt>
                <c:pt idx="472">
                  <c:v>13.25</c:v>
                </c:pt>
                <c:pt idx="473">
                  <c:v>14</c:v>
                </c:pt>
                <c:pt idx="474">
                  <c:v>14.75</c:v>
                </c:pt>
                <c:pt idx="475">
                  <c:v>15.5</c:v>
                </c:pt>
                <c:pt idx="476">
                  <c:v>16.25</c:v>
                </c:pt>
                <c:pt idx="477">
                  <c:v>17</c:v>
                </c:pt>
                <c:pt idx="478">
                  <c:v>17.75</c:v>
                </c:pt>
                <c:pt idx="479">
                  <c:v>18.5</c:v>
                </c:pt>
                <c:pt idx="480">
                  <c:v>19.25</c:v>
                </c:pt>
                <c:pt idx="481">
                  <c:v>20</c:v>
                </c:pt>
                <c:pt idx="482">
                  <c:v>20.75</c:v>
                </c:pt>
                <c:pt idx="483">
                  <c:v>21.5</c:v>
                </c:pt>
                <c:pt idx="484">
                  <c:v>22.25</c:v>
                </c:pt>
                <c:pt idx="485">
                  <c:v>23</c:v>
                </c:pt>
                <c:pt idx="486">
                  <c:v>23.75</c:v>
                </c:pt>
                <c:pt idx="487">
                  <c:v>24.5</c:v>
                </c:pt>
                <c:pt idx="488">
                  <c:v>25.25</c:v>
                </c:pt>
                <c:pt idx="489">
                  <c:v>26</c:v>
                </c:pt>
                <c:pt idx="490">
                  <c:v>26.75</c:v>
                </c:pt>
                <c:pt idx="491">
                  <c:v>27.5</c:v>
                </c:pt>
                <c:pt idx="492">
                  <c:v>28.25</c:v>
                </c:pt>
                <c:pt idx="493">
                  <c:v>29</c:v>
                </c:pt>
                <c:pt idx="494">
                  <c:v>29.75</c:v>
                </c:pt>
                <c:pt idx="495">
                  <c:v>30.5</c:v>
                </c:pt>
                <c:pt idx="496">
                  <c:v>31.25</c:v>
                </c:pt>
                <c:pt idx="497">
                  <c:v>32</c:v>
                </c:pt>
                <c:pt idx="498">
                  <c:v>32.75</c:v>
                </c:pt>
                <c:pt idx="499">
                  <c:v>33.5</c:v>
                </c:pt>
                <c:pt idx="500">
                  <c:v>34.25</c:v>
                </c:pt>
                <c:pt idx="501">
                  <c:v>35</c:v>
                </c:pt>
                <c:pt idx="502">
                  <c:v>35</c:v>
                </c:pt>
                <c:pt idx="503">
                  <c:v>35</c:v>
                </c:pt>
                <c:pt idx="504">
                  <c:v>35</c:v>
                </c:pt>
                <c:pt idx="505">
                  <c:v>35</c:v>
                </c:pt>
                <c:pt idx="506">
                  <c:v>35</c:v>
                </c:pt>
                <c:pt idx="507">
                  <c:v>35</c:v>
                </c:pt>
                <c:pt idx="508">
                  <c:v>35</c:v>
                </c:pt>
                <c:pt idx="509">
                  <c:v>35</c:v>
                </c:pt>
                <c:pt idx="510">
                  <c:v>35</c:v>
                </c:pt>
                <c:pt idx="511">
                  <c:v>35</c:v>
                </c:pt>
                <c:pt idx="512">
                  <c:v>35</c:v>
                </c:pt>
                <c:pt idx="513">
                  <c:v>35</c:v>
                </c:pt>
                <c:pt idx="514">
                  <c:v>35</c:v>
                </c:pt>
                <c:pt idx="515">
                  <c:v>35</c:v>
                </c:pt>
                <c:pt idx="516">
                  <c:v>35</c:v>
                </c:pt>
                <c:pt idx="517">
                  <c:v>35</c:v>
                </c:pt>
                <c:pt idx="518">
                  <c:v>35</c:v>
                </c:pt>
                <c:pt idx="519">
                  <c:v>35</c:v>
                </c:pt>
                <c:pt idx="520">
                  <c:v>35</c:v>
                </c:pt>
                <c:pt idx="521">
                  <c:v>35</c:v>
                </c:pt>
                <c:pt idx="522">
                  <c:v>35</c:v>
                </c:pt>
                <c:pt idx="523">
                  <c:v>35</c:v>
                </c:pt>
                <c:pt idx="524">
                  <c:v>35</c:v>
                </c:pt>
                <c:pt idx="525">
                  <c:v>35</c:v>
                </c:pt>
                <c:pt idx="526">
                  <c:v>35</c:v>
                </c:pt>
                <c:pt idx="527">
                  <c:v>35</c:v>
                </c:pt>
                <c:pt idx="528">
                  <c:v>35</c:v>
                </c:pt>
                <c:pt idx="529">
                  <c:v>35</c:v>
                </c:pt>
                <c:pt idx="530">
                  <c:v>35</c:v>
                </c:pt>
                <c:pt idx="531">
                  <c:v>35</c:v>
                </c:pt>
                <c:pt idx="532">
                  <c:v>35</c:v>
                </c:pt>
                <c:pt idx="533">
                  <c:v>35</c:v>
                </c:pt>
                <c:pt idx="534">
                  <c:v>35</c:v>
                </c:pt>
                <c:pt idx="535">
                  <c:v>35</c:v>
                </c:pt>
                <c:pt idx="536">
                  <c:v>35</c:v>
                </c:pt>
                <c:pt idx="537">
                  <c:v>35</c:v>
                </c:pt>
                <c:pt idx="538">
                  <c:v>35</c:v>
                </c:pt>
                <c:pt idx="539">
                  <c:v>35</c:v>
                </c:pt>
                <c:pt idx="540">
                  <c:v>35</c:v>
                </c:pt>
                <c:pt idx="541">
                  <c:v>35</c:v>
                </c:pt>
                <c:pt idx="542">
                  <c:v>35</c:v>
                </c:pt>
                <c:pt idx="543">
                  <c:v>35</c:v>
                </c:pt>
                <c:pt idx="544">
                  <c:v>35</c:v>
                </c:pt>
                <c:pt idx="545">
                  <c:v>35</c:v>
                </c:pt>
                <c:pt idx="546">
                  <c:v>35</c:v>
                </c:pt>
                <c:pt idx="547">
                  <c:v>35</c:v>
                </c:pt>
                <c:pt idx="548">
                  <c:v>35</c:v>
                </c:pt>
                <c:pt idx="549">
                  <c:v>35</c:v>
                </c:pt>
                <c:pt idx="550">
                  <c:v>35</c:v>
                </c:pt>
                <c:pt idx="551">
                  <c:v>35</c:v>
                </c:pt>
                <c:pt idx="552">
                  <c:v>35</c:v>
                </c:pt>
                <c:pt idx="553">
                  <c:v>33.6</c:v>
                </c:pt>
                <c:pt idx="554">
                  <c:v>32.2</c:v>
                </c:pt>
                <c:pt idx="555">
                  <c:v>30.8</c:v>
                </c:pt>
                <c:pt idx="556">
                  <c:v>29.4</c:v>
                </c:pt>
                <c:pt idx="557">
                  <c:v>28</c:v>
                </c:pt>
                <c:pt idx="558">
                  <c:v>26.6</c:v>
                </c:pt>
                <c:pt idx="559">
                  <c:v>25.2</c:v>
                </c:pt>
                <c:pt idx="560">
                  <c:v>23.8</c:v>
                </c:pt>
                <c:pt idx="561">
                  <c:v>22.4</c:v>
                </c:pt>
                <c:pt idx="562">
                  <c:v>21</c:v>
                </c:pt>
                <c:pt idx="563">
                  <c:v>19.6</c:v>
                </c:pt>
                <c:pt idx="564">
                  <c:v>18.2</c:v>
                </c:pt>
                <c:pt idx="565">
                  <c:v>16.8</c:v>
                </c:pt>
                <c:pt idx="566">
                  <c:v>15.4</c:v>
                </c:pt>
                <c:pt idx="567">
                  <c:v>14</c:v>
                </c:pt>
                <c:pt idx="568">
                  <c:v>12.6</c:v>
                </c:pt>
                <c:pt idx="569">
                  <c:v>11.2</c:v>
                </c:pt>
                <c:pt idx="570">
                  <c:v>9.8</c:v>
                </c:pt>
                <c:pt idx="571">
                  <c:v>8.4</c:v>
                </c:pt>
                <c:pt idx="572">
                  <c:v>7</c:v>
                </c:pt>
                <c:pt idx="573">
                  <c:v>5.6</c:v>
                </c:pt>
                <c:pt idx="574">
                  <c:v>4.2</c:v>
                </c:pt>
                <c:pt idx="575">
                  <c:v>2.8</c:v>
                </c:pt>
                <c:pt idx="576">
                  <c:v>1.4</c:v>
                </c:pt>
                <c:pt idx="577">
                  <c:v>0</c:v>
                </c:pt>
                <c:pt idx="578">
                  <c:v>0</c:v>
                </c:pt>
                <c:pt idx="579">
                  <c:v>0</c:v>
                </c:pt>
                <c:pt idx="580">
                  <c:v>0</c:v>
                </c:pt>
                <c:pt idx="581">
                  <c:v>0</c:v>
                </c:pt>
                <c:pt idx="582">
                  <c:v>0</c:v>
                </c:pt>
                <c:pt idx="583">
                  <c:v>0</c:v>
                </c:pt>
                <c:pt idx="584">
                  <c:v>0</c:v>
                </c:pt>
                <c:pt idx="585">
                  <c:v>0</c:v>
                </c:pt>
                <c:pt idx="586">
                  <c:v>0</c:v>
                </c:pt>
                <c:pt idx="587">
                  <c:v>0</c:v>
                </c:pt>
                <c:pt idx="588">
                  <c:v>0</c:v>
                </c:pt>
                <c:pt idx="589">
                  <c:v>0</c:v>
                </c:pt>
                <c:pt idx="590">
                  <c:v>0</c:v>
                </c:pt>
                <c:pt idx="591">
                  <c:v>0</c:v>
                </c:pt>
                <c:pt idx="592">
                  <c:v>0</c:v>
                </c:pt>
                <c:pt idx="593">
                  <c:v>0</c:v>
                </c:pt>
                <c:pt idx="594">
                  <c:v>0</c:v>
                </c:pt>
                <c:pt idx="595">
                  <c:v>0</c:v>
                </c:pt>
                <c:pt idx="596">
                  <c:v>0</c:v>
                </c:pt>
                <c:pt idx="597">
                  <c:v>0</c:v>
                </c:pt>
                <c:pt idx="598">
                  <c:v>0</c:v>
                </c:pt>
                <c:pt idx="599">
                  <c:v>0</c:v>
                </c:pt>
                <c:pt idx="600">
                  <c:v>0</c:v>
                </c:pt>
                <c:pt idx="601">
                  <c:v>0</c:v>
                </c:pt>
                <c:pt idx="602" c:formatCode="0.00E+00">
                  <c:v>3.12639e-13</c:v>
                </c:pt>
                <c:pt idx="603">
                  <c:v>-1.6</c:v>
                </c:pt>
                <c:pt idx="604">
                  <c:v>-3.2</c:v>
                </c:pt>
                <c:pt idx="605">
                  <c:v>-4.8</c:v>
                </c:pt>
                <c:pt idx="606">
                  <c:v>-6.4</c:v>
                </c:pt>
                <c:pt idx="607">
                  <c:v>-8</c:v>
                </c:pt>
                <c:pt idx="608">
                  <c:v>-9.6</c:v>
                </c:pt>
                <c:pt idx="609">
                  <c:v>-11.2</c:v>
                </c:pt>
                <c:pt idx="610">
                  <c:v>-12.8</c:v>
                </c:pt>
                <c:pt idx="611">
                  <c:v>-14.4</c:v>
                </c:pt>
                <c:pt idx="612">
                  <c:v>-16</c:v>
                </c:pt>
                <c:pt idx="613">
                  <c:v>-17.6</c:v>
                </c:pt>
                <c:pt idx="614">
                  <c:v>-19.2</c:v>
                </c:pt>
                <c:pt idx="615">
                  <c:v>-20.8</c:v>
                </c:pt>
                <c:pt idx="616">
                  <c:v>-22.4</c:v>
                </c:pt>
                <c:pt idx="617">
                  <c:v>-24</c:v>
                </c:pt>
                <c:pt idx="618">
                  <c:v>-25.6</c:v>
                </c:pt>
                <c:pt idx="619">
                  <c:v>-27.2</c:v>
                </c:pt>
                <c:pt idx="620">
                  <c:v>-28.8</c:v>
                </c:pt>
                <c:pt idx="621">
                  <c:v>-30.4</c:v>
                </c:pt>
                <c:pt idx="622">
                  <c:v>-32</c:v>
                </c:pt>
                <c:pt idx="623">
                  <c:v>-33.6</c:v>
                </c:pt>
                <c:pt idx="624">
                  <c:v>-35.2</c:v>
                </c:pt>
                <c:pt idx="625">
                  <c:v>-36.8</c:v>
                </c:pt>
                <c:pt idx="626">
                  <c:v>-38.4</c:v>
                </c:pt>
                <c:pt idx="627">
                  <c:v>-40</c:v>
                </c:pt>
                <c:pt idx="628">
                  <c:v>-40</c:v>
                </c:pt>
                <c:pt idx="629">
                  <c:v>-40</c:v>
                </c:pt>
                <c:pt idx="630">
                  <c:v>-40</c:v>
                </c:pt>
                <c:pt idx="631">
                  <c:v>-40</c:v>
                </c:pt>
                <c:pt idx="632">
                  <c:v>-40</c:v>
                </c:pt>
                <c:pt idx="633">
                  <c:v>-40</c:v>
                </c:pt>
                <c:pt idx="634">
                  <c:v>-40</c:v>
                </c:pt>
                <c:pt idx="635">
                  <c:v>-40</c:v>
                </c:pt>
                <c:pt idx="636">
                  <c:v>-40</c:v>
                </c:pt>
                <c:pt idx="637">
                  <c:v>-40</c:v>
                </c:pt>
                <c:pt idx="638">
                  <c:v>-40</c:v>
                </c:pt>
                <c:pt idx="639">
                  <c:v>-40</c:v>
                </c:pt>
                <c:pt idx="640">
                  <c:v>-40</c:v>
                </c:pt>
                <c:pt idx="641">
                  <c:v>-40</c:v>
                </c:pt>
                <c:pt idx="642">
                  <c:v>-40</c:v>
                </c:pt>
                <c:pt idx="643">
                  <c:v>-40</c:v>
                </c:pt>
                <c:pt idx="644">
                  <c:v>-40</c:v>
                </c:pt>
                <c:pt idx="645">
                  <c:v>-40</c:v>
                </c:pt>
                <c:pt idx="646">
                  <c:v>-40</c:v>
                </c:pt>
                <c:pt idx="647">
                  <c:v>-40</c:v>
                </c:pt>
                <c:pt idx="648">
                  <c:v>-40</c:v>
                </c:pt>
                <c:pt idx="649">
                  <c:v>-40</c:v>
                </c:pt>
                <c:pt idx="650">
                  <c:v>-40</c:v>
                </c:pt>
                <c:pt idx="651">
                  <c:v>-40</c:v>
                </c:pt>
                <c:pt idx="652">
                  <c:v>-40</c:v>
                </c:pt>
                <c:pt idx="653">
                  <c:v>-39.25</c:v>
                </c:pt>
                <c:pt idx="654">
                  <c:v>-38.5</c:v>
                </c:pt>
                <c:pt idx="655">
                  <c:v>-37.75</c:v>
                </c:pt>
                <c:pt idx="656">
                  <c:v>-37</c:v>
                </c:pt>
                <c:pt idx="657">
                  <c:v>-36.25</c:v>
                </c:pt>
                <c:pt idx="658">
                  <c:v>-35.5</c:v>
                </c:pt>
                <c:pt idx="659">
                  <c:v>-34.75</c:v>
                </c:pt>
                <c:pt idx="660">
                  <c:v>-34</c:v>
                </c:pt>
                <c:pt idx="661">
                  <c:v>-33.25</c:v>
                </c:pt>
                <c:pt idx="662">
                  <c:v>-32.5</c:v>
                </c:pt>
                <c:pt idx="663">
                  <c:v>-31.75</c:v>
                </c:pt>
                <c:pt idx="664">
                  <c:v>-31</c:v>
                </c:pt>
                <c:pt idx="665">
                  <c:v>-30.25</c:v>
                </c:pt>
                <c:pt idx="666">
                  <c:v>-29.5</c:v>
                </c:pt>
                <c:pt idx="667">
                  <c:v>-28.75</c:v>
                </c:pt>
                <c:pt idx="668">
                  <c:v>-28</c:v>
                </c:pt>
                <c:pt idx="669">
                  <c:v>-27.25</c:v>
                </c:pt>
                <c:pt idx="670">
                  <c:v>-26.5</c:v>
                </c:pt>
                <c:pt idx="671">
                  <c:v>-25.75</c:v>
                </c:pt>
                <c:pt idx="672">
                  <c:v>-25</c:v>
                </c:pt>
                <c:pt idx="673">
                  <c:v>-24.25</c:v>
                </c:pt>
                <c:pt idx="674">
                  <c:v>-23.5</c:v>
                </c:pt>
                <c:pt idx="675">
                  <c:v>-22.75</c:v>
                </c:pt>
                <c:pt idx="676">
                  <c:v>-22</c:v>
                </c:pt>
                <c:pt idx="677">
                  <c:v>-21.25</c:v>
                </c:pt>
                <c:pt idx="678">
                  <c:v>-20.5</c:v>
                </c:pt>
                <c:pt idx="679">
                  <c:v>-19.75</c:v>
                </c:pt>
                <c:pt idx="680">
                  <c:v>-19</c:v>
                </c:pt>
                <c:pt idx="681">
                  <c:v>-18.25</c:v>
                </c:pt>
                <c:pt idx="682">
                  <c:v>-17.5</c:v>
                </c:pt>
                <c:pt idx="683">
                  <c:v>-16.75</c:v>
                </c:pt>
                <c:pt idx="684">
                  <c:v>-16</c:v>
                </c:pt>
                <c:pt idx="685">
                  <c:v>-15.25</c:v>
                </c:pt>
                <c:pt idx="686">
                  <c:v>-14.5</c:v>
                </c:pt>
                <c:pt idx="687">
                  <c:v>-13.75</c:v>
                </c:pt>
                <c:pt idx="688">
                  <c:v>-13</c:v>
                </c:pt>
                <c:pt idx="689">
                  <c:v>-12.25</c:v>
                </c:pt>
                <c:pt idx="690">
                  <c:v>-11.5</c:v>
                </c:pt>
                <c:pt idx="691">
                  <c:v>-10.75</c:v>
                </c:pt>
                <c:pt idx="692">
                  <c:v>-10</c:v>
                </c:pt>
                <c:pt idx="693">
                  <c:v>-9.25</c:v>
                </c:pt>
                <c:pt idx="694">
                  <c:v>-8.5</c:v>
                </c:pt>
                <c:pt idx="695">
                  <c:v>-7.75</c:v>
                </c:pt>
                <c:pt idx="696">
                  <c:v>-7</c:v>
                </c:pt>
                <c:pt idx="697">
                  <c:v>-6.25</c:v>
                </c:pt>
                <c:pt idx="698">
                  <c:v>-5.5</c:v>
                </c:pt>
                <c:pt idx="699">
                  <c:v>-4.75</c:v>
                </c:pt>
                <c:pt idx="700">
                  <c:v>-4</c:v>
                </c:pt>
                <c:pt idx="701">
                  <c:v>-3.25</c:v>
                </c:pt>
                <c:pt idx="702">
                  <c:v>-2.5</c:v>
                </c:pt>
                <c:pt idx="703">
                  <c:v>-1.75</c:v>
                </c:pt>
                <c:pt idx="704">
                  <c:v>-1</c:v>
                </c:pt>
                <c:pt idx="705">
                  <c:v>-0.25</c:v>
                </c:pt>
                <c:pt idx="706">
                  <c:v>0.5</c:v>
                </c:pt>
                <c:pt idx="707">
                  <c:v>1.25</c:v>
                </c:pt>
                <c:pt idx="708">
                  <c:v>2</c:v>
                </c:pt>
                <c:pt idx="709">
                  <c:v>2.75</c:v>
                </c:pt>
                <c:pt idx="710">
                  <c:v>3.5</c:v>
                </c:pt>
                <c:pt idx="711">
                  <c:v>4.25</c:v>
                </c:pt>
                <c:pt idx="712">
                  <c:v>5</c:v>
                </c:pt>
                <c:pt idx="713">
                  <c:v>5.75</c:v>
                </c:pt>
                <c:pt idx="714">
                  <c:v>6.5</c:v>
                </c:pt>
                <c:pt idx="715">
                  <c:v>7.25</c:v>
                </c:pt>
                <c:pt idx="716">
                  <c:v>8</c:v>
                </c:pt>
                <c:pt idx="717">
                  <c:v>8.75</c:v>
                </c:pt>
                <c:pt idx="718">
                  <c:v>9.5</c:v>
                </c:pt>
                <c:pt idx="719">
                  <c:v>10.25</c:v>
                </c:pt>
                <c:pt idx="720">
                  <c:v>11</c:v>
                </c:pt>
                <c:pt idx="721">
                  <c:v>11.75</c:v>
                </c:pt>
                <c:pt idx="722">
                  <c:v>12.5</c:v>
                </c:pt>
                <c:pt idx="723">
                  <c:v>13.25</c:v>
                </c:pt>
                <c:pt idx="724">
                  <c:v>14</c:v>
                </c:pt>
                <c:pt idx="725">
                  <c:v>14.75</c:v>
                </c:pt>
                <c:pt idx="726">
                  <c:v>15.5</c:v>
                </c:pt>
                <c:pt idx="727">
                  <c:v>16.25</c:v>
                </c:pt>
                <c:pt idx="728">
                  <c:v>17</c:v>
                </c:pt>
                <c:pt idx="729">
                  <c:v>17.75</c:v>
                </c:pt>
                <c:pt idx="730">
                  <c:v>18.5</c:v>
                </c:pt>
                <c:pt idx="731">
                  <c:v>19.25</c:v>
                </c:pt>
                <c:pt idx="732">
                  <c:v>20</c:v>
                </c:pt>
                <c:pt idx="733">
                  <c:v>20.75</c:v>
                </c:pt>
                <c:pt idx="734">
                  <c:v>21.5</c:v>
                </c:pt>
                <c:pt idx="735">
                  <c:v>22.25</c:v>
                </c:pt>
                <c:pt idx="736">
                  <c:v>23</c:v>
                </c:pt>
                <c:pt idx="737">
                  <c:v>23.75</c:v>
                </c:pt>
                <c:pt idx="738">
                  <c:v>24.5</c:v>
                </c:pt>
                <c:pt idx="739">
                  <c:v>25.25</c:v>
                </c:pt>
                <c:pt idx="740">
                  <c:v>26</c:v>
                </c:pt>
                <c:pt idx="741">
                  <c:v>26.75</c:v>
                </c:pt>
                <c:pt idx="742">
                  <c:v>27.5</c:v>
                </c:pt>
                <c:pt idx="743">
                  <c:v>28.25</c:v>
                </c:pt>
                <c:pt idx="744">
                  <c:v>29</c:v>
                </c:pt>
                <c:pt idx="745">
                  <c:v>29.75</c:v>
                </c:pt>
                <c:pt idx="746">
                  <c:v>30.5</c:v>
                </c:pt>
                <c:pt idx="747">
                  <c:v>31.25</c:v>
                </c:pt>
                <c:pt idx="748">
                  <c:v>32</c:v>
                </c:pt>
                <c:pt idx="749">
                  <c:v>32.75</c:v>
                </c:pt>
                <c:pt idx="750">
                  <c:v>33.5</c:v>
                </c:pt>
                <c:pt idx="751">
                  <c:v>34.25</c:v>
                </c:pt>
                <c:pt idx="752">
                  <c:v>35</c:v>
                </c:pt>
                <c:pt idx="753">
                  <c:v>35</c:v>
                </c:pt>
                <c:pt idx="754">
                  <c:v>35</c:v>
                </c:pt>
                <c:pt idx="755">
                  <c:v>35</c:v>
                </c:pt>
                <c:pt idx="756">
                  <c:v>35</c:v>
                </c:pt>
                <c:pt idx="757">
                  <c:v>35</c:v>
                </c:pt>
                <c:pt idx="758">
                  <c:v>35</c:v>
                </c:pt>
                <c:pt idx="759">
                  <c:v>35</c:v>
                </c:pt>
                <c:pt idx="760">
                  <c:v>35</c:v>
                </c:pt>
                <c:pt idx="761">
                  <c:v>35</c:v>
                </c:pt>
                <c:pt idx="762">
                  <c:v>35</c:v>
                </c:pt>
                <c:pt idx="763">
                  <c:v>35</c:v>
                </c:pt>
                <c:pt idx="764">
                  <c:v>35</c:v>
                </c:pt>
                <c:pt idx="765">
                  <c:v>35</c:v>
                </c:pt>
                <c:pt idx="766">
                  <c:v>35</c:v>
                </c:pt>
                <c:pt idx="767">
                  <c:v>35</c:v>
                </c:pt>
                <c:pt idx="768">
                  <c:v>35</c:v>
                </c:pt>
                <c:pt idx="769">
                  <c:v>35</c:v>
                </c:pt>
                <c:pt idx="770">
                  <c:v>35</c:v>
                </c:pt>
                <c:pt idx="771">
                  <c:v>35</c:v>
                </c:pt>
                <c:pt idx="772">
                  <c:v>35</c:v>
                </c:pt>
                <c:pt idx="773">
                  <c:v>35</c:v>
                </c:pt>
                <c:pt idx="774">
                  <c:v>35</c:v>
                </c:pt>
                <c:pt idx="775">
                  <c:v>35</c:v>
                </c:pt>
                <c:pt idx="776">
                  <c:v>35</c:v>
                </c:pt>
                <c:pt idx="777">
                  <c:v>35</c:v>
                </c:pt>
                <c:pt idx="778">
                  <c:v>35</c:v>
                </c:pt>
                <c:pt idx="779">
                  <c:v>35</c:v>
                </c:pt>
                <c:pt idx="780">
                  <c:v>35</c:v>
                </c:pt>
                <c:pt idx="781">
                  <c:v>35</c:v>
                </c:pt>
                <c:pt idx="782">
                  <c:v>35</c:v>
                </c:pt>
                <c:pt idx="783">
                  <c:v>35</c:v>
                </c:pt>
                <c:pt idx="784">
                  <c:v>35</c:v>
                </c:pt>
                <c:pt idx="785">
                  <c:v>35</c:v>
                </c:pt>
                <c:pt idx="786">
                  <c:v>35</c:v>
                </c:pt>
                <c:pt idx="787">
                  <c:v>35</c:v>
                </c:pt>
                <c:pt idx="788">
                  <c:v>35</c:v>
                </c:pt>
                <c:pt idx="789">
                  <c:v>35</c:v>
                </c:pt>
                <c:pt idx="790">
                  <c:v>35</c:v>
                </c:pt>
                <c:pt idx="791">
                  <c:v>35</c:v>
                </c:pt>
                <c:pt idx="792">
                  <c:v>35</c:v>
                </c:pt>
                <c:pt idx="793">
                  <c:v>35</c:v>
                </c:pt>
                <c:pt idx="794">
                  <c:v>35</c:v>
                </c:pt>
                <c:pt idx="795">
                  <c:v>35</c:v>
                </c:pt>
                <c:pt idx="796">
                  <c:v>35</c:v>
                </c:pt>
                <c:pt idx="797">
                  <c:v>35</c:v>
                </c:pt>
                <c:pt idx="798">
                  <c:v>35</c:v>
                </c:pt>
                <c:pt idx="799">
                  <c:v>35</c:v>
                </c:pt>
                <c:pt idx="800">
                  <c:v>35</c:v>
                </c:pt>
                <c:pt idx="801">
                  <c:v>35</c:v>
                </c:pt>
                <c:pt idx="802">
                  <c:v>35</c:v>
                </c:pt>
                <c:pt idx="803">
                  <c:v>35</c:v>
                </c:pt>
                <c:pt idx="804">
                  <c:v>33.6</c:v>
                </c:pt>
                <c:pt idx="805">
                  <c:v>32.2</c:v>
                </c:pt>
                <c:pt idx="806">
                  <c:v>30.8</c:v>
                </c:pt>
                <c:pt idx="807">
                  <c:v>29.4</c:v>
                </c:pt>
                <c:pt idx="808">
                  <c:v>28</c:v>
                </c:pt>
                <c:pt idx="809">
                  <c:v>26.6</c:v>
                </c:pt>
                <c:pt idx="810">
                  <c:v>25.2</c:v>
                </c:pt>
                <c:pt idx="811">
                  <c:v>23.8</c:v>
                </c:pt>
                <c:pt idx="812">
                  <c:v>22.4</c:v>
                </c:pt>
                <c:pt idx="813">
                  <c:v>21</c:v>
                </c:pt>
                <c:pt idx="814">
                  <c:v>19.6</c:v>
                </c:pt>
                <c:pt idx="815">
                  <c:v>18.2</c:v>
                </c:pt>
                <c:pt idx="816">
                  <c:v>16.8</c:v>
                </c:pt>
                <c:pt idx="817">
                  <c:v>15.4</c:v>
                </c:pt>
                <c:pt idx="818">
                  <c:v>14</c:v>
                </c:pt>
                <c:pt idx="819">
                  <c:v>12.6</c:v>
                </c:pt>
                <c:pt idx="820">
                  <c:v>11.2</c:v>
                </c:pt>
                <c:pt idx="821">
                  <c:v>9.8</c:v>
                </c:pt>
                <c:pt idx="822">
                  <c:v>8.4</c:v>
                </c:pt>
                <c:pt idx="823">
                  <c:v>7</c:v>
                </c:pt>
                <c:pt idx="824">
                  <c:v>5.6</c:v>
                </c:pt>
                <c:pt idx="825">
                  <c:v>4.2</c:v>
                </c:pt>
                <c:pt idx="826">
                  <c:v>2.8</c:v>
                </c:pt>
                <c:pt idx="827">
                  <c:v>1.4</c:v>
                </c:pt>
                <c:pt idx="828">
                  <c:v>0</c:v>
                </c:pt>
                <c:pt idx="829">
                  <c:v>0</c:v>
                </c:pt>
                <c:pt idx="830">
                  <c:v>0</c:v>
                </c:pt>
                <c:pt idx="831">
                  <c:v>0</c:v>
                </c:pt>
                <c:pt idx="832">
                  <c:v>0</c:v>
                </c:pt>
                <c:pt idx="833">
                  <c:v>0</c:v>
                </c:pt>
                <c:pt idx="834">
                  <c:v>0</c:v>
                </c:pt>
                <c:pt idx="835">
                  <c:v>0</c:v>
                </c:pt>
                <c:pt idx="836">
                  <c:v>0</c:v>
                </c:pt>
                <c:pt idx="837">
                  <c:v>0</c:v>
                </c:pt>
                <c:pt idx="838">
                  <c:v>0</c:v>
                </c:pt>
                <c:pt idx="839">
                  <c:v>0</c:v>
                </c:pt>
                <c:pt idx="840">
                  <c:v>0</c:v>
                </c:pt>
                <c:pt idx="841">
                  <c:v>0</c:v>
                </c:pt>
                <c:pt idx="842">
                  <c:v>0</c:v>
                </c:pt>
                <c:pt idx="843">
                  <c:v>0</c:v>
                </c:pt>
                <c:pt idx="844">
                  <c:v>0</c:v>
                </c:pt>
                <c:pt idx="845">
                  <c:v>0</c:v>
                </c:pt>
                <c:pt idx="846">
                  <c:v>0</c:v>
                </c:pt>
                <c:pt idx="847">
                  <c:v>0</c:v>
                </c:pt>
                <c:pt idx="848">
                  <c:v>0</c:v>
                </c:pt>
                <c:pt idx="849">
                  <c:v>0</c:v>
                </c:pt>
                <c:pt idx="850">
                  <c:v>0</c:v>
                </c:pt>
                <c:pt idx="851">
                  <c:v>0</c:v>
                </c:pt>
                <c:pt idx="852">
                  <c:v>0</c:v>
                </c:pt>
                <c:pt idx="853" c:formatCode="0.00E+00">
                  <c:v>3.12639e-13</c:v>
                </c:pt>
                <c:pt idx="854">
                  <c:v>-1.6</c:v>
                </c:pt>
                <c:pt idx="855">
                  <c:v>-3.2</c:v>
                </c:pt>
                <c:pt idx="856">
                  <c:v>-4.8</c:v>
                </c:pt>
                <c:pt idx="857">
                  <c:v>-6.4</c:v>
                </c:pt>
                <c:pt idx="858">
                  <c:v>-8</c:v>
                </c:pt>
                <c:pt idx="859">
                  <c:v>-9.6</c:v>
                </c:pt>
                <c:pt idx="860">
                  <c:v>-11.2</c:v>
                </c:pt>
                <c:pt idx="861">
                  <c:v>-12.8</c:v>
                </c:pt>
                <c:pt idx="862">
                  <c:v>-14.4</c:v>
                </c:pt>
                <c:pt idx="863">
                  <c:v>-16</c:v>
                </c:pt>
                <c:pt idx="864">
                  <c:v>-17.6</c:v>
                </c:pt>
                <c:pt idx="865">
                  <c:v>-19.2</c:v>
                </c:pt>
                <c:pt idx="866">
                  <c:v>-20.8</c:v>
                </c:pt>
                <c:pt idx="867">
                  <c:v>-22.4</c:v>
                </c:pt>
                <c:pt idx="868">
                  <c:v>-24</c:v>
                </c:pt>
                <c:pt idx="869">
                  <c:v>-25.6</c:v>
                </c:pt>
                <c:pt idx="870">
                  <c:v>-27.2</c:v>
                </c:pt>
                <c:pt idx="871">
                  <c:v>-28.8</c:v>
                </c:pt>
                <c:pt idx="872">
                  <c:v>-30.4</c:v>
                </c:pt>
                <c:pt idx="873">
                  <c:v>-32</c:v>
                </c:pt>
                <c:pt idx="874">
                  <c:v>-33.6</c:v>
                </c:pt>
                <c:pt idx="875">
                  <c:v>-35.2</c:v>
                </c:pt>
                <c:pt idx="876">
                  <c:v>-36.8</c:v>
                </c:pt>
                <c:pt idx="877">
                  <c:v>-38.4</c:v>
                </c:pt>
                <c:pt idx="878">
                  <c:v>-40</c:v>
                </c:pt>
                <c:pt idx="879">
                  <c:v>-40</c:v>
                </c:pt>
                <c:pt idx="880">
                  <c:v>-40</c:v>
                </c:pt>
                <c:pt idx="881">
                  <c:v>-40</c:v>
                </c:pt>
                <c:pt idx="882">
                  <c:v>-40</c:v>
                </c:pt>
                <c:pt idx="883">
                  <c:v>-40</c:v>
                </c:pt>
                <c:pt idx="884">
                  <c:v>-40</c:v>
                </c:pt>
                <c:pt idx="885">
                  <c:v>-40</c:v>
                </c:pt>
                <c:pt idx="886">
                  <c:v>-40</c:v>
                </c:pt>
                <c:pt idx="887">
                  <c:v>-40</c:v>
                </c:pt>
                <c:pt idx="888">
                  <c:v>-40</c:v>
                </c:pt>
                <c:pt idx="889">
                  <c:v>-40</c:v>
                </c:pt>
                <c:pt idx="890">
                  <c:v>-40</c:v>
                </c:pt>
                <c:pt idx="891">
                  <c:v>-40</c:v>
                </c:pt>
                <c:pt idx="892">
                  <c:v>-40</c:v>
                </c:pt>
                <c:pt idx="893">
                  <c:v>-40</c:v>
                </c:pt>
                <c:pt idx="894">
                  <c:v>-40</c:v>
                </c:pt>
                <c:pt idx="895">
                  <c:v>-40</c:v>
                </c:pt>
                <c:pt idx="896">
                  <c:v>-40</c:v>
                </c:pt>
                <c:pt idx="897">
                  <c:v>-40</c:v>
                </c:pt>
                <c:pt idx="898">
                  <c:v>-40</c:v>
                </c:pt>
                <c:pt idx="899">
                  <c:v>-40</c:v>
                </c:pt>
                <c:pt idx="900">
                  <c:v>-40</c:v>
                </c:pt>
                <c:pt idx="901">
                  <c:v>-40</c:v>
                </c:pt>
                <c:pt idx="902">
                  <c:v>-40</c:v>
                </c:pt>
                <c:pt idx="903">
                  <c:v>-40</c:v>
                </c:pt>
                <c:pt idx="904">
                  <c:v>-39.25</c:v>
                </c:pt>
                <c:pt idx="905">
                  <c:v>-38.5</c:v>
                </c:pt>
                <c:pt idx="906">
                  <c:v>-37.75</c:v>
                </c:pt>
                <c:pt idx="907">
                  <c:v>-37</c:v>
                </c:pt>
                <c:pt idx="908">
                  <c:v>-36.25</c:v>
                </c:pt>
                <c:pt idx="909">
                  <c:v>-35.5</c:v>
                </c:pt>
                <c:pt idx="910">
                  <c:v>-34.75</c:v>
                </c:pt>
                <c:pt idx="911">
                  <c:v>-34</c:v>
                </c:pt>
                <c:pt idx="912">
                  <c:v>-33.25</c:v>
                </c:pt>
                <c:pt idx="913">
                  <c:v>-32.5</c:v>
                </c:pt>
                <c:pt idx="914">
                  <c:v>-31.75</c:v>
                </c:pt>
                <c:pt idx="915">
                  <c:v>-31</c:v>
                </c:pt>
                <c:pt idx="916">
                  <c:v>-30.25</c:v>
                </c:pt>
                <c:pt idx="917">
                  <c:v>-29.5</c:v>
                </c:pt>
                <c:pt idx="918">
                  <c:v>-28.75</c:v>
                </c:pt>
                <c:pt idx="919">
                  <c:v>-28</c:v>
                </c:pt>
                <c:pt idx="920">
                  <c:v>-27.25</c:v>
                </c:pt>
                <c:pt idx="921">
                  <c:v>-26.5</c:v>
                </c:pt>
                <c:pt idx="922">
                  <c:v>-25.75</c:v>
                </c:pt>
                <c:pt idx="923">
                  <c:v>-25</c:v>
                </c:pt>
                <c:pt idx="924">
                  <c:v>-24.25</c:v>
                </c:pt>
                <c:pt idx="925">
                  <c:v>-23.5</c:v>
                </c:pt>
                <c:pt idx="926">
                  <c:v>-22.75</c:v>
                </c:pt>
                <c:pt idx="927">
                  <c:v>-22</c:v>
                </c:pt>
                <c:pt idx="928">
                  <c:v>-21.25</c:v>
                </c:pt>
                <c:pt idx="929">
                  <c:v>-20.5</c:v>
                </c:pt>
                <c:pt idx="930">
                  <c:v>-19.75</c:v>
                </c:pt>
                <c:pt idx="931">
                  <c:v>-19</c:v>
                </c:pt>
                <c:pt idx="932">
                  <c:v>-18.25</c:v>
                </c:pt>
                <c:pt idx="933">
                  <c:v>-17.5</c:v>
                </c:pt>
                <c:pt idx="934">
                  <c:v>-16.75</c:v>
                </c:pt>
                <c:pt idx="935">
                  <c:v>-16</c:v>
                </c:pt>
                <c:pt idx="936">
                  <c:v>-15.25</c:v>
                </c:pt>
                <c:pt idx="937">
                  <c:v>-14.5</c:v>
                </c:pt>
                <c:pt idx="938">
                  <c:v>-13.75</c:v>
                </c:pt>
                <c:pt idx="939">
                  <c:v>-13</c:v>
                </c:pt>
                <c:pt idx="940">
                  <c:v>-12.25</c:v>
                </c:pt>
                <c:pt idx="941">
                  <c:v>-11.5</c:v>
                </c:pt>
                <c:pt idx="942">
                  <c:v>-10.75</c:v>
                </c:pt>
                <c:pt idx="943">
                  <c:v>-10</c:v>
                </c:pt>
                <c:pt idx="944">
                  <c:v>-9.25</c:v>
                </c:pt>
                <c:pt idx="945">
                  <c:v>-8.5</c:v>
                </c:pt>
                <c:pt idx="946">
                  <c:v>-7.75</c:v>
                </c:pt>
                <c:pt idx="947">
                  <c:v>-7</c:v>
                </c:pt>
                <c:pt idx="948">
                  <c:v>-6.25</c:v>
                </c:pt>
                <c:pt idx="949">
                  <c:v>-5.5</c:v>
                </c:pt>
                <c:pt idx="950">
                  <c:v>-4.75</c:v>
                </c:pt>
                <c:pt idx="951">
                  <c:v>-4</c:v>
                </c:pt>
                <c:pt idx="952">
                  <c:v>-3.25</c:v>
                </c:pt>
                <c:pt idx="953">
                  <c:v>-2.5</c:v>
                </c:pt>
                <c:pt idx="954">
                  <c:v>-1.75</c:v>
                </c:pt>
                <c:pt idx="955">
                  <c:v>-1</c:v>
                </c:pt>
                <c:pt idx="956">
                  <c:v>-0.25</c:v>
                </c:pt>
                <c:pt idx="957">
                  <c:v>0.5</c:v>
                </c:pt>
                <c:pt idx="958">
                  <c:v>1.25</c:v>
                </c:pt>
                <c:pt idx="959">
                  <c:v>2</c:v>
                </c:pt>
                <c:pt idx="960">
                  <c:v>2.75</c:v>
                </c:pt>
                <c:pt idx="961">
                  <c:v>3.5</c:v>
                </c:pt>
                <c:pt idx="962">
                  <c:v>4.25</c:v>
                </c:pt>
                <c:pt idx="963">
                  <c:v>5</c:v>
                </c:pt>
                <c:pt idx="964">
                  <c:v>5.75</c:v>
                </c:pt>
                <c:pt idx="965">
                  <c:v>6.5</c:v>
                </c:pt>
                <c:pt idx="966">
                  <c:v>7.25</c:v>
                </c:pt>
                <c:pt idx="967">
                  <c:v>8</c:v>
                </c:pt>
                <c:pt idx="968">
                  <c:v>8.75</c:v>
                </c:pt>
                <c:pt idx="969">
                  <c:v>9.5</c:v>
                </c:pt>
                <c:pt idx="970">
                  <c:v>10.25</c:v>
                </c:pt>
                <c:pt idx="971">
                  <c:v>11</c:v>
                </c:pt>
                <c:pt idx="972">
                  <c:v>11.75</c:v>
                </c:pt>
                <c:pt idx="973">
                  <c:v>12.5</c:v>
                </c:pt>
                <c:pt idx="974">
                  <c:v>13.25</c:v>
                </c:pt>
                <c:pt idx="975">
                  <c:v>14</c:v>
                </c:pt>
                <c:pt idx="976">
                  <c:v>14.75</c:v>
                </c:pt>
                <c:pt idx="977">
                  <c:v>15.5</c:v>
                </c:pt>
                <c:pt idx="978">
                  <c:v>16.25</c:v>
                </c:pt>
                <c:pt idx="979">
                  <c:v>17</c:v>
                </c:pt>
                <c:pt idx="980">
                  <c:v>17.75</c:v>
                </c:pt>
                <c:pt idx="981">
                  <c:v>18.5</c:v>
                </c:pt>
                <c:pt idx="982">
                  <c:v>19.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lvtemporary_797349!$B$1</c:f>
              <c:strCache>
                <c:ptCount val="1"/>
                <c:pt idx="0">
                  <c:v>GA-PID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lvtemporary_797349!$B$2:$B$984</c:f>
              <c:numCache>
                <c:formatCode>General</c:formatCode>
                <c:ptCount val="983"/>
                <c:pt idx="0">
                  <c:v>7.52522</c:v>
                </c:pt>
                <c:pt idx="1">
                  <c:v>4.18657</c:v>
                </c:pt>
                <c:pt idx="2">
                  <c:v>3.99694</c:v>
                </c:pt>
                <c:pt idx="3">
                  <c:v>3.77187</c:v>
                </c:pt>
                <c:pt idx="4">
                  <c:v>2.11804</c:v>
                </c:pt>
                <c:pt idx="5">
                  <c:v>4.51868</c:v>
                </c:pt>
                <c:pt idx="6">
                  <c:v>10.9935</c:v>
                </c:pt>
                <c:pt idx="7">
                  <c:v>23.7646</c:v>
                </c:pt>
                <c:pt idx="8">
                  <c:v>31.3259</c:v>
                </c:pt>
                <c:pt idx="9">
                  <c:v>37.4177</c:v>
                </c:pt>
                <c:pt idx="10">
                  <c:v>43.9427</c:v>
                </c:pt>
                <c:pt idx="11">
                  <c:v>48.7633</c:v>
                </c:pt>
                <c:pt idx="12">
                  <c:v>53.1155</c:v>
                </c:pt>
                <c:pt idx="13">
                  <c:v>56.9287</c:v>
                </c:pt>
                <c:pt idx="14">
                  <c:v>58.226</c:v>
                </c:pt>
                <c:pt idx="15">
                  <c:v>55.5639</c:v>
                </c:pt>
                <c:pt idx="16">
                  <c:v>51.53</c:v>
                </c:pt>
                <c:pt idx="17">
                  <c:v>47.4642</c:v>
                </c:pt>
                <c:pt idx="18">
                  <c:v>42.7374</c:v>
                </c:pt>
                <c:pt idx="19">
                  <c:v>39.1007</c:v>
                </c:pt>
                <c:pt idx="20">
                  <c:v>35.7447</c:v>
                </c:pt>
                <c:pt idx="21">
                  <c:v>34.9683</c:v>
                </c:pt>
                <c:pt idx="22">
                  <c:v>35.2312</c:v>
                </c:pt>
                <c:pt idx="23">
                  <c:v>36.2396</c:v>
                </c:pt>
                <c:pt idx="24">
                  <c:v>36.8708</c:v>
                </c:pt>
                <c:pt idx="25">
                  <c:v>37.2097</c:v>
                </c:pt>
                <c:pt idx="26">
                  <c:v>37.863</c:v>
                </c:pt>
                <c:pt idx="27">
                  <c:v>37.7384</c:v>
                </c:pt>
                <c:pt idx="28">
                  <c:v>37.0314</c:v>
                </c:pt>
                <c:pt idx="29">
                  <c:v>37.5009</c:v>
                </c:pt>
                <c:pt idx="30">
                  <c:v>34.8368</c:v>
                </c:pt>
                <c:pt idx="31">
                  <c:v>33.4174</c:v>
                </c:pt>
                <c:pt idx="32">
                  <c:v>32.048</c:v>
                </c:pt>
                <c:pt idx="33">
                  <c:v>32.7271</c:v>
                </c:pt>
                <c:pt idx="34">
                  <c:v>34.5078</c:v>
                </c:pt>
                <c:pt idx="35">
                  <c:v>35.7566</c:v>
                </c:pt>
                <c:pt idx="36">
                  <c:v>35.7328</c:v>
                </c:pt>
                <c:pt idx="37">
                  <c:v>35.9237</c:v>
                </c:pt>
                <c:pt idx="38">
                  <c:v>36.1085</c:v>
                </c:pt>
                <c:pt idx="39">
                  <c:v>36.5375</c:v>
                </c:pt>
                <c:pt idx="40">
                  <c:v>36.18</c:v>
                </c:pt>
                <c:pt idx="41">
                  <c:v>36.8113</c:v>
                </c:pt>
                <c:pt idx="42">
                  <c:v>35.8938</c:v>
                </c:pt>
                <c:pt idx="43">
                  <c:v>36.1383</c:v>
                </c:pt>
                <c:pt idx="44">
                  <c:v>36.0668</c:v>
                </c:pt>
                <c:pt idx="45">
                  <c:v>34.7471</c:v>
                </c:pt>
                <c:pt idx="46">
                  <c:v>35.058</c:v>
                </c:pt>
                <c:pt idx="47">
                  <c:v>34.3402</c:v>
                </c:pt>
                <c:pt idx="48">
                  <c:v>33.9269</c:v>
                </c:pt>
                <c:pt idx="49">
                  <c:v>34.6155</c:v>
                </c:pt>
                <c:pt idx="50">
                  <c:v>34.5437</c:v>
                </c:pt>
                <c:pt idx="51">
                  <c:v>34.8906</c:v>
                </c:pt>
                <c:pt idx="52">
                  <c:v>34.5975</c:v>
                </c:pt>
                <c:pt idx="53">
                  <c:v>34.5018</c:v>
                </c:pt>
                <c:pt idx="54">
                  <c:v>34.2803</c:v>
                </c:pt>
                <c:pt idx="55">
                  <c:v>33.9509</c:v>
                </c:pt>
                <c:pt idx="56">
                  <c:v>32.2945</c:v>
                </c:pt>
                <c:pt idx="57">
                  <c:v>30.4643</c:v>
                </c:pt>
                <c:pt idx="58">
                  <c:v>28.0667</c:v>
                </c:pt>
                <c:pt idx="59">
                  <c:v>24.8625</c:v>
                </c:pt>
                <c:pt idx="60">
                  <c:v>22.1564</c:v>
                </c:pt>
                <c:pt idx="61">
                  <c:v>20.2322</c:v>
                </c:pt>
                <c:pt idx="62">
                  <c:v>19.3644</c:v>
                </c:pt>
                <c:pt idx="63">
                  <c:v>19.6375</c:v>
                </c:pt>
                <c:pt idx="64">
                  <c:v>19.7588</c:v>
                </c:pt>
                <c:pt idx="65">
                  <c:v>19.777</c:v>
                </c:pt>
                <c:pt idx="66">
                  <c:v>19.6678</c:v>
                </c:pt>
                <c:pt idx="67">
                  <c:v>18.4847</c:v>
                </c:pt>
                <c:pt idx="68">
                  <c:v>17.0901</c:v>
                </c:pt>
                <c:pt idx="69">
                  <c:v>15.0976</c:v>
                </c:pt>
                <c:pt idx="70">
                  <c:v>10.6506</c:v>
                </c:pt>
                <c:pt idx="71">
                  <c:v>5.18973</c:v>
                </c:pt>
                <c:pt idx="72">
                  <c:v>0.894927</c:v>
                </c:pt>
                <c:pt idx="73">
                  <c:v>-0.603615</c:v>
                </c:pt>
                <c:pt idx="74">
                  <c:v>-1.58272</c:v>
                </c:pt>
                <c:pt idx="75">
                  <c:v>-0.0250224</c:v>
                </c:pt>
                <c:pt idx="76">
                  <c:v>1.42357</c:v>
                </c:pt>
                <c:pt idx="77">
                  <c:v>3.90215</c:v>
                </c:pt>
                <c:pt idx="78">
                  <c:v>5.02334</c:v>
                </c:pt>
                <c:pt idx="79">
                  <c:v>3.41088</c:v>
                </c:pt>
                <c:pt idx="80">
                  <c:v>1.37066</c:v>
                </c:pt>
                <c:pt idx="81">
                  <c:v>-5.03779</c:v>
                </c:pt>
                <c:pt idx="82">
                  <c:v>-7.71179</c:v>
                </c:pt>
                <c:pt idx="83">
                  <c:v>-8.48085</c:v>
                </c:pt>
                <c:pt idx="84">
                  <c:v>-8.22671</c:v>
                </c:pt>
                <c:pt idx="85">
                  <c:v>-4.86564</c:v>
                </c:pt>
                <c:pt idx="86">
                  <c:v>-0.0952176</c:v>
                </c:pt>
                <c:pt idx="87">
                  <c:v>5.62386</c:v>
                </c:pt>
                <c:pt idx="88">
                  <c:v>10.5604</c:v>
                </c:pt>
                <c:pt idx="89">
                  <c:v>11.5233</c:v>
                </c:pt>
                <c:pt idx="90">
                  <c:v>9.90531</c:v>
                </c:pt>
                <c:pt idx="91">
                  <c:v>0.419944</c:v>
                </c:pt>
                <c:pt idx="92">
                  <c:v>-7.04215</c:v>
                </c:pt>
                <c:pt idx="93">
                  <c:v>-12.0424</c:v>
                </c:pt>
                <c:pt idx="94">
                  <c:v>-12.8544</c:v>
                </c:pt>
                <c:pt idx="95">
                  <c:v>-9.79712</c:v>
                </c:pt>
                <c:pt idx="96">
                  <c:v>-6.08509</c:v>
                </c:pt>
                <c:pt idx="97">
                  <c:v>-2.72625</c:v>
                </c:pt>
                <c:pt idx="98">
                  <c:v>3.77187</c:v>
                </c:pt>
                <c:pt idx="99">
                  <c:v>8.36998</c:v>
                </c:pt>
                <c:pt idx="100">
                  <c:v>12.5057</c:v>
                </c:pt>
                <c:pt idx="101">
                  <c:v>15.0855</c:v>
                </c:pt>
                <c:pt idx="102">
                  <c:v>11.2102</c:v>
                </c:pt>
                <c:pt idx="103">
                  <c:v>1.01232</c:v>
                </c:pt>
                <c:pt idx="104">
                  <c:v>-4.6991</c:v>
                </c:pt>
                <c:pt idx="105">
                  <c:v>-8.3397</c:v>
                </c:pt>
                <c:pt idx="106">
                  <c:v>-11.26</c:v>
                </c:pt>
                <c:pt idx="107">
                  <c:v>-13.2012</c:v>
                </c:pt>
                <c:pt idx="108">
                  <c:v>-13.8378</c:v>
                </c:pt>
                <c:pt idx="109">
                  <c:v>-14.3082</c:v>
                </c:pt>
                <c:pt idx="110">
                  <c:v>-14.3137</c:v>
                </c:pt>
                <c:pt idx="111">
                  <c:v>-13.4375</c:v>
                </c:pt>
                <c:pt idx="112">
                  <c:v>-13.0857</c:v>
                </c:pt>
                <c:pt idx="113">
                  <c:v>-12.689</c:v>
                </c:pt>
                <c:pt idx="114">
                  <c:v>-11.7654</c:v>
                </c:pt>
                <c:pt idx="115">
                  <c:v>-12.6173</c:v>
                </c:pt>
                <c:pt idx="116">
                  <c:v>-13.8981</c:v>
                </c:pt>
                <c:pt idx="117">
                  <c:v>-16.2676</c:v>
                </c:pt>
                <c:pt idx="118">
                  <c:v>-19.0397</c:v>
                </c:pt>
                <c:pt idx="119">
                  <c:v>-24.4703</c:v>
                </c:pt>
                <c:pt idx="120">
                  <c:v>-31.464</c:v>
                </c:pt>
                <c:pt idx="121">
                  <c:v>-33.425</c:v>
                </c:pt>
                <c:pt idx="122">
                  <c:v>-30.3333</c:v>
                </c:pt>
                <c:pt idx="123">
                  <c:v>-30.405</c:v>
                </c:pt>
                <c:pt idx="124">
                  <c:v>-30.2855</c:v>
                </c:pt>
                <c:pt idx="125">
                  <c:v>-30.8624</c:v>
                </c:pt>
                <c:pt idx="126">
                  <c:v>-32.9296</c:v>
                </c:pt>
                <c:pt idx="127">
                  <c:v>-34.0459</c:v>
                </c:pt>
                <c:pt idx="128">
                  <c:v>-35.8222</c:v>
                </c:pt>
                <c:pt idx="129">
                  <c:v>-38.5587</c:v>
                </c:pt>
                <c:pt idx="130">
                  <c:v>-39.6128</c:v>
                </c:pt>
                <c:pt idx="131">
                  <c:v>-41.3503</c:v>
                </c:pt>
                <c:pt idx="132">
                  <c:v>-41.4909</c:v>
                </c:pt>
                <c:pt idx="133">
                  <c:v>-41.7795</c:v>
                </c:pt>
                <c:pt idx="134">
                  <c:v>-42.1976</c:v>
                </c:pt>
                <c:pt idx="135">
                  <c:v>-42.6292</c:v>
                </c:pt>
                <c:pt idx="136">
                  <c:v>-42.5724</c:v>
                </c:pt>
                <c:pt idx="137">
                  <c:v>-42.426</c:v>
                </c:pt>
                <c:pt idx="138">
                  <c:v>-42.3894</c:v>
                </c:pt>
                <c:pt idx="139">
                  <c:v>-42.6697</c:v>
                </c:pt>
                <c:pt idx="140">
                  <c:v>-42.771</c:v>
                </c:pt>
                <c:pt idx="141">
                  <c:v>-43.1261</c:v>
                </c:pt>
                <c:pt idx="142">
                  <c:v>-43.1422</c:v>
                </c:pt>
                <c:pt idx="143">
                  <c:v>-42.8438</c:v>
                </c:pt>
                <c:pt idx="144">
                  <c:v>-42.8034</c:v>
                </c:pt>
                <c:pt idx="145">
                  <c:v>-42.6819</c:v>
                </c:pt>
                <c:pt idx="146">
                  <c:v>-42.1363</c:v>
                </c:pt>
                <c:pt idx="147">
                  <c:v>-42.0053</c:v>
                </c:pt>
                <c:pt idx="148">
                  <c:v>-42.0217</c:v>
                </c:pt>
                <c:pt idx="149">
                  <c:v>-41.5157</c:v>
                </c:pt>
                <c:pt idx="150">
                  <c:v>-41.7713</c:v>
                </c:pt>
                <c:pt idx="151">
                  <c:v>-41.5033</c:v>
                </c:pt>
                <c:pt idx="152">
                  <c:v>-41.2342</c:v>
                </c:pt>
                <c:pt idx="153">
                  <c:v>-41.7301</c:v>
                </c:pt>
                <c:pt idx="154">
                  <c:v>-41.2301</c:v>
                </c:pt>
                <c:pt idx="155">
                  <c:v>-41.0056</c:v>
                </c:pt>
                <c:pt idx="156">
                  <c:v>-41.1263</c:v>
                </c:pt>
                <c:pt idx="157">
                  <c:v>-41.371</c:v>
                </c:pt>
                <c:pt idx="158">
                  <c:v>-40.8931</c:v>
                </c:pt>
                <c:pt idx="159">
                  <c:v>-40.6675</c:v>
                </c:pt>
                <c:pt idx="160">
                  <c:v>-39.6936</c:v>
                </c:pt>
                <c:pt idx="161">
                  <c:v>-39.5873</c:v>
                </c:pt>
                <c:pt idx="162">
                  <c:v>-39.2205</c:v>
                </c:pt>
                <c:pt idx="163">
                  <c:v>-38.1386</c:v>
                </c:pt>
                <c:pt idx="164">
                  <c:v>-35.7504</c:v>
                </c:pt>
                <c:pt idx="165">
                  <c:v>-34.521</c:v>
                </c:pt>
                <c:pt idx="166">
                  <c:v>-32.3286</c:v>
                </c:pt>
                <c:pt idx="167">
                  <c:v>-29.6809</c:v>
                </c:pt>
                <c:pt idx="168">
                  <c:v>-25.3124</c:v>
                </c:pt>
                <c:pt idx="169">
                  <c:v>-20.5333</c:v>
                </c:pt>
                <c:pt idx="170">
                  <c:v>-16.2082</c:v>
                </c:pt>
                <c:pt idx="171">
                  <c:v>-14.199</c:v>
                </c:pt>
                <c:pt idx="172">
                  <c:v>-15.4619</c:v>
                </c:pt>
                <c:pt idx="173">
                  <c:v>-18.2334</c:v>
                </c:pt>
                <c:pt idx="174">
                  <c:v>-25.2119</c:v>
                </c:pt>
                <c:pt idx="175">
                  <c:v>-27.9814</c:v>
                </c:pt>
                <c:pt idx="176">
                  <c:v>-28.9562</c:v>
                </c:pt>
                <c:pt idx="177">
                  <c:v>-30.1706</c:v>
                </c:pt>
                <c:pt idx="178">
                  <c:v>-29.2902</c:v>
                </c:pt>
                <c:pt idx="179">
                  <c:v>-27.1256</c:v>
                </c:pt>
                <c:pt idx="180">
                  <c:v>-23.7492</c:v>
                </c:pt>
                <c:pt idx="181">
                  <c:v>-17.4332</c:v>
                </c:pt>
                <c:pt idx="182">
                  <c:v>-12.6449</c:v>
                </c:pt>
                <c:pt idx="183">
                  <c:v>-10.887</c:v>
                </c:pt>
                <c:pt idx="184">
                  <c:v>-10.0604</c:v>
                </c:pt>
                <c:pt idx="185">
                  <c:v>-9.88679</c:v>
                </c:pt>
                <c:pt idx="186">
                  <c:v>-11.0542</c:v>
                </c:pt>
                <c:pt idx="187">
                  <c:v>-11.782</c:v>
                </c:pt>
                <c:pt idx="188">
                  <c:v>-11.1488</c:v>
                </c:pt>
                <c:pt idx="189">
                  <c:v>-11.3768</c:v>
                </c:pt>
                <c:pt idx="190">
                  <c:v>-11.3768</c:v>
                </c:pt>
                <c:pt idx="191">
                  <c:v>-12.0591</c:v>
                </c:pt>
                <c:pt idx="192">
                  <c:v>-11.9981</c:v>
                </c:pt>
                <c:pt idx="193">
                  <c:v>-12.7331</c:v>
                </c:pt>
                <c:pt idx="194">
                  <c:v>-12.6449</c:v>
                </c:pt>
                <c:pt idx="195">
                  <c:v>-11.5101</c:v>
                </c:pt>
                <c:pt idx="196">
                  <c:v>-11.7654</c:v>
                </c:pt>
                <c:pt idx="197">
                  <c:v>-11.9594</c:v>
                </c:pt>
                <c:pt idx="198">
                  <c:v>-10.1611</c:v>
                </c:pt>
                <c:pt idx="199">
                  <c:v>-9.4717</c:v>
                </c:pt>
                <c:pt idx="200">
                  <c:v>-7.43398</c:v>
                </c:pt>
                <c:pt idx="201">
                  <c:v>-6.49009</c:v>
                </c:pt>
                <c:pt idx="202">
                  <c:v>-2.3669</c:v>
                </c:pt>
                <c:pt idx="203">
                  <c:v>-0.0133215</c:v>
                </c:pt>
                <c:pt idx="204">
                  <c:v>2.71956</c:v>
                </c:pt>
                <c:pt idx="205">
                  <c:v>4.45935</c:v>
                </c:pt>
                <c:pt idx="206">
                  <c:v>5.52867</c:v>
                </c:pt>
                <c:pt idx="207">
                  <c:v>6.8873</c:v>
                </c:pt>
                <c:pt idx="208">
                  <c:v>6.43989</c:v>
                </c:pt>
                <c:pt idx="209">
                  <c:v>3.66531</c:v>
                </c:pt>
                <c:pt idx="210">
                  <c:v>3.94362</c:v>
                </c:pt>
                <c:pt idx="211">
                  <c:v>1.67646</c:v>
                </c:pt>
                <c:pt idx="212">
                  <c:v>0.531292</c:v>
                </c:pt>
                <c:pt idx="213">
                  <c:v>0.88319</c:v>
                </c:pt>
                <c:pt idx="214">
                  <c:v>3.54103</c:v>
                </c:pt>
                <c:pt idx="215">
                  <c:v>6.38027</c:v>
                </c:pt>
                <c:pt idx="216">
                  <c:v>6.89327</c:v>
                </c:pt>
                <c:pt idx="217">
                  <c:v>9.59307</c:v>
                </c:pt>
                <c:pt idx="218">
                  <c:v>13.0548</c:v>
                </c:pt>
                <c:pt idx="219">
                  <c:v>13.5137</c:v>
                </c:pt>
                <c:pt idx="220">
                  <c:v>14.8798</c:v>
                </c:pt>
                <c:pt idx="221">
                  <c:v>14.6016</c:v>
                </c:pt>
                <c:pt idx="222">
                  <c:v>13.1695</c:v>
                </c:pt>
                <c:pt idx="223">
                  <c:v>13.6164</c:v>
                </c:pt>
                <c:pt idx="224">
                  <c:v>13.5258</c:v>
                </c:pt>
                <c:pt idx="225">
                  <c:v>13.2601</c:v>
                </c:pt>
                <c:pt idx="226">
                  <c:v>15.4789</c:v>
                </c:pt>
                <c:pt idx="227">
                  <c:v>15.4728</c:v>
                </c:pt>
                <c:pt idx="228">
                  <c:v>16.8961</c:v>
                </c:pt>
                <c:pt idx="229">
                  <c:v>16.9688</c:v>
                </c:pt>
                <c:pt idx="230">
                  <c:v>17.5083</c:v>
                </c:pt>
                <c:pt idx="231">
                  <c:v>18.2299</c:v>
                </c:pt>
                <c:pt idx="232">
                  <c:v>18.4604</c:v>
                </c:pt>
                <c:pt idx="233">
                  <c:v>20.2383</c:v>
                </c:pt>
                <c:pt idx="234">
                  <c:v>20.7481</c:v>
                </c:pt>
                <c:pt idx="235">
                  <c:v>22.126</c:v>
                </c:pt>
                <c:pt idx="236">
                  <c:v>23.1639</c:v>
                </c:pt>
                <c:pt idx="237">
                  <c:v>24.0801</c:v>
                </c:pt>
                <c:pt idx="238">
                  <c:v>24.9595</c:v>
                </c:pt>
                <c:pt idx="239">
                  <c:v>31.4704</c:v>
                </c:pt>
                <c:pt idx="240">
                  <c:v>33.0874</c:v>
                </c:pt>
                <c:pt idx="241">
                  <c:v>33.3874</c:v>
                </c:pt>
                <c:pt idx="242">
                  <c:v>34.8368</c:v>
                </c:pt>
                <c:pt idx="243">
                  <c:v>31.6991</c:v>
                </c:pt>
                <c:pt idx="244">
                  <c:v>27.7159</c:v>
                </c:pt>
                <c:pt idx="245">
                  <c:v>24.1771</c:v>
                </c:pt>
                <c:pt idx="246">
                  <c:v>21.1063</c:v>
                </c:pt>
                <c:pt idx="247">
                  <c:v>22.7694</c:v>
                </c:pt>
                <c:pt idx="248">
                  <c:v>24.5775</c:v>
                </c:pt>
                <c:pt idx="249">
                  <c:v>27.044</c:v>
                </c:pt>
                <c:pt idx="250">
                  <c:v>30.9284</c:v>
                </c:pt>
                <c:pt idx="251">
                  <c:v>31.0127</c:v>
                </c:pt>
                <c:pt idx="252">
                  <c:v>33.9629</c:v>
                </c:pt>
                <c:pt idx="253">
                  <c:v>35.3507</c:v>
                </c:pt>
                <c:pt idx="254">
                  <c:v>38.0765</c:v>
                </c:pt>
                <c:pt idx="255">
                  <c:v>38.1595</c:v>
                </c:pt>
                <c:pt idx="256">
                  <c:v>39.8742</c:v>
                </c:pt>
                <c:pt idx="257">
                  <c:v>40.7867</c:v>
                </c:pt>
                <c:pt idx="258">
                  <c:v>41.4972</c:v>
                </c:pt>
                <c:pt idx="259">
                  <c:v>40.9102</c:v>
                </c:pt>
                <c:pt idx="260">
                  <c:v>37.6612</c:v>
                </c:pt>
                <c:pt idx="261">
                  <c:v>33.7771</c:v>
                </c:pt>
                <c:pt idx="262">
                  <c:v>30.3618</c:v>
                </c:pt>
                <c:pt idx="263">
                  <c:v>27.7461</c:v>
                </c:pt>
                <c:pt idx="264">
                  <c:v>29.2453</c:v>
                </c:pt>
                <c:pt idx="265">
                  <c:v>31.3259</c:v>
                </c:pt>
                <c:pt idx="266">
                  <c:v>33.1234</c:v>
                </c:pt>
                <c:pt idx="267">
                  <c:v>35.7805</c:v>
                </c:pt>
                <c:pt idx="268">
                  <c:v>37.3346</c:v>
                </c:pt>
                <c:pt idx="269">
                  <c:v>38.0291</c:v>
                </c:pt>
                <c:pt idx="270">
                  <c:v>38.5387</c:v>
                </c:pt>
                <c:pt idx="271">
                  <c:v>39.1894</c:v>
                </c:pt>
                <c:pt idx="272">
                  <c:v>39.467</c:v>
                </c:pt>
                <c:pt idx="273">
                  <c:v>39.6795</c:v>
                </c:pt>
                <c:pt idx="274">
                  <c:v>38.9174</c:v>
                </c:pt>
                <c:pt idx="275">
                  <c:v>35.2671</c:v>
                </c:pt>
                <c:pt idx="276">
                  <c:v>31.362</c:v>
                </c:pt>
                <c:pt idx="277">
                  <c:v>28.5323</c:v>
                </c:pt>
                <c:pt idx="278">
                  <c:v>28.1453</c:v>
                </c:pt>
                <c:pt idx="279">
                  <c:v>29.6438</c:v>
                </c:pt>
                <c:pt idx="280">
                  <c:v>31.7292</c:v>
                </c:pt>
                <c:pt idx="281">
                  <c:v>34.771</c:v>
                </c:pt>
                <c:pt idx="282">
                  <c:v>36.728</c:v>
                </c:pt>
                <c:pt idx="283">
                  <c:v>38.6689</c:v>
                </c:pt>
                <c:pt idx="284">
                  <c:v>39.7208</c:v>
                </c:pt>
                <c:pt idx="285">
                  <c:v>40.2925</c:v>
                </c:pt>
                <c:pt idx="286">
                  <c:v>40.1983</c:v>
                </c:pt>
                <c:pt idx="287">
                  <c:v>36.7399</c:v>
                </c:pt>
                <c:pt idx="288">
                  <c:v>32.4027</c:v>
                </c:pt>
                <c:pt idx="289">
                  <c:v>32.8052</c:v>
                </c:pt>
                <c:pt idx="290">
                  <c:v>32.7512</c:v>
                </c:pt>
                <c:pt idx="291">
                  <c:v>33.8191</c:v>
                </c:pt>
                <c:pt idx="292">
                  <c:v>36.18</c:v>
                </c:pt>
                <c:pt idx="293">
                  <c:v>37.4534</c:v>
                </c:pt>
                <c:pt idx="294">
                  <c:v>38.5565</c:v>
                </c:pt>
                <c:pt idx="295">
                  <c:v>37.8274</c:v>
                </c:pt>
                <c:pt idx="296">
                  <c:v>38.1892</c:v>
                </c:pt>
                <c:pt idx="297">
                  <c:v>38.1773</c:v>
                </c:pt>
                <c:pt idx="298">
                  <c:v>34.4958</c:v>
                </c:pt>
                <c:pt idx="299">
                  <c:v>34.1665</c:v>
                </c:pt>
                <c:pt idx="300">
                  <c:v>34.1905</c:v>
                </c:pt>
                <c:pt idx="301">
                  <c:v>33.4534</c:v>
                </c:pt>
                <c:pt idx="302">
                  <c:v>34.424</c:v>
                </c:pt>
                <c:pt idx="303">
                  <c:v>34.9025</c:v>
                </c:pt>
                <c:pt idx="304">
                  <c:v>34.777</c:v>
                </c:pt>
                <c:pt idx="305">
                  <c:v>36.2396</c:v>
                </c:pt>
                <c:pt idx="306">
                  <c:v>35.9773</c:v>
                </c:pt>
                <c:pt idx="307">
                  <c:v>35.7745</c:v>
                </c:pt>
                <c:pt idx="308">
                  <c:v>32.1142</c:v>
                </c:pt>
                <c:pt idx="309">
                  <c:v>29.1487</c:v>
                </c:pt>
                <c:pt idx="310">
                  <c:v>26.7958</c:v>
                </c:pt>
                <c:pt idx="311">
                  <c:v>23.8677</c:v>
                </c:pt>
                <c:pt idx="312">
                  <c:v>21.3915</c:v>
                </c:pt>
                <c:pt idx="313">
                  <c:v>19.152</c:v>
                </c:pt>
                <c:pt idx="314">
                  <c:v>17.8479</c:v>
                </c:pt>
                <c:pt idx="315">
                  <c:v>16.4902</c:v>
                </c:pt>
                <c:pt idx="316">
                  <c:v>16.8598</c:v>
                </c:pt>
                <c:pt idx="317">
                  <c:v>16.2054</c:v>
                </c:pt>
                <c:pt idx="318">
                  <c:v>15.83</c:v>
                </c:pt>
                <c:pt idx="319">
                  <c:v>15.0855</c:v>
                </c:pt>
                <c:pt idx="320">
                  <c:v>13.9124</c:v>
                </c:pt>
                <c:pt idx="321">
                  <c:v>12.373</c:v>
                </c:pt>
                <c:pt idx="322">
                  <c:v>11.0115</c:v>
                </c:pt>
                <c:pt idx="323">
                  <c:v>8.86126</c:v>
                </c:pt>
                <c:pt idx="324">
                  <c:v>5.22539</c:v>
                </c:pt>
                <c:pt idx="325">
                  <c:v>1.05342</c:v>
                </c:pt>
                <c:pt idx="326">
                  <c:v>-1.25674</c:v>
                </c:pt>
                <c:pt idx="327">
                  <c:v>-2.01866</c:v>
                </c:pt>
                <c:pt idx="328">
                  <c:v>-3.95685</c:v>
                </c:pt>
                <c:pt idx="329">
                  <c:v>-3.45496</c:v>
                </c:pt>
                <c:pt idx="330">
                  <c:v>-2.92309</c:v>
                </c:pt>
                <c:pt idx="331">
                  <c:v>-3.114</c:v>
                </c:pt>
                <c:pt idx="332">
                  <c:v>-2.27988</c:v>
                </c:pt>
                <c:pt idx="333">
                  <c:v>-2.13479</c:v>
                </c:pt>
                <c:pt idx="334">
                  <c:v>-1.78625</c:v>
                </c:pt>
                <c:pt idx="335">
                  <c:v>-0.737865</c:v>
                </c:pt>
                <c:pt idx="336">
                  <c:v>-0.25894</c:v>
                </c:pt>
                <c:pt idx="337">
                  <c:v>0.818644</c:v>
                </c:pt>
                <c:pt idx="338">
                  <c:v>2.01789</c:v>
                </c:pt>
                <c:pt idx="339">
                  <c:v>2.20643</c:v>
                </c:pt>
                <c:pt idx="340">
                  <c:v>1.7765</c:v>
                </c:pt>
                <c:pt idx="341">
                  <c:v>1.88834</c:v>
                </c:pt>
                <c:pt idx="342">
                  <c:v>2.25947</c:v>
                </c:pt>
                <c:pt idx="343">
                  <c:v>1.45884</c:v>
                </c:pt>
                <c:pt idx="344">
                  <c:v>0.894927</c:v>
                </c:pt>
                <c:pt idx="345">
                  <c:v>0.554738</c:v>
                </c:pt>
                <c:pt idx="346">
                  <c:v>-0.0542725</c:v>
                </c:pt>
                <c:pt idx="347">
                  <c:v>0.00423071</c:v>
                </c:pt>
                <c:pt idx="348">
                  <c:v>-0.317389</c:v>
                </c:pt>
                <c:pt idx="349">
                  <c:v>0.314496</c:v>
                </c:pt>
                <c:pt idx="350">
                  <c:v>0.244218</c:v>
                </c:pt>
                <c:pt idx="351">
                  <c:v>0.0159328</c:v>
                </c:pt>
                <c:pt idx="352">
                  <c:v>-0.299855</c:v>
                </c:pt>
                <c:pt idx="353">
                  <c:v>-0.294011</c:v>
                </c:pt>
                <c:pt idx="354">
                  <c:v>-0.0893687</c:v>
                </c:pt>
                <c:pt idx="355">
                  <c:v>-1.1344</c:v>
                </c:pt>
                <c:pt idx="356">
                  <c:v>-0.912877</c:v>
                </c:pt>
                <c:pt idx="357">
                  <c:v>-1.49544</c:v>
                </c:pt>
                <c:pt idx="358">
                  <c:v>-4.29087</c:v>
                </c:pt>
                <c:pt idx="359">
                  <c:v>-5.85088</c:v>
                </c:pt>
                <c:pt idx="360">
                  <c:v>-9.76909</c:v>
                </c:pt>
                <c:pt idx="361">
                  <c:v>-13.5637</c:v>
                </c:pt>
                <c:pt idx="362">
                  <c:v>-14.7664</c:v>
                </c:pt>
                <c:pt idx="363">
                  <c:v>-16.4293</c:v>
                </c:pt>
                <c:pt idx="364">
                  <c:v>-16.9885</c:v>
                </c:pt>
                <c:pt idx="365">
                  <c:v>-16.5746</c:v>
                </c:pt>
                <c:pt idx="366">
                  <c:v>-17.6577</c:v>
                </c:pt>
                <c:pt idx="367">
                  <c:v>-18.1855</c:v>
                </c:pt>
                <c:pt idx="368">
                  <c:v>-19.3091</c:v>
                </c:pt>
                <c:pt idx="369">
                  <c:v>-22.3453</c:v>
                </c:pt>
                <c:pt idx="370">
                  <c:v>-28.9513</c:v>
                </c:pt>
                <c:pt idx="371">
                  <c:v>-31.6244</c:v>
                </c:pt>
                <c:pt idx="372">
                  <c:v>-34.0871</c:v>
                </c:pt>
                <c:pt idx="373">
                  <c:v>-35.6023</c:v>
                </c:pt>
                <c:pt idx="374">
                  <c:v>-34.8029</c:v>
                </c:pt>
                <c:pt idx="375">
                  <c:v>-35.1923</c:v>
                </c:pt>
                <c:pt idx="376">
                  <c:v>-35.0884</c:v>
                </c:pt>
                <c:pt idx="377">
                  <c:v>-35.3818</c:v>
                </c:pt>
                <c:pt idx="378">
                  <c:v>-36.6733</c:v>
                </c:pt>
                <c:pt idx="379">
                  <c:v>-37.5849</c:v>
                </c:pt>
                <c:pt idx="380">
                  <c:v>-37.313</c:v>
                </c:pt>
                <c:pt idx="381">
                  <c:v>-35.6921</c:v>
                </c:pt>
                <c:pt idx="382">
                  <c:v>-36.4247</c:v>
                </c:pt>
                <c:pt idx="383">
                  <c:v>-36.2511</c:v>
                </c:pt>
                <c:pt idx="384">
                  <c:v>-37.1239</c:v>
                </c:pt>
                <c:pt idx="385">
                  <c:v>-39.6171</c:v>
                </c:pt>
                <c:pt idx="386">
                  <c:v>-40.4579</c:v>
                </c:pt>
                <c:pt idx="387">
                  <c:v>-40.7512</c:v>
                </c:pt>
                <c:pt idx="388">
                  <c:v>-41.9151</c:v>
                </c:pt>
                <c:pt idx="389">
                  <c:v>-41.1346</c:v>
                </c:pt>
                <c:pt idx="390">
                  <c:v>-41.7713</c:v>
                </c:pt>
                <c:pt idx="391">
                  <c:v>-42.2793</c:v>
                </c:pt>
                <c:pt idx="392">
                  <c:v>-42.6373</c:v>
                </c:pt>
                <c:pt idx="393">
                  <c:v>-42.0872</c:v>
                </c:pt>
                <c:pt idx="394">
                  <c:v>-42.4952</c:v>
                </c:pt>
                <c:pt idx="395">
                  <c:v>-42.0545</c:v>
                </c:pt>
                <c:pt idx="396">
                  <c:v>-41.9028</c:v>
                </c:pt>
                <c:pt idx="397">
                  <c:v>-41.9438</c:v>
                </c:pt>
                <c:pt idx="398">
                  <c:v>-41.8453</c:v>
                </c:pt>
                <c:pt idx="399">
                  <c:v>-41.7425</c:v>
                </c:pt>
                <c:pt idx="400">
                  <c:v>-41.5941</c:v>
                </c:pt>
                <c:pt idx="401">
                  <c:v>-41.3172</c:v>
                </c:pt>
                <c:pt idx="402">
                  <c:v>-41.3047</c:v>
                </c:pt>
                <c:pt idx="403">
                  <c:v>-41.1263</c:v>
                </c:pt>
                <c:pt idx="404">
                  <c:v>-41.8946</c:v>
                </c:pt>
                <c:pt idx="405">
                  <c:v>-41.7301</c:v>
                </c:pt>
                <c:pt idx="406">
                  <c:v>-41.0722</c:v>
                </c:pt>
                <c:pt idx="407">
                  <c:v>-41.2052</c:v>
                </c:pt>
                <c:pt idx="408">
                  <c:v>-41.1554</c:v>
                </c:pt>
                <c:pt idx="409">
                  <c:v>-39.6043</c:v>
                </c:pt>
                <c:pt idx="410">
                  <c:v>-39.7233</c:v>
                </c:pt>
                <c:pt idx="411">
                  <c:v>-39.6426</c:v>
                </c:pt>
                <c:pt idx="412">
                  <c:v>-39.4041</c:v>
                </c:pt>
                <c:pt idx="413">
                  <c:v>-38.5932</c:v>
                </c:pt>
                <c:pt idx="414">
                  <c:v>-38.3122</c:v>
                </c:pt>
                <c:pt idx="415">
                  <c:v>-36.9828</c:v>
                </c:pt>
                <c:pt idx="416">
                  <c:v>-36.0995</c:v>
                </c:pt>
                <c:pt idx="417">
                  <c:v>-35.2691</c:v>
                </c:pt>
                <c:pt idx="418">
                  <c:v>-33.3465</c:v>
                </c:pt>
                <c:pt idx="419">
                  <c:v>-30.6149</c:v>
                </c:pt>
                <c:pt idx="420">
                  <c:v>-27.52</c:v>
                </c:pt>
                <c:pt idx="421">
                  <c:v>-22.7723</c:v>
                </c:pt>
                <c:pt idx="422">
                  <c:v>-16.1003</c:v>
                </c:pt>
                <c:pt idx="423">
                  <c:v>-11.9871</c:v>
                </c:pt>
                <c:pt idx="424">
                  <c:v>-12.2638</c:v>
                </c:pt>
                <c:pt idx="425">
                  <c:v>-12.2085</c:v>
                </c:pt>
                <c:pt idx="426">
                  <c:v>-16.0949</c:v>
                </c:pt>
                <c:pt idx="427">
                  <c:v>-24.5259</c:v>
                </c:pt>
                <c:pt idx="428">
                  <c:v>-28.5236</c:v>
                </c:pt>
                <c:pt idx="429">
                  <c:v>-30.252</c:v>
                </c:pt>
                <c:pt idx="430">
                  <c:v>-29.3917</c:v>
                </c:pt>
                <c:pt idx="431">
                  <c:v>-28.9756</c:v>
                </c:pt>
                <c:pt idx="432">
                  <c:v>-27.0663</c:v>
                </c:pt>
                <c:pt idx="433">
                  <c:v>-22.8134</c:v>
                </c:pt>
                <c:pt idx="434">
                  <c:v>-15.6732</c:v>
                </c:pt>
                <c:pt idx="435">
                  <c:v>-9.58398</c:v>
                </c:pt>
                <c:pt idx="436">
                  <c:v>-7.93263</c:v>
                </c:pt>
                <c:pt idx="437">
                  <c:v>-5.55919</c:v>
                </c:pt>
                <c:pt idx="438">
                  <c:v>-6.80898</c:v>
                </c:pt>
                <c:pt idx="439">
                  <c:v>-6.81467</c:v>
                </c:pt>
                <c:pt idx="440">
                  <c:v>-8.35665</c:v>
                </c:pt>
                <c:pt idx="441">
                  <c:v>-10.6473</c:v>
                </c:pt>
                <c:pt idx="442">
                  <c:v>-11.7765</c:v>
                </c:pt>
                <c:pt idx="443">
                  <c:v>-12.6007</c:v>
                </c:pt>
                <c:pt idx="444">
                  <c:v>-12.9701</c:v>
                </c:pt>
                <c:pt idx="445">
                  <c:v>-12.7772</c:v>
                </c:pt>
                <c:pt idx="446">
                  <c:v>-13.421</c:v>
                </c:pt>
                <c:pt idx="447">
                  <c:v>-11.5212</c:v>
                </c:pt>
                <c:pt idx="448">
                  <c:v>-10.8034</c:v>
                </c:pt>
                <c:pt idx="449">
                  <c:v>-10.3904</c:v>
                </c:pt>
                <c:pt idx="450">
                  <c:v>-8.50907</c:v>
                </c:pt>
                <c:pt idx="451">
                  <c:v>-6.99099</c:v>
                </c:pt>
                <c:pt idx="452">
                  <c:v>-5.04353</c:v>
                </c:pt>
                <c:pt idx="453">
                  <c:v>-2.60459</c:v>
                </c:pt>
                <c:pt idx="454">
                  <c:v>-0.147853</c:v>
                </c:pt>
                <c:pt idx="455">
                  <c:v>2.36559</c:v>
                </c:pt>
                <c:pt idx="456">
                  <c:v>3.85477</c:v>
                </c:pt>
                <c:pt idx="457">
                  <c:v>4.29922</c:v>
                </c:pt>
                <c:pt idx="458">
                  <c:v>5.55247</c:v>
                </c:pt>
                <c:pt idx="459">
                  <c:v>3.52328</c:v>
                </c:pt>
                <c:pt idx="460">
                  <c:v>2.95575</c:v>
                </c:pt>
                <c:pt idx="461">
                  <c:v>2.15339</c:v>
                </c:pt>
                <c:pt idx="462">
                  <c:v>1.24725</c:v>
                </c:pt>
                <c:pt idx="463">
                  <c:v>2.20054</c:v>
                </c:pt>
                <c:pt idx="464">
                  <c:v>3.5647</c:v>
                </c:pt>
                <c:pt idx="465">
                  <c:v>5.71908</c:v>
                </c:pt>
                <c:pt idx="466">
                  <c:v>7.49653</c:v>
                </c:pt>
                <c:pt idx="467">
                  <c:v>9.33502</c:v>
                </c:pt>
                <c:pt idx="468">
                  <c:v>10.3499</c:v>
                </c:pt>
                <c:pt idx="469">
                  <c:v>10.5604</c:v>
                </c:pt>
                <c:pt idx="470">
                  <c:v>10.9514</c:v>
                </c:pt>
                <c:pt idx="471">
                  <c:v>11.1138</c:v>
                </c:pt>
                <c:pt idx="472">
                  <c:v>12.3308</c:v>
                </c:pt>
                <c:pt idx="473">
                  <c:v>12.8556</c:v>
                </c:pt>
                <c:pt idx="474">
                  <c:v>12.928</c:v>
                </c:pt>
                <c:pt idx="475">
                  <c:v>13.9608</c:v>
                </c:pt>
                <c:pt idx="476">
                  <c:v>14.0816</c:v>
                </c:pt>
                <c:pt idx="477">
                  <c:v>14.783</c:v>
                </c:pt>
                <c:pt idx="478">
                  <c:v>17.0173</c:v>
                </c:pt>
                <c:pt idx="479">
                  <c:v>18.3694</c:v>
                </c:pt>
                <c:pt idx="480">
                  <c:v>20.3415</c:v>
                </c:pt>
                <c:pt idx="481">
                  <c:v>21.5554</c:v>
                </c:pt>
                <c:pt idx="482">
                  <c:v>21.6404</c:v>
                </c:pt>
                <c:pt idx="483">
                  <c:v>22.1624</c:v>
                </c:pt>
                <c:pt idx="484">
                  <c:v>21.9985</c:v>
                </c:pt>
                <c:pt idx="485">
                  <c:v>21.5494</c:v>
                </c:pt>
                <c:pt idx="486">
                  <c:v>22.3506</c:v>
                </c:pt>
                <c:pt idx="487">
                  <c:v>21.7982</c:v>
                </c:pt>
                <c:pt idx="488">
                  <c:v>22.9211</c:v>
                </c:pt>
                <c:pt idx="489">
                  <c:v>23.0121</c:v>
                </c:pt>
                <c:pt idx="490">
                  <c:v>23.2003</c:v>
                </c:pt>
                <c:pt idx="491">
                  <c:v>24.6745</c:v>
                </c:pt>
                <c:pt idx="492">
                  <c:v>25.5476</c:v>
                </c:pt>
                <c:pt idx="493">
                  <c:v>26.1052</c:v>
                </c:pt>
                <c:pt idx="494">
                  <c:v>27.6553</c:v>
                </c:pt>
                <c:pt idx="495">
                  <c:v>28.8889</c:v>
                </c:pt>
                <c:pt idx="496">
                  <c:v>35.1117</c:v>
                </c:pt>
                <c:pt idx="497">
                  <c:v>36.6446</c:v>
                </c:pt>
                <c:pt idx="498">
                  <c:v>36.7339</c:v>
                </c:pt>
                <c:pt idx="499">
                  <c:v>36.5196</c:v>
                </c:pt>
                <c:pt idx="500">
                  <c:v>32.2645</c:v>
                </c:pt>
                <c:pt idx="501">
                  <c:v>28.1998</c:v>
                </c:pt>
                <c:pt idx="502">
                  <c:v>26.2264</c:v>
                </c:pt>
                <c:pt idx="503">
                  <c:v>26.0143</c:v>
                </c:pt>
                <c:pt idx="504">
                  <c:v>28.1574</c:v>
                </c:pt>
                <c:pt idx="505">
                  <c:v>30.6753</c:v>
                </c:pt>
                <c:pt idx="506">
                  <c:v>33.3694</c:v>
                </c:pt>
                <c:pt idx="507">
                  <c:v>36.18</c:v>
                </c:pt>
                <c:pt idx="508">
                  <c:v>37.8571</c:v>
                </c:pt>
                <c:pt idx="509">
                  <c:v>38.6985</c:v>
                </c:pt>
                <c:pt idx="510">
                  <c:v>39.886</c:v>
                </c:pt>
                <c:pt idx="511">
                  <c:v>39.8034</c:v>
                </c:pt>
                <c:pt idx="512">
                  <c:v>40.1335</c:v>
                </c:pt>
                <c:pt idx="513">
                  <c:v>39.6618</c:v>
                </c:pt>
                <c:pt idx="514">
                  <c:v>35.7387</c:v>
                </c:pt>
                <c:pt idx="515">
                  <c:v>34.43</c:v>
                </c:pt>
                <c:pt idx="516">
                  <c:v>33.3394</c:v>
                </c:pt>
                <c:pt idx="517">
                  <c:v>32.9853</c:v>
                </c:pt>
                <c:pt idx="518">
                  <c:v>34.777</c:v>
                </c:pt>
                <c:pt idx="519">
                  <c:v>35.3268</c:v>
                </c:pt>
                <c:pt idx="520">
                  <c:v>36.5613</c:v>
                </c:pt>
                <c:pt idx="521">
                  <c:v>37.6671</c:v>
                </c:pt>
                <c:pt idx="522">
                  <c:v>37.6612</c:v>
                </c:pt>
                <c:pt idx="523">
                  <c:v>37.0254</c:v>
                </c:pt>
                <c:pt idx="524">
                  <c:v>35.6313</c:v>
                </c:pt>
                <c:pt idx="525">
                  <c:v>32.2585</c:v>
                </c:pt>
                <c:pt idx="526">
                  <c:v>31.2958</c:v>
                </c:pt>
                <c:pt idx="527">
                  <c:v>31.3259</c:v>
                </c:pt>
                <c:pt idx="528">
                  <c:v>31.6389</c:v>
                </c:pt>
                <c:pt idx="529">
                  <c:v>33.3934</c:v>
                </c:pt>
                <c:pt idx="530">
                  <c:v>35.1117</c:v>
                </c:pt>
                <c:pt idx="531">
                  <c:v>36.472</c:v>
                </c:pt>
                <c:pt idx="532">
                  <c:v>37.8215</c:v>
                </c:pt>
                <c:pt idx="533">
                  <c:v>36.9957</c:v>
                </c:pt>
                <c:pt idx="534">
                  <c:v>36.7339</c:v>
                </c:pt>
                <c:pt idx="535">
                  <c:v>36.0846</c:v>
                </c:pt>
                <c:pt idx="536">
                  <c:v>33.7591</c:v>
                </c:pt>
                <c:pt idx="537">
                  <c:v>33.9749</c:v>
                </c:pt>
                <c:pt idx="538">
                  <c:v>33.1054</c:v>
                </c:pt>
                <c:pt idx="539">
                  <c:v>33.7112</c:v>
                </c:pt>
                <c:pt idx="540">
                  <c:v>34.4898</c:v>
                </c:pt>
                <c:pt idx="541">
                  <c:v>34.9922</c:v>
                </c:pt>
                <c:pt idx="542">
                  <c:v>35.3208</c:v>
                </c:pt>
                <c:pt idx="543">
                  <c:v>35.5358</c:v>
                </c:pt>
                <c:pt idx="544">
                  <c:v>35.6253</c:v>
                </c:pt>
                <c:pt idx="545">
                  <c:v>35.6194</c:v>
                </c:pt>
                <c:pt idx="546">
                  <c:v>35.4701</c:v>
                </c:pt>
                <c:pt idx="547">
                  <c:v>34.8667</c:v>
                </c:pt>
                <c:pt idx="548">
                  <c:v>34.5915</c:v>
                </c:pt>
                <c:pt idx="549">
                  <c:v>34.5197</c:v>
                </c:pt>
                <c:pt idx="550">
                  <c:v>35.2731</c:v>
                </c:pt>
                <c:pt idx="551">
                  <c:v>35.506</c:v>
                </c:pt>
                <c:pt idx="552">
                  <c:v>35.5179</c:v>
                </c:pt>
                <c:pt idx="553">
                  <c:v>35.7626</c:v>
                </c:pt>
                <c:pt idx="554">
                  <c:v>36.1085</c:v>
                </c:pt>
                <c:pt idx="555">
                  <c:v>36.025</c:v>
                </c:pt>
                <c:pt idx="556">
                  <c:v>36.1502</c:v>
                </c:pt>
                <c:pt idx="557">
                  <c:v>35.0221</c:v>
                </c:pt>
                <c:pt idx="558">
                  <c:v>31.4463</c:v>
                </c:pt>
                <c:pt idx="559">
                  <c:v>27.976</c:v>
                </c:pt>
                <c:pt idx="560">
                  <c:v>24.5896</c:v>
                </c:pt>
                <c:pt idx="561">
                  <c:v>22.9272</c:v>
                </c:pt>
                <c:pt idx="562">
                  <c:v>22.2778</c:v>
                </c:pt>
                <c:pt idx="563">
                  <c:v>23.8859</c:v>
                </c:pt>
                <c:pt idx="564">
                  <c:v>24.347</c:v>
                </c:pt>
                <c:pt idx="565">
                  <c:v>24.6806</c:v>
                </c:pt>
                <c:pt idx="566">
                  <c:v>24.6017</c:v>
                </c:pt>
                <c:pt idx="567">
                  <c:v>22.3202</c:v>
                </c:pt>
                <c:pt idx="568">
                  <c:v>19.2855</c:v>
                </c:pt>
                <c:pt idx="569">
                  <c:v>15.612</c:v>
                </c:pt>
                <c:pt idx="570">
                  <c:v>9.28703</c:v>
                </c:pt>
                <c:pt idx="571">
                  <c:v>6.26106</c:v>
                </c:pt>
                <c:pt idx="572">
                  <c:v>4.97581</c:v>
                </c:pt>
                <c:pt idx="573">
                  <c:v>3.22758</c:v>
                </c:pt>
                <c:pt idx="574">
                  <c:v>5.32646</c:v>
                </c:pt>
                <c:pt idx="575">
                  <c:v>6.02274</c:v>
                </c:pt>
                <c:pt idx="576">
                  <c:v>6.55319</c:v>
                </c:pt>
                <c:pt idx="577">
                  <c:v>7.47262</c:v>
                </c:pt>
                <c:pt idx="578">
                  <c:v>6.77988</c:v>
                </c:pt>
                <c:pt idx="579">
                  <c:v>5.17784</c:v>
                </c:pt>
                <c:pt idx="580">
                  <c:v>2.27716</c:v>
                </c:pt>
                <c:pt idx="581">
                  <c:v>-4.4692</c:v>
                </c:pt>
                <c:pt idx="582">
                  <c:v>-7.08194</c:v>
                </c:pt>
                <c:pt idx="583">
                  <c:v>-8.23236</c:v>
                </c:pt>
                <c:pt idx="584">
                  <c:v>-8.88118</c:v>
                </c:pt>
                <c:pt idx="585">
                  <c:v>-7.63812</c:v>
                </c:pt>
                <c:pt idx="586">
                  <c:v>-5.66219</c:v>
                </c:pt>
                <c:pt idx="587">
                  <c:v>-2.47708</c:v>
                </c:pt>
                <c:pt idx="588">
                  <c:v>1.82358</c:v>
                </c:pt>
                <c:pt idx="589">
                  <c:v>5.60601</c:v>
                </c:pt>
                <c:pt idx="590">
                  <c:v>9.08309</c:v>
                </c:pt>
                <c:pt idx="591">
                  <c:v>9.74316</c:v>
                </c:pt>
                <c:pt idx="592">
                  <c:v>8.30412</c:v>
                </c:pt>
                <c:pt idx="593">
                  <c:v>3.46412</c:v>
                </c:pt>
                <c:pt idx="594">
                  <c:v>-3.37409</c:v>
                </c:pt>
                <c:pt idx="595">
                  <c:v>-7.13876</c:v>
                </c:pt>
                <c:pt idx="596">
                  <c:v>-8.44699</c:v>
                </c:pt>
                <c:pt idx="597">
                  <c:v>-9.06697</c:v>
                </c:pt>
                <c:pt idx="598">
                  <c:v>-8.54293</c:v>
                </c:pt>
                <c:pt idx="599">
                  <c:v>-5.67935</c:v>
                </c:pt>
                <c:pt idx="600">
                  <c:v>-3.00989</c:v>
                </c:pt>
                <c:pt idx="601">
                  <c:v>1.67058</c:v>
                </c:pt>
                <c:pt idx="602">
                  <c:v>6.61283</c:v>
                </c:pt>
                <c:pt idx="603">
                  <c:v>9.52105</c:v>
                </c:pt>
                <c:pt idx="604">
                  <c:v>12.3368</c:v>
                </c:pt>
                <c:pt idx="605">
                  <c:v>9.19705</c:v>
                </c:pt>
                <c:pt idx="606">
                  <c:v>3.41088</c:v>
                </c:pt>
                <c:pt idx="607">
                  <c:v>-2.78995</c:v>
                </c:pt>
                <c:pt idx="608">
                  <c:v>-9.19073</c:v>
                </c:pt>
                <c:pt idx="609">
                  <c:v>-12.4351</c:v>
                </c:pt>
                <c:pt idx="610">
                  <c:v>-13.6515</c:v>
                </c:pt>
                <c:pt idx="611">
                  <c:v>-13.5966</c:v>
                </c:pt>
                <c:pt idx="612">
                  <c:v>-13.8543</c:v>
                </c:pt>
                <c:pt idx="613">
                  <c:v>-13.6625</c:v>
                </c:pt>
                <c:pt idx="614">
                  <c:v>-13.6296</c:v>
                </c:pt>
                <c:pt idx="615">
                  <c:v>-14.0349</c:v>
                </c:pt>
                <c:pt idx="616">
                  <c:v>-14.024</c:v>
                </c:pt>
                <c:pt idx="617">
                  <c:v>-14.8263</c:v>
                </c:pt>
                <c:pt idx="618">
                  <c:v>-15.0873</c:v>
                </c:pt>
                <c:pt idx="619">
                  <c:v>-17.3154</c:v>
                </c:pt>
                <c:pt idx="620">
                  <c:v>-20.2663</c:v>
                </c:pt>
                <c:pt idx="621">
                  <c:v>-25.6484</c:v>
                </c:pt>
                <c:pt idx="622">
                  <c:v>-29.2999</c:v>
                </c:pt>
                <c:pt idx="623">
                  <c:v>-31.5867</c:v>
                </c:pt>
                <c:pt idx="624">
                  <c:v>-32.8367</c:v>
                </c:pt>
                <c:pt idx="625">
                  <c:v>-33.2772</c:v>
                </c:pt>
                <c:pt idx="626">
                  <c:v>-33.1291</c:v>
                </c:pt>
                <c:pt idx="627">
                  <c:v>-33.9954</c:v>
                </c:pt>
                <c:pt idx="628">
                  <c:v>-33.9037</c:v>
                </c:pt>
                <c:pt idx="629">
                  <c:v>-34.8029</c:v>
                </c:pt>
                <c:pt idx="630">
                  <c:v>-35.7101</c:v>
                </c:pt>
                <c:pt idx="631">
                  <c:v>-37.7772</c:v>
                </c:pt>
                <c:pt idx="632">
                  <c:v>-39.6383</c:v>
                </c:pt>
                <c:pt idx="633">
                  <c:v>-41.0639</c:v>
                </c:pt>
                <c:pt idx="634">
                  <c:v>-40.9682</c:v>
                </c:pt>
                <c:pt idx="635">
                  <c:v>-40.889</c:v>
                </c:pt>
                <c:pt idx="636">
                  <c:v>-42.1772</c:v>
                </c:pt>
                <c:pt idx="637">
                  <c:v>-42.12</c:v>
                </c:pt>
                <c:pt idx="638">
                  <c:v>-42.1568</c:v>
                </c:pt>
                <c:pt idx="639">
                  <c:v>-42.2099</c:v>
                </c:pt>
                <c:pt idx="640">
                  <c:v>-42.0463</c:v>
                </c:pt>
                <c:pt idx="641">
                  <c:v>-42.8964</c:v>
                </c:pt>
                <c:pt idx="642">
                  <c:v>-42.4138</c:v>
                </c:pt>
                <c:pt idx="643">
                  <c:v>-42.2915</c:v>
                </c:pt>
                <c:pt idx="644">
                  <c:v>-42.7993</c:v>
                </c:pt>
                <c:pt idx="645">
                  <c:v>-42.3486</c:v>
                </c:pt>
                <c:pt idx="646">
                  <c:v>-42.7993</c:v>
                </c:pt>
                <c:pt idx="647">
                  <c:v>-41.6725</c:v>
                </c:pt>
                <c:pt idx="648">
                  <c:v>-41.6642</c:v>
                </c:pt>
                <c:pt idx="649">
                  <c:v>-41.557</c:v>
                </c:pt>
                <c:pt idx="650">
                  <c:v>-40.8222</c:v>
                </c:pt>
                <c:pt idx="651">
                  <c:v>-41.3793</c:v>
                </c:pt>
                <c:pt idx="652">
                  <c:v>-40.8514</c:v>
                </c:pt>
                <c:pt idx="653">
                  <c:v>-40.1676</c:v>
                </c:pt>
                <c:pt idx="654">
                  <c:v>-40.3697</c:v>
                </c:pt>
                <c:pt idx="655">
                  <c:v>-40.1718</c:v>
                </c:pt>
                <c:pt idx="656">
                  <c:v>-40.4789</c:v>
                </c:pt>
                <c:pt idx="657">
                  <c:v>-39.8844</c:v>
                </c:pt>
                <c:pt idx="658">
                  <c:v>-40.2055</c:v>
                </c:pt>
                <c:pt idx="659">
                  <c:v>-41.0972</c:v>
                </c:pt>
                <c:pt idx="660">
                  <c:v>-40.9015</c:v>
                </c:pt>
                <c:pt idx="661">
                  <c:v>-39.7318</c:v>
                </c:pt>
                <c:pt idx="662">
                  <c:v>-40.2561</c:v>
                </c:pt>
                <c:pt idx="663">
                  <c:v>-40.2266</c:v>
                </c:pt>
                <c:pt idx="664">
                  <c:v>-39.0363</c:v>
                </c:pt>
                <c:pt idx="665">
                  <c:v>-37.7903</c:v>
                </c:pt>
                <c:pt idx="666">
                  <c:v>-37.2691</c:v>
                </c:pt>
                <c:pt idx="667">
                  <c:v>-35.0748</c:v>
                </c:pt>
                <c:pt idx="668">
                  <c:v>-34.4754</c:v>
                </c:pt>
                <c:pt idx="669">
                  <c:v>-30.3333</c:v>
                </c:pt>
                <c:pt idx="670">
                  <c:v>-26.9674</c:v>
                </c:pt>
                <c:pt idx="671">
                  <c:v>-22.1648</c:v>
                </c:pt>
                <c:pt idx="672">
                  <c:v>-15.3643</c:v>
                </c:pt>
                <c:pt idx="673">
                  <c:v>-14.8099</c:v>
                </c:pt>
                <c:pt idx="674">
                  <c:v>-14.2208</c:v>
                </c:pt>
                <c:pt idx="675">
                  <c:v>-16.8972</c:v>
                </c:pt>
                <c:pt idx="676">
                  <c:v>-23.7492</c:v>
                </c:pt>
                <c:pt idx="677">
                  <c:v>-27.2243</c:v>
                </c:pt>
                <c:pt idx="678">
                  <c:v>-29.9117</c:v>
                </c:pt>
                <c:pt idx="679">
                  <c:v>-28.8882</c:v>
                </c:pt>
                <c:pt idx="680">
                  <c:v>-28.7668</c:v>
                </c:pt>
                <c:pt idx="681">
                  <c:v>-28.0304</c:v>
                </c:pt>
                <c:pt idx="682">
                  <c:v>-26.0833</c:v>
                </c:pt>
                <c:pt idx="683">
                  <c:v>-20.0985</c:v>
                </c:pt>
                <c:pt idx="684">
                  <c:v>-13.5528</c:v>
                </c:pt>
                <c:pt idx="685">
                  <c:v>-9.65692</c:v>
                </c:pt>
                <c:pt idx="686">
                  <c:v>-7.71179</c:v>
                </c:pt>
                <c:pt idx="687">
                  <c:v>-7.54742</c:v>
                </c:pt>
                <c:pt idx="688">
                  <c:v>-9.17385</c:v>
                </c:pt>
                <c:pt idx="689">
                  <c:v>-10.3233</c:v>
                </c:pt>
                <c:pt idx="690">
                  <c:v>-11.449</c:v>
                </c:pt>
                <c:pt idx="691">
                  <c:v>-12.8599</c:v>
                </c:pt>
                <c:pt idx="692">
                  <c:v>-13.0361</c:v>
                </c:pt>
                <c:pt idx="693">
                  <c:v>-13.5747</c:v>
                </c:pt>
                <c:pt idx="694">
                  <c:v>-13.0692</c:v>
                </c:pt>
                <c:pt idx="695">
                  <c:v>-12.5014</c:v>
                </c:pt>
                <c:pt idx="696">
                  <c:v>-12.5731</c:v>
                </c:pt>
                <c:pt idx="697">
                  <c:v>-11.7709</c:v>
                </c:pt>
                <c:pt idx="698">
                  <c:v>-10.2506</c:v>
                </c:pt>
                <c:pt idx="699">
                  <c:v>-10.3513</c:v>
                </c:pt>
                <c:pt idx="700">
                  <c:v>-8.84738</c:v>
                </c:pt>
                <c:pt idx="701">
                  <c:v>-8.83048</c:v>
                </c:pt>
                <c:pt idx="702">
                  <c:v>-6.52428</c:v>
                </c:pt>
                <c:pt idx="703">
                  <c:v>-5.10088</c:v>
                </c:pt>
                <c:pt idx="704">
                  <c:v>-2.85943</c:v>
                </c:pt>
                <c:pt idx="705">
                  <c:v>0.390649</c:v>
                </c:pt>
                <c:pt idx="706">
                  <c:v>1.82947</c:v>
                </c:pt>
                <c:pt idx="707">
                  <c:v>2.69595</c:v>
                </c:pt>
                <c:pt idx="708">
                  <c:v>2.97347</c:v>
                </c:pt>
                <c:pt idx="709">
                  <c:v>3.74819</c:v>
                </c:pt>
                <c:pt idx="710">
                  <c:v>4.13323</c:v>
                </c:pt>
                <c:pt idx="711">
                  <c:v>4.91641</c:v>
                </c:pt>
                <c:pt idx="712">
                  <c:v>5.65362</c:v>
                </c:pt>
                <c:pt idx="713">
                  <c:v>6.27298</c:v>
                </c:pt>
                <c:pt idx="714">
                  <c:v>6.66652</c:v>
                </c:pt>
                <c:pt idx="715">
                  <c:v>6.45778</c:v>
                </c:pt>
                <c:pt idx="716">
                  <c:v>6.16571</c:v>
                </c:pt>
                <c:pt idx="717">
                  <c:v>6.88133</c:v>
                </c:pt>
                <c:pt idx="718">
                  <c:v>7.11417</c:v>
                </c:pt>
                <c:pt idx="719">
                  <c:v>7.90314</c:v>
                </c:pt>
                <c:pt idx="720">
                  <c:v>8.32807</c:v>
                </c:pt>
                <c:pt idx="721">
                  <c:v>8.51971</c:v>
                </c:pt>
                <c:pt idx="722">
                  <c:v>8.6575</c:v>
                </c:pt>
                <c:pt idx="723">
                  <c:v>8.80132</c:v>
                </c:pt>
                <c:pt idx="724">
                  <c:v>9.79721</c:v>
                </c:pt>
                <c:pt idx="725">
                  <c:v>11.5233</c:v>
                </c:pt>
                <c:pt idx="726">
                  <c:v>13.3204</c:v>
                </c:pt>
                <c:pt idx="727">
                  <c:v>15.9753</c:v>
                </c:pt>
                <c:pt idx="728">
                  <c:v>18.6181</c:v>
                </c:pt>
                <c:pt idx="729">
                  <c:v>20.4143</c:v>
                </c:pt>
                <c:pt idx="730">
                  <c:v>20.912</c:v>
                </c:pt>
                <c:pt idx="731">
                  <c:v>19.9712</c:v>
                </c:pt>
                <c:pt idx="732">
                  <c:v>17.3931</c:v>
                </c:pt>
                <c:pt idx="733">
                  <c:v>15.0855</c:v>
                </c:pt>
                <c:pt idx="734">
                  <c:v>14.9342</c:v>
                </c:pt>
                <c:pt idx="735">
                  <c:v>15.9571</c:v>
                </c:pt>
                <c:pt idx="736">
                  <c:v>17.5508</c:v>
                </c:pt>
                <c:pt idx="737">
                  <c:v>20.3536</c:v>
                </c:pt>
                <c:pt idx="738">
                  <c:v>26.9108</c:v>
                </c:pt>
                <c:pt idx="739">
                  <c:v>29.9335</c:v>
                </c:pt>
                <c:pt idx="740">
                  <c:v>32.7692</c:v>
                </c:pt>
                <c:pt idx="741">
                  <c:v>30.5728</c:v>
                </c:pt>
                <c:pt idx="742">
                  <c:v>28.2965</c:v>
                </c:pt>
                <c:pt idx="743">
                  <c:v>23.8374</c:v>
                </c:pt>
                <c:pt idx="744">
                  <c:v>22.3202</c:v>
                </c:pt>
                <c:pt idx="745">
                  <c:v>22.6905</c:v>
                </c:pt>
                <c:pt idx="746">
                  <c:v>24.9838</c:v>
                </c:pt>
                <c:pt idx="747">
                  <c:v>26.0446</c:v>
                </c:pt>
                <c:pt idx="748">
                  <c:v>28.5263</c:v>
                </c:pt>
                <c:pt idx="749">
                  <c:v>30.2774</c:v>
                </c:pt>
                <c:pt idx="750">
                  <c:v>32.7572</c:v>
                </c:pt>
                <c:pt idx="751">
                  <c:v>33.1534</c:v>
                </c:pt>
                <c:pt idx="752">
                  <c:v>34.8009</c:v>
                </c:pt>
                <c:pt idx="753">
                  <c:v>35.0998</c:v>
                </c:pt>
                <c:pt idx="754">
                  <c:v>35.7208</c:v>
                </c:pt>
                <c:pt idx="755">
                  <c:v>36.8172</c:v>
                </c:pt>
                <c:pt idx="756">
                  <c:v>36.7934</c:v>
                </c:pt>
                <c:pt idx="757">
                  <c:v>38.1892</c:v>
                </c:pt>
                <c:pt idx="758">
                  <c:v>38.8879</c:v>
                </c:pt>
                <c:pt idx="759">
                  <c:v>38.515</c:v>
                </c:pt>
                <c:pt idx="760">
                  <c:v>36.7518</c:v>
                </c:pt>
                <c:pt idx="761">
                  <c:v>33.8011</c:v>
                </c:pt>
                <c:pt idx="762">
                  <c:v>34.0288</c:v>
                </c:pt>
                <c:pt idx="763">
                  <c:v>33.5613</c:v>
                </c:pt>
                <c:pt idx="764">
                  <c:v>34.9384</c:v>
                </c:pt>
                <c:pt idx="765">
                  <c:v>35.7924</c:v>
                </c:pt>
                <c:pt idx="766">
                  <c:v>36.4005</c:v>
                </c:pt>
                <c:pt idx="767">
                  <c:v>37.0908</c:v>
                </c:pt>
                <c:pt idx="768">
                  <c:v>36.7161</c:v>
                </c:pt>
                <c:pt idx="769">
                  <c:v>37.0671</c:v>
                </c:pt>
                <c:pt idx="770">
                  <c:v>36.8648</c:v>
                </c:pt>
                <c:pt idx="771">
                  <c:v>36.6327</c:v>
                </c:pt>
                <c:pt idx="772">
                  <c:v>35.8044</c:v>
                </c:pt>
                <c:pt idx="773">
                  <c:v>33.2614</c:v>
                </c:pt>
                <c:pt idx="774">
                  <c:v>33.2374</c:v>
                </c:pt>
                <c:pt idx="775">
                  <c:v>33.1654</c:v>
                </c:pt>
                <c:pt idx="776">
                  <c:v>33.3874</c:v>
                </c:pt>
                <c:pt idx="777">
                  <c:v>34.5018</c:v>
                </c:pt>
                <c:pt idx="778">
                  <c:v>34.6274</c:v>
                </c:pt>
                <c:pt idx="779">
                  <c:v>35.9773</c:v>
                </c:pt>
                <c:pt idx="780">
                  <c:v>35.3268</c:v>
                </c:pt>
                <c:pt idx="781">
                  <c:v>35.1655</c:v>
                </c:pt>
                <c:pt idx="782">
                  <c:v>35.2432</c:v>
                </c:pt>
                <c:pt idx="783">
                  <c:v>35.9296</c:v>
                </c:pt>
                <c:pt idx="784">
                  <c:v>35.7149</c:v>
                </c:pt>
                <c:pt idx="785">
                  <c:v>36.0787</c:v>
                </c:pt>
                <c:pt idx="786">
                  <c:v>36.6208</c:v>
                </c:pt>
                <c:pt idx="787">
                  <c:v>35.8282</c:v>
                </c:pt>
                <c:pt idx="788">
                  <c:v>35.4701</c:v>
                </c:pt>
                <c:pt idx="789">
                  <c:v>34.7889</c:v>
                </c:pt>
                <c:pt idx="790">
                  <c:v>35.5358</c:v>
                </c:pt>
                <c:pt idx="791">
                  <c:v>35.7268</c:v>
                </c:pt>
                <c:pt idx="792">
                  <c:v>35.9058</c:v>
                </c:pt>
                <c:pt idx="793">
                  <c:v>35.5955</c:v>
                </c:pt>
                <c:pt idx="794">
                  <c:v>35.685</c:v>
                </c:pt>
                <c:pt idx="795">
                  <c:v>35.3328</c:v>
                </c:pt>
                <c:pt idx="796">
                  <c:v>35.046</c:v>
                </c:pt>
                <c:pt idx="797">
                  <c:v>34.6992</c:v>
                </c:pt>
                <c:pt idx="798">
                  <c:v>34.6454</c:v>
                </c:pt>
                <c:pt idx="799">
                  <c:v>34.1426</c:v>
                </c:pt>
                <c:pt idx="800">
                  <c:v>34.0947</c:v>
                </c:pt>
                <c:pt idx="801">
                  <c:v>34.4719</c:v>
                </c:pt>
                <c:pt idx="802">
                  <c:v>34.5616</c:v>
                </c:pt>
                <c:pt idx="803">
                  <c:v>34.4778</c:v>
                </c:pt>
                <c:pt idx="804">
                  <c:v>34.5137</c:v>
                </c:pt>
                <c:pt idx="805">
                  <c:v>34.7172</c:v>
                </c:pt>
                <c:pt idx="806">
                  <c:v>34.3282</c:v>
                </c:pt>
                <c:pt idx="807">
                  <c:v>35.2014</c:v>
                </c:pt>
                <c:pt idx="808">
                  <c:v>34.8607</c:v>
                </c:pt>
                <c:pt idx="809">
                  <c:v>34.759</c:v>
                </c:pt>
                <c:pt idx="810">
                  <c:v>32.9193</c:v>
                </c:pt>
                <c:pt idx="811">
                  <c:v>29.3661</c:v>
                </c:pt>
                <c:pt idx="812">
                  <c:v>25.1172</c:v>
                </c:pt>
                <c:pt idx="813">
                  <c:v>23.085</c:v>
                </c:pt>
                <c:pt idx="814">
                  <c:v>20.4629</c:v>
                </c:pt>
                <c:pt idx="815">
                  <c:v>19.595</c:v>
                </c:pt>
                <c:pt idx="816">
                  <c:v>19.3644</c:v>
                </c:pt>
                <c:pt idx="817">
                  <c:v>19.1581</c:v>
                </c:pt>
                <c:pt idx="818">
                  <c:v>19.2855</c:v>
                </c:pt>
                <c:pt idx="819">
                  <c:v>18.0177</c:v>
                </c:pt>
                <c:pt idx="820">
                  <c:v>16.2902</c:v>
                </c:pt>
                <c:pt idx="821">
                  <c:v>14.4564</c:v>
                </c:pt>
                <c:pt idx="822">
                  <c:v>13.5862</c:v>
                </c:pt>
                <c:pt idx="823">
                  <c:v>12.1138</c:v>
                </c:pt>
                <c:pt idx="824">
                  <c:v>11.0777</c:v>
                </c:pt>
                <c:pt idx="825">
                  <c:v>8.30412</c:v>
                </c:pt>
                <c:pt idx="826">
                  <c:v>5.10652</c:v>
                </c:pt>
                <c:pt idx="827">
                  <c:v>1.28251</c:v>
                </c:pt>
                <c:pt idx="828">
                  <c:v>-2.24507</c:v>
                </c:pt>
                <c:pt idx="829">
                  <c:v>-1.55363</c:v>
                </c:pt>
                <c:pt idx="830">
                  <c:v>-1.99543</c:v>
                </c:pt>
                <c:pt idx="831">
                  <c:v>-2.03609</c:v>
                </c:pt>
                <c:pt idx="832">
                  <c:v>-1.58272</c:v>
                </c:pt>
                <c:pt idx="833">
                  <c:v>-1.44306</c:v>
                </c:pt>
                <c:pt idx="834">
                  <c:v>-1.62343</c:v>
                </c:pt>
                <c:pt idx="835">
                  <c:v>-1.30333</c:v>
                </c:pt>
                <c:pt idx="836">
                  <c:v>-1.40231</c:v>
                </c:pt>
                <c:pt idx="837">
                  <c:v>-1.40231</c:v>
                </c:pt>
                <c:pt idx="838">
                  <c:v>-1.77462</c:v>
                </c:pt>
                <c:pt idx="839">
                  <c:v>-1.56526</c:v>
                </c:pt>
                <c:pt idx="840">
                  <c:v>-1.4547</c:v>
                </c:pt>
                <c:pt idx="841">
                  <c:v>-1.09943</c:v>
                </c:pt>
                <c:pt idx="842">
                  <c:v>-0.147853</c:v>
                </c:pt>
                <c:pt idx="843">
                  <c:v>1.22963</c:v>
                </c:pt>
                <c:pt idx="844">
                  <c:v>0.572325</c:v>
                </c:pt>
                <c:pt idx="845">
                  <c:v>0.695459</c:v>
                </c:pt>
                <c:pt idx="846">
                  <c:v>1.00645</c:v>
                </c:pt>
                <c:pt idx="847">
                  <c:v>1.10627</c:v>
                </c:pt>
                <c:pt idx="848">
                  <c:v>0.414085</c:v>
                </c:pt>
                <c:pt idx="849">
                  <c:v>1.10627</c:v>
                </c:pt>
                <c:pt idx="850">
                  <c:v>0.68373</c:v>
                </c:pt>
                <c:pt idx="851">
                  <c:v>0.654409</c:v>
                </c:pt>
                <c:pt idx="852">
                  <c:v>1.04755</c:v>
                </c:pt>
                <c:pt idx="853">
                  <c:v>0.718919</c:v>
                </c:pt>
                <c:pt idx="854">
                  <c:v>0.302782</c:v>
                </c:pt>
                <c:pt idx="855">
                  <c:v>0.443382</c:v>
                </c:pt>
                <c:pt idx="856">
                  <c:v>0.871454</c:v>
                </c:pt>
                <c:pt idx="857">
                  <c:v>1.00058</c:v>
                </c:pt>
                <c:pt idx="858">
                  <c:v>0.648545</c:v>
                </c:pt>
                <c:pt idx="859">
                  <c:v>-0.3057</c:v>
                </c:pt>
                <c:pt idx="860">
                  <c:v>-3.29321</c:v>
                </c:pt>
                <c:pt idx="861">
                  <c:v>-7.85904</c:v>
                </c:pt>
                <c:pt idx="862">
                  <c:v>-11.6045</c:v>
                </c:pt>
                <c:pt idx="863">
                  <c:v>-13.7118</c:v>
                </c:pt>
                <c:pt idx="864">
                  <c:v>-14.3574</c:v>
                </c:pt>
                <c:pt idx="865">
                  <c:v>-14.7391</c:v>
                </c:pt>
                <c:pt idx="866">
                  <c:v>-14.7555</c:v>
                </c:pt>
                <c:pt idx="867">
                  <c:v>-15.7219</c:v>
                </c:pt>
                <c:pt idx="868">
                  <c:v>-17.1815</c:v>
                </c:pt>
                <c:pt idx="869">
                  <c:v>-19.6728</c:v>
                </c:pt>
                <c:pt idx="870">
                  <c:v>-22.0511</c:v>
                </c:pt>
                <c:pt idx="871">
                  <c:v>-27.5692</c:v>
                </c:pt>
                <c:pt idx="872">
                  <c:v>-31.1424</c:v>
                </c:pt>
                <c:pt idx="873">
                  <c:v>-32.1695</c:v>
                </c:pt>
                <c:pt idx="874">
                  <c:v>-32.4594</c:v>
                </c:pt>
                <c:pt idx="875">
                  <c:v>-32.1367</c:v>
                </c:pt>
                <c:pt idx="876">
                  <c:v>-32.0663</c:v>
                </c:pt>
                <c:pt idx="877">
                  <c:v>-31.9302</c:v>
                </c:pt>
                <c:pt idx="878">
                  <c:v>-32.9853</c:v>
                </c:pt>
                <c:pt idx="879">
                  <c:v>-35.2691</c:v>
                </c:pt>
                <c:pt idx="880">
                  <c:v>-36.4247</c:v>
                </c:pt>
                <c:pt idx="881">
                  <c:v>-38.3685</c:v>
                </c:pt>
                <c:pt idx="882">
                  <c:v>-36.3447</c:v>
                </c:pt>
                <c:pt idx="883">
                  <c:v>-36.4247</c:v>
                </c:pt>
                <c:pt idx="884">
                  <c:v>-36.7087</c:v>
                </c:pt>
                <c:pt idx="885">
                  <c:v>-37.3438</c:v>
                </c:pt>
                <c:pt idx="886">
                  <c:v>-39.1777</c:v>
                </c:pt>
                <c:pt idx="887">
                  <c:v>-40.5544</c:v>
                </c:pt>
                <c:pt idx="888">
                  <c:v>-41.0348</c:v>
                </c:pt>
                <c:pt idx="889">
                  <c:v>-41.3958</c:v>
                </c:pt>
                <c:pt idx="890">
                  <c:v>-41.7548</c:v>
                </c:pt>
                <c:pt idx="891">
                  <c:v>-42.263</c:v>
                </c:pt>
                <c:pt idx="892">
                  <c:v>-42.2099</c:v>
                </c:pt>
                <c:pt idx="893">
                  <c:v>-41.6601</c:v>
                </c:pt>
                <c:pt idx="894">
                  <c:v>-41.3793</c:v>
                </c:pt>
                <c:pt idx="895">
                  <c:v>-41.8699</c:v>
                </c:pt>
                <c:pt idx="896">
                  <c:v>-42.1159</c:v>
                </c:pt>
                <c:pt idx="897">
                  <c:v>-41.9807</c:v>
                </c:pt>
                <c:pt idx="898">
                  <c:v>-41.6189</c:v>
                </c:pt>
                <c:pt idx="899">
                  <c:v>-41.9643</c:v>
                </c:pt>
                <c:pt idx="900">
                  <c:v>-41.9725</c:v>
                </c:pt>
                <c:pt idx="901">
                  <c:v>-42.1036</c:v>
                </c:pt>
                <c:pt idx="902">
                  <c:v>-42.1486</c:v>
                </c:pt>
                <c:pt idx="903">
                  <c:v>-41.5529</c:v>
                </c:pt>
                <c:pt idx="904">
                  <c:v>-41.6065</c:v>
                </c:pt>
                <c:pt idx="905">
                  <c:v>-41.2342</c:v>
                </c:pt>
                <c:pt idx="906">
                  <c:v>-40.9223</c:v>
                </c:pt>
                <c:pt idx="907">
                  <c:v>-40.8138</c:v>
                </c:pt>
                <c:pt idx="908">
                  <c:v>-40.7804</c:v>
                </c:pt>
                <c:pt idx="909">
                  <c:v>-40.4957</c:v>
                </c:pt>
                <c:pt idx="910">
                  <c:v>-40.5921</c:v>
                </c:pt>
                <c:pt idx="911">
                  <c:v>-40.9348</c:v>
                </c:pt>
                <c:pt idx="912">
                  <c:v>-40.2982</c:v>
                </c:pt>
                <c:pt idx="913">
                  <c:v>-39.5362</c:v>
                </c:pt>
                <c:pt idx="914">
                  <c:v>-39.3615</c:v>
                </c:pt>
                <c:pt idx="915">
                  <c:v>-38.701</c:v>
                </c:pt>
                <c:pt idx="916">
                  <c:v>-37.7336</c:v>
                </c:pt>
                <c:pt idx="917">
                  <c:v>-37.3877</c:v>
                </c:pt>
                <c:pt idx="918">
                  <c:v>-35.2014</c:v>
                </c:pt>
                <c:pt idx="919">
                  <c:v>-34.1329</c:v>
                </c:pt>
                <c:pt idx="920">
                  <c:v>-31.6197</c:v>
                </c:pt>
                <c:pt idx="921">
                  <c:v>-29.058</c:v>
                </c:pt>
                <c:pt idx="922">
                  <c:v>-25.4028</c:v>
                </c:pt>
                <c:pt idx="923">
                  <c:v>-18.4567</c:v>
                </c:pt>
                <c:pt idx="924">
                  <c:v>-15.9382</c:v>
                </c:pt>
                <c:pt idx="925">
                  <c:v>-14.2919</c:v>
                </c:pt>
                <c:pt idx="926">
                  <c:v>-15.2937</c:v>
                </c:pt>
                <c:pt idx="927">
                  <c:v>-21.4348</c:v>
                </c:pt>
                <c:pt idx="928">
                  <c:v>-26.188</c:v>
                </c:pt>
                <c:pt idx="929">
                  <c:v>-28.9271</c:v>
                </c:pt>
                <c:pt idx="930">
                  <c:v>-28.6599</c:v>
                </c:pt>
                <c:pt idx="931">
                  <c:v>-28.3237</c:v>
                </c:pt>
                <c:pt idx="932">
                  <c:v>-25.7536</c:v>
                </c:pt>
                <c:pt idx="933">
                  <c:v>-21.8805</c:v>
                </c:pt>
                <c:pt idx="934">
                  <c:v>-15.922</c:v>
                </c:pt>
                <c:pt idx="935">
                  <c:v>-10.7979</c:v>
                </c:pt>
                <c:pt idx="936">
                  <c:v>-8.30581</c:v>
                </c:pt>
                <c:pt idx="937">
                  <c:v>-8.79104</c:v>
                </c:pt>
                <c:pt idx="938">
                  <c:v>-9.88679</c:v>
                </c:pt>
                <c:pt idx="939">
                  <c:v>-12.5676</c:v>
                </c:pt>
                <c:pt idx="940">
                  <c:v>-14.2809</c:v>
                </c:pt>
                <c:pt idx="941">
                  <c:v>-14.6901</c:v>
                </c:pt>
                <c:pt idx="942">
                  <c:v>-14.9569</c:v>
                </c:pt>
                <c:pt idx="943">
                  <c:v>-15.0493</c:v>
                </c:pt>
                <c:pt idx="944">
                  <c:v>-15.619</c:v>
                </c:pt>
                <c:pt idx="945">
                  <c:v>-14.3246</c:v>
                </c:pt>
                <c:pt idx="946">
                  <c:v>-12.689</c:v>
                </c:pt>
                <c:pt idx="947">
                  <c:v>-10.7923</c:v>
                </c:pt>
                <c:pt idx="948">
                  <c:v>-9.68497</c:v>
                </c:pt>
                <c:pt idx="949">
                  <c:v>-8.41311</c:v>
                </c:pt>
                <c:pt idx="950">
                  <c:v>-7.76844</c:v>
                </c:pt>
                <c:pt idx="951">
                  <c:v>-7.1274</c:v>
                </c:pt>
                <c:pt idx="952">
                  <c:v>-6.11364</c:v>
                </c:pt>
                <c:pt idx="953">
                  <c:v>-5.00911</c:v>
                </c:pt>
                <c:pt idx="954">
                  <c:v>-4.45194</c:v>
                </c:pt>
                <c:pt idx="955">
                  <c:v>-3.06773</c:v>
                </c:pt>
                <c:pt idx="956">
                  <c:v>-1.11109</c:v>
                </c:pt>
                <c:pt idx="957">
                  <c:v>1.35891</c:v>
                </c:pt>
                <c:pt idx="958">
                  <c:v>2.89669</c:v>
                </c:pt>
                <c:pt idx="959">
                  <c:v>1.87068</c:v>
                </c:pt>
                <c:pt idx="960">
                  <c:v>2.0768</c:v>
                </c:pt>
                <c:pt idx="961">
                  <c:v>2.73137</c:v>
                </c:pt>
                <c:pt idx="962">
                  <c:v>2.45994</c:v>
                </c:pt>
                <c:pt idx="963">
                  <c:v>2.51893</c:v>
                </c:pt>
                <c:pt idx="964">
                  <c:v>3.24531</c:v>
                </c:pt>
                <c:pt idx="965">
                  <c:v>3.29852</c:v>
                </c:pt>
                <c:pt idx="966">
                  <c:v>3.23349</c:v>
                </c:pt>
                <c:pt idx="967">
                  <c:v>5.44539</c:v>
                </c:pt>
                <c:pt idx="968">
                  <c:v>6.61283</c:v>
                </c:pt>
                <c:pt idx="969">
                  <c:v>8.68147</c:v>
                </c:pt>
                <c:pt idx="970">
                  <c:v>10.7829</c:v>
                </c:pt>
                <c:pt idx="971">
                  <c:v>12.5178</c:v>
                </c:pt>
                <c:pt idx="972">
                  <c:v>13.9668</c:v>
                </c:pt>
                <c:pt idx="973">
                  <c:v>14.2811</c:v>
                </c:pt>
                <c:pt idx="974">
                  <c:v>13.9366</c:v>
                </c:pt>
                <c:pt idx="975">
                  <c:v>13.7312</c:v>
                </c:pt>
                <c:pt idx="976">
                  <c:v>11.3245</c:v>
                </c:pt>
                <c:pt idx="977">
                  <c:v>10.9814</c:v>
                </c:pt>
                <c:pt idx="978">
                  <c:v>10.8852</c:v>
                </c:pt>
                <c:pt idx="979">
                  <c:v>12.4394</c:v>
                </c:pt>
                <c:pt idx="980">
                  <c:v>13.5197</c:v>
                </c:pt>
                <c:pt idx="981">
                  <c:v>15.7392</c:v>
                </c:pt>
                <c:pt idx="982">
                  <c:v>17.732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lvtemporary_797349!$C$1</c:f>
              <c:strCache>
                <c:ptCount val="1"/>
                <c:pt idx="0">
                  <c:v>IPSO-PID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lvtemporary_797349!$C$2:$C$984</c:f>
              <c:numCache>
                <c:formatCode>General</c:formatCode>
                <c:ptCount val="983"/>
                <c:pt idx="0">
                  <c:v>29.6975</c:v>
                </c:pt>
                <c:pt idx="1">
                  <c:v>30.5683</c:v>
                </c:pt>
                <c:pt idx="2">
                  <c:v>31.7998</c:v>
                </c:pt>
                <c:pt idx="3">
                  <c:v>31.9903</c:v>
                </c:pt>
                <c:pt idx="4">
                  <c:v>32.2137</c:v>
                </c:pt>
                <c:pt idx="5">
                  <c:v>32.5111</c:v>
                </c:pt>
                <c:pt idx="6">
                  <c:v>32.7832</c:v>
                </c:pt>
                <c:pt idx="7">
                  <c:v>32.8162</c:v>
                </c:pt>
                <c:pt idx="8">
                  <c:v>34.4064</c:v>
                </c:pt>
                <c:pt idx="9">
                  <c:v>34.6591</c:v>
                </c:pt>
                <c:pt idx="10">
                  <c:v>36.2632</c:v>
                </c:pt>
                <c:pt idx="11">
                  <c:v>36.8585</c:v>
                </c:pt>
                <c:pt idx="12">
                  <c:v>38.2969</c:v>
                </c:pt>
                <c:pt idx="13">
                  <c:v>38.2014</c:v>
                </c:pt>
                <c:pt idx="14">
                  <c:v>37.6273</c:v>
                </c:pt>
                <c:pt idx="15">
                  <c:v>37.4595</c:v>
                </c:pt>
                <c:pt idx="16">
                  <c:v>37.9306</c:v>
                </c:pt>
                <c:pt idx="17">
                  <c:v>36.6978</c:v>
                </c:pt>
                <c:pt idx="18">
                  <c:v>37.5234</c:v>
                </c:pt>
                <c:pt idx="19">
                  <c:v>36.9307</c:v>
                </c:pt>
                <c:pt idx="20">
                  <c:v>37.7551</c:v>
                </c:pt>
                <c:pt idx="21">
                  <c:v>38.6226</c:v>
                </c:pt>
                <c:pt idx="22">
                  <c:v>38.4082</c:v>
                </c:pt>
                <c:pt idx="23">
                  <c:v>37.9146</c:v>
                </c:pt>
                <c:pt idx="24">
                  <c:v>38.1138</c:v>
                </c:pt>
                <c:pt idx="25">
                  <c:v>37.7231</c:v>
                </c:pt>
                <c:pt idx="26">
                  <c:v>37.8907</c:v>
                </c:pt>
                <c:pt idx="27">
                  <c:v>37.8429</c:v>
                </c:pt>
                <c:pt idx="28">
                  <c:v>37.4435</c:v>
                </c:pt>
                <c:pt idx="29">
                  <c:v>37.4595</c:v>
                </c:pt>
                <c:pt idx="30">
                  <c:v>37.3715</c:v>
                </c:pt>
                <c:pt idx="31">
                  <c:v>36.9387</c:v>
                </c:pt>
                <c:pt idx="32">
                  <c:v>36.5128</c:v>
                </c:pt>
                <c:pt idx="33">
                  <c:v>36.537</c:v>
                </c:pt>
                <c:pt idx="34">
                  <c:v>37.3795</c:v>
                </c:pt>
                <c:pt idx="35">
                  <c:v>36.9949</c:v>
                </c:pt>
                <c:pt idx="36">
                  <c:v>36.9789</c:v>
                </c:pt>
                <c:pt idx="37">
                  <c:v>37.6673</c:v>
                </c:pt>
                <c:pt idx="38">
                  <c:v>38.1696</c:v>
                </c:pt>
                <c:pt idx="39">
                  <c:v>37.787</c:v>
                </c:pt>
                <c:pt idx="40">
                  <c:v>37.6193</c:v>
                </c:pt>
                <c:pt idx="41">
                  <c:v>36.2068</c:v>
                </c:pt>
                <c:pt idx="42">
                  <c:v>36.4404</c:v>
                </c:pt>
                <c:pt idx="43">
                  <c:v>36.8023</c:v>
                </c:pt>
                <c:pt idx="44">
                  <c:v>35.5118</c:v>
                </c:pt>
                <c:pt idx="45">
                  <c:v>36.2712</c:v>
                </c:pt>
                <c:pt idx="46">
                  <c:v>36.7058</c:v>
                </c:pt>
                <c:pt idx="47">
                  <c:v>38.0422</c:v>
                </c:pt>
                <c:pt idx="48">
                  <c:v>38.8129</c:v>
                </c:pt>
                <c:pt idx="49">
                  <c:v>39.1534</c:v>
                </c:pt>
                <c:pt idx="50">
                  <c:v>38.7019</c:v>
                </c:pt>
                <c:pt idx="51">
                  <c:v>38.0182</c:v>
                </c:pt>
                <c:pt idx="52">
                  <c:v>38.7178</c:v>
                </c:pt>
                <c:pt idx="53">
                  <c:v>38.6702</c:v>
                </c:pt>
                <c:pt idx="54">
                  <c:v>37.4115</c:v>
                </c:pt>
                <c:pt idx="55">
                  <c:v>36.9227</c:v>
                </c:pt>
                <c:pt idx="56">
                  <c:v>35.8435</c:v>
                </c:pt>
                <c:pt idx="57">
                  <c:v>35.5118</c:v>
                </c:pt>
                <c:pt idx="58">
                  <c:v>35.4065</c:v>
                </c:pt>
                <c:pt idx="59">
                  <c:v>35.1956</c:v>
                </c:pt>
                <c:pt idx="60">
                  <c:v>34.284</c:v>
                </c:pt>
                <c:pt idx="61">
                  <c:v>33.5641</c:v>
                </c:pt>
                <c:pt idx="62">
                  <c:v>30.7353</c:v>
                </c:pt>
                <c:pt idx="63">
                  <c:v>29.2856</c:v>
                </c:pt>
                <c:pt idx="64">
                  <c:v>25.8512</c:v>
                </c:pt>
                <c:pt idx="65">
                  <c:v>25.387</c:v>
                </c:pt>
                <c:pt idx="66">
                  <c:v>23.5265</c:v>
                </c:pt>
                <c:pt idx="67">
                  <c:v>23.5004</c:v>
                </c:pt>
                <c:pt idx="68">
                  <c:v>22.3395</c:v>
                </c:pt>
                <c:pt idx="69">
                  <c:v>21.0567</c:v>
                </c:pt>
                <c:pt idx="70">
                  <c:v>20.9332</c:v>
                </c:pt>
                <c:pt idx="71">
                  <c:v>20.0931</c:v>
                </c:pt>
                <c:pt idx="72">
                  <c:v>20.5357</c:v>
                </c:pt>
                <c:pt idx="73">
                  <c:v>21.6553</c:v>
                </c:pt>
                <c:pt idx="74">
                  <c:v>20.5446</c:v>
                </c:pt>
                <c:pt idx="75">
                  <c:v>20.465</c:v>
                </c:pt>
                <c:pt idx="76">
                  <c:v>1.5428</c:v>
                </c:pt>
                <c:pt idx="77">
                  <c:v>1.7565</c:v>
                </c:pt>
                <c:pt idx="78">
                  <c:v>1.0893</c:v>
                </c:pt>
                <c:pt idx="79">
                  <c:v>1.2054</c:v>
                </c:pt>
                <c:pt idx="80">
                  <c:v>6.42999</c:v>
                </c:pt>
                <c:pt idx="81">
                  <c:v>1.94315</c:v>
                </c:pt>
                <c:pt idx="82">
                  <c:v>0.153886</c:v>
                </c:pt>
                <c:pt idx="83">
                  <c:v>0.436834</c:v>
                </c:pt>
                <c:pt idx="84">
                  <c:v>0.651249</c:v>
                </c:pt>
                <c:pt idx="85">
                  <c:v>0.826528</c:v>
                </c:pt>
                <c:pt idx="86">
                  <c:v>2.6008</c:v>
                </c:pt>
                <c:pt idx="87">
                  <c:v>3.7374</c:v>
                </c:pt>
                <c:pt idx="88">
                  <c:v>-0.63829</c:v>
                </c:pt>
                <c:pt idx="89">
                  <c:v>-4.18249</c:v>
                </c:pt>
                <c:pt idx="90">
                  <c:v>-2.74212</c:v>
                </c:pt>
                <c:pt idx="91">
                  <c:v>-2.83339</c:v>
                </c:pt>
                <c:pt idx="92">
                  <c:v>-1.4105</c:v>
                </c:pt>
                <c:pt idx="93">
                  <c:v>-1.0851</c:v>
                </c:pt>
                <c:pt idx="94">
                  <c:v>-2.60542</c:v>
                </c:pt>
                <c:pt idx="95">
                  <c:v>-2.77845</c:v>
                </c:pt>
                <c:pt idx="96">
                  <c:v>-2.97542</c:v>
                </c:pt>
                <c:pt idx="97">
                  <c:v>-2.07692</c:v>
                </c:pt>
                <c:pt idx="98">
                  <c:v>-2.86165</c:v>
                </c:pt>
                <c:pt idx="99">
                  <c:v>-2.60217</c:v>
                </c:pt>
                <c:pt idx="100">
                  <c:v>-2.62934</c:v>
                </c:pt>
                <c:pt idx="101">
                  <c:v>-4.57077</c:v>
                </c:pt>
                <c:pt idx="102">
                  <c:v>-4.02337</c:v>
                </c:pt>
                <c:pt idx="103">
                  <c:v>-2.87303</c:v>
                </c:pt>
                <c:pt idx="104">
                  <c:v>-2.93239</c:v>
                </c:pt>
                <c:pt idx="105">
                  <c:v>-2.47767</c:v>
                </c:pt>
                <c:pt idx="106">
                  <c:v>-2.52706</c:v>
                </c:pt>
                <c:pt idx="107">
                  <c:v>-2.66538</c:v>
                </c:pt>
                <c:pt idx="108">
                  <c:v>-3.68562</c:v>
                </c:pt>
                <c:pt idx="109">
                  <c:v>-2.26051</c:v>
                </c:pt>
                <c:pt idx="110">
                  <c:v>-2.49742</c:v>
                </c:pt>
                <c:pt idx="111">
                  <c:v>-1.41356</c:v>
                </c:pt>
                <c:pt idx="112">
                  <c:v>-2.0337</c:v>
                </c:pt>
                <c:pt idx="113">
                  <c:v>-2.6555</c:v>
                </c:pt>
                <c:pt idx="114">
                  <c:v>-2.57645</c:v>
                </c:pt>
                <c:pt idx="115">
                  <c:v>-5.5793</c:v>
                </c:pt>
                <c:pt idx="116">
                  <c:v>-6.73285</c:v>
                </c:pt>
                <c:pt idx="117">
                  <c:v>-8.89425</c:v>
                </c:pt>
                <c:pt idx="118">
                  <c:v>-10.3391</c:v>
                </c:pt>
                <c:pt idx="119">
                  <c:v>-11.7</c:v>
                </c:pt>
                <c:pt idx="120">
                  <c:v>-10.9623</c:v>
                </c:pt>
                <c:pt idx="121">
                  <c:v>-14.849</c:v>
                </c:pt>
                <c:pt idx="122">
                  <c:v>-15.4835</c:v>
                </c:pt>
                <c:pt idx="123">
                  <c:v>-16.5898</c:v>
                </c:pt>
                <c:pt idx="124">
                  <c:v>-18.1423</c:v>
                </c:pt>
                <c:pt idx="125">
                  <c:v>-19.8311</c:v>
                </c:pt>
                <c:pt idx="126">
                  <c:v>-21.0834</c:v>
                </c:pt>
                <c:pt idx="127">
                  <c:v>-26.8674</c:v>
                </c:pt>
                <c:pt idx="128">
                  <c:v>-29.8051</c:v>
                </c:pt>
                <c:pt idx="129">
                  <c:v>-29.3006</c:v>
                </c:pt>
                <c:pt idx="130">
                  <c:v>-30.0576</c:v>
                </c:pt>
                <c:pt idx="131">
                  <c:v>-29.5966</c:v>
                </c:pt>
                <c:pt idx="132">
                  <c:v>-28.9392</c:v>
                </c:pt>
                <c:pt idx="133">
                  <c:v>-30.1346</c:v>
                </c:pt>
                <c:pt idx="134">
                  <c:v>-31.2908</c:v>
                </c:pt>
                <c:pt idx="135">
                  <c:v>-32.5846</c:v>
                </c:pt>
                <c:pt idx="136">
                  <c:v>-33.951</c:v>
                </c:pt>
                <c:pt idx="137">
                  <c:v>-36.5905</c:v>
                </c:pt>
                <c:pt idx="138">
                  <c:v>-40.025</c:v>
                </c:pt>
                <c:pt idx="139">
                  <c:v>-41.3344</c:v>
                </c:pt>
                <c:pt idx="140">
                  <c:v>-42.054</c:v>
                </c:pt>
                <c:pt idx="141">
                  <c:v>-41.734</c:v>
                </c:pt>
                <c:pt idx="142">
                  <c:v>-41.2773</c:v>
                </c:pt>
                <c:pt idx="143">
                  <c:v>-41.0379</c:v>
                </c:pt>
                <c:pt idx="144">
                  <c:v>-42.7295</c:v>
                </c:pt>
                <c:pt idx="145">
                  <c:v>-43.4524</c:v>
                </c:pt>
                <c:pt idx="146">
                  <c:v>-45.0417</c:v>
                </c:pt>
                <c:pt idx="147">
                  <c:v>-43.7742</c:v>
                </c:pt>
                <c:pt idx="148">
                  <c:v>-42.8671</c:v>
                </c:pt>
                <c:pt idx="149">
                  <c:v>-42.9359</c:v>
                </c:pt>
                <c:pt idx="150">
                  <c:v>-43.4984</c:v>
                </c:pt>
                <c:pt idx="151">
                  <c:v>-43.7857</c:v>
                </c:pt>
                <c:pt idx="152">
                  <c:v>-43.1309</c:v>
                </c:pt>
                <c:pt idx="153">
                  <c:v>-42.9474</c:v>
                </c:pt>
                <c:pt idx="154">
                  <c:v>-44.8224</c:v>
                </c:pt>
                <c:pt idx="155">
                  <c:v>-43.349</c:v>
                </c:pt>
                <c:pt idx="156">
                  <c:v>-43.7972</c:v>
                </c:pt>
                <c:pt idx="157">
                  <c:v>-44.6725</c:v>
                </c:pt>
                <c:pt idx="158">
                  <c:v>-42.7524</c:v>
                </c:pt>
                <c:pt idx="159">
                  <c:v>-44.177</c:v>
                </c:pt>
                <c:pt idx="160">
                  <c:v>-42.3401</c:v>
                </c:pt>
                <c:pt idx="161">
                  <c:v>-43.6478</c:v>
                </c:pt>
                <c:pt idx="162">
                  <c:v>-42.8785</c:v>
                </c:pt>
                <c:pt idx="163">
                  <c:v>-42.3859</c:v>
                </c:pt>
                <c:pt idx="164">
                  <c:v>-40.5481</c:v>
                </c:pt>
                <c:pt idx="165">
                  <c:v>-39.3894</c:v>
                </c:pt>
                <c:pt idx="166">
                  <c:v>-38.8796</c:v>
                </c:pt>
                <c:pt idx="167">
                  <c:v>-37.8288</c:v>
                </c:pt>
                <c:pt idx="168">
                  <c:v>-36.4782</c:v>
                </c:pt>
                <c:pt idx="169">
                  <c:v>-35.4356</c:v>
                </c:pt>
                <c:pt idx="170">
                  <c:v>-35.0778</c:v>
                </c:pt>
                <c:pt idx="171">
                  <c:v>-34.3521</c:v>
                </c:pt>
                <c:pt idx="172">
                  <c:v>-33.7173</c:v>
                </c:pt>
                <c:pt idx="173">
                  <c:v>-33.5949</c:v>
                </c:pt>
                <c:pt idx="174">
                  <c:v>-32.3409</c:v>
                </c:pt>
                <c:pt idx="175">
                  <c:v>-33.0838</c:v>
                </c:pt>
                <c:pt idx="176">
                  <c:v>-32.9506</c:v>
                </c:pt>
                <c:pt idx="177">
                  <c:v>-30.982</c:v>
                </c:pt>
                <c:pt idx="178">
                  <c:v>-32.5181</c:v>
                </c:pt>
                <c:pt idx="179">
                  <c:v>-31.9868</c:v>
                </c:pt>
                <c:pt idx="180">
                  <c:v>-31.0041</c:v>
                </c:pt>
                <c:pt idx="181">
                  <c:v>-30.3324</c:v>
                </c:pt>
                <c:pt idx="182">
                  <c:v>-31.0151</c:v>
                </c:pt>
                <c:pt idx="183">
                  <c:v>-32.197</c:v>
                </c:pt>
                <c:pt idx="184">
                  <c:v>-32.4074</c:v>
                </c:pt>
                <c:pt idx="185">
                  <c:v>-32.6179</c:v>
                </c:pt>
                <c:pt idx="186">
                  <c:v>-32.6179</c:v>
                </c:pt>
                <c:pt idx="187">
                  <c:v>-33.0727</c:v>
                </c:pt>
                <c:pt idx="188">
                  <c:v>-32.8729</c:v>
                </c:pt>
                <c:pt idx="189">
                  <c:v>-32.4184</c:v>
                </c:pt>
                <c:pt idx="190">
                  <c:v>-30.5635</c:v>
                </c:pt>
                <c:pt idx="191">
                  <c:v>-28.4362</c:v>
                </c:pt>
                <c:pt idx="192">
                  <c:v>-23.1658</c:v>
                </c:pt>
                <c:pt idx="193">
                  <c:v>-20.3504</c:v>
                </c:pt>
                <c:pt idx="194">
                  <c:v>-17.0609</c:v>
                </c:pt>
                <c:pt idx="195">
                  <c:v>-15.3794</c:v>
                </c:pt>
                <c:pt idx="196">
                  <c:v>-13.3677</c:v>
                </c:pt>
                <c:pt idx="197">
                  <c:v>-12.8003</c:v>
                </c:pt>
                <c:pt idx="198">
                  <c:v>-12.7282</c:v>
                </c:pt>
                <c:pt idx="199">
                  <c:v>-11.9156</c:v>
                </c:pt>
                <c:pt idx="200">
                  <c:v>-12.584</c:v>
                </c:pt>
                <c:pt idx="201">
                  <c:v>-11.4026</c:v>
                </c:pt>
                <c:pt idx="202">
                  <c:v>-8.87396</c:v>
                </c:pt>
                <c:pt idx="203">
                  <c:v>-8.50904</c:v>
                </c:pt>
                <c:pt idx="204">
                  <c:v>-7.31675</c:v>
                </c:pt>
                <c:pt idx="205">
                  <c:v>-6.9441</c:v>
                </c:pt>
                <c:pt idx="206">
                  <c:v>-5.96988</c:v>
                </c:pt>
                <c:pt idx="207">
                  <c:v>-5.32927</c:v>
                </c:pt>
                <c:pt idx="208">
                  <c:v>-5.03955</c:v>
                </c:pt>
                <c:pt idx="209">
                  <c:v>-5.30928</c:v>
                </c:pt>
                <c:pt idx="210">
                  <c:v>-4.60067</c:v>
                </c:pt>
                <c:pt idx="211">
                  <c:v>-0.236967</c:v>
                </c:pt>
                <c:pt idx="212">
                  <c:v>0.0855353</c:v>
                </c:pt>
                <c:pt idx="213">
                  <c:v>1.6136</c:v>
                </c:pt>
                <c:pt idx="214">
                  <c:v>8.4134</c:v>
                </c:pt>
                <c:pt idx="215">
                  <c:v>8.55436</c:v>
                </c:pt>
                <c:pt idx="216">
                  <c:v>9.18284</c:v>
                </c:pt>
                <c:pt idx="217">
                  <c:v>10.5737</c:v>
                </c:pt>
                <c:pt idx="218">
                  <c:v>14.818</c:v>
                </c:pt>
                <c:pt idx="219">
                  <c:v>21.3034</c:v>
                </c:pt>
                <c:pt idx="220">
                  <c:v>23.6482</c:v>
                </c:pt>
                <c:pt idx="221">
                  <c:v>23.2566</c:v>
                </c:pt>
                <c:pt idx="222">
                  <c:v>19.9778</c:v>
                </c:pt>
                <c:pt idx="223">
                  <c:v>17.3253</c:v>
                </c:pt>
                <c:pt idx="224">
                  <c:v>14.5081</c:v>
                </c:pt>
                <c:pt idx="225">
                  <c:v>11.2425</c:v>
                </c:pt>
                <c:pt idx="226">
                  <c:v>12.8037</c:v>
                </c:pt>
                <c:pt idx="227">
                  <c:v>12.426</c:v>
                </c:pt>
                <c:pt idx="228">
                  <c:v>16.5594</c:v>
                </c:pt>
                <c:pt idx="229">
                  <c:v>20.1374</c:v>
                </c:pt>
                <c:pt idx="230">
                  <c:v>22.5845</c:v>
                </c:pt>
                <c:pt idx="231">
                  <c:v>23.1084</c:v>
                </c:pt>
                <c:pt idx="232">
                  <c:v>23.483</c:v>
                </c:pt>
                <c:pt idx="233">
                  <c:v>20.792</c:v>
                </c:pt>
                <c:pt idx="234">
                  <c:v>19.5872</c:v>
                </c:pt>
                <c:pt idx="235">
                  <c:v>18.5267</c:v>
                </c:pt>
                <c:pt idx="236">
                  <c:v>18.0524</c:v>
                </c:pt>
                <c:pt idx="237">
                  <c:v>17.7835</c:v>
                </c:pt>
                <c:pt idx="238">
                  <c:v>18.6785</c:v>
                </c:pt>
                <c:pt idx="239">
                  <c:v>19.2314</c:v>
                </c:pt>
                <c:pt idx="240">
                  <c:v>18.5803</c:v>
                </c:pt>
                <c:pt idx="241">
                  <c:v>20.5623</c:v>
                </c:pt>
                <c:pt idx="242">
                  <c:v>20.7125</c:v>
                </c:pt>
                <c:pt idx="243">
                  <c:v>21.365</c:v>
                </c:pt>
                <c:pt idx="244">
                  <c:v>22.3746</c:v>
                </c:pt>
                <c:pt idx="245">
                  <c:v>23.5613</c:v>
                </c:pt>
                <c:pt idx="246">
                  <c:v>25.2234</c:v>
                </c:pt>
                <c:pt idx="247">
                  <c:v>27.2877</c:v>
                </c:pt>
                <c:pt idx="248">
                  <c:v>28.9065</c:v>
                </c:pt>
                <c:pt idx="249">
                  <c:v>30.6017</c:v>
                </c:pt>
                <c:pt idx="250">
                  <c:v>30.9771</c:v>
                </c:pt>
                <c:pt idx="251">
                  <c:v>31.9903</c:v>
                </c:pt>
                <c:pt idx="252">
                  <c:v>32.346</c:v>
                </c:pt>
                <c:pt idx="253">
                  <c:v>32.9315</c:v>
                </c:pt>
                <c:pt idx="254">
                  <c:v>33.8345</c:v>
                </c:pt>
                <c:pt idx="255">
                  <c:v>35.617</c:v>
                </c:pt>
                <c:pt idx="256">
                  <c:v>35.5442</c:v>
                </c:pt>
                <c:pt idx="257">
                  <c:v>35.6575</c:v>
                </c:pt>
                <c:pt idx="258">
                  <c:v>35.8031</c:v>
                </c:pt>
                <c:pt idx="259">
                  <c:v>35.1307</c:v>
                </c:pt>
                <c:pt idx="260">
                  <c:v>36.3357</c:v>
                </c:pt>
                <c:pt idx="261">
                  <c:v>35.4632</c:v>
                </c:pt>
                <c:pt idx="262">
                  <c:v>36.3115</c:v>
                </c:pt>
                <c:pt idx="263">
                  <c:v>37.4994</c:v>
                </c:pt>
                <c:pt idx="264">
                  <c:v>36.8826</c:v>
                </c:pt>
                <c:pt idx="265">
                  <c:v>37.0671</c:v>
                </c:pt>
                <c:pt idx="266">
                  <c:v>36.8103</c:v>
                </c:pt>
                <c:pt idx="267">
                  <c:v>37.5394</c:v>
                </c:pt>
                <c:pt idx="268">
                  <c:v>37.2754</c:v>
                </c:pt>
                <c:pt idx="269">
                  <c:v>37.5314</c:v>
                </c:pt>
                <c:pt idx="270">
                  <c:v>36.8906</c:v>
                </c:pt>
                <c:pt idx="271">
                  <c:v>37.7072</c:v>
                </c:pt>
                <c:pt idx="272">
                  <c:v>37.0992</c:v>
                </c:pt>
                <c:pt idx="273">
                  <c:v>35.5604</c:v>
                </c:pt>
                <c:pt idx="274">
                  <c:v>36.3276</c:v>
                </c:pt>
                <c:pt idx="275">
                  <c:v>36.8424</c:v>
                </c:pt>
                <c:pt idx="276">
                  <c:v>37.0911</c:v>
                </c:pt>
                <c:pt idx="277">
                  <c:v>37.795</c:v>
                </c:pt>
                <c:pt idx="278">
                  <c:v>37.4035</c:v>
                </c:pt>
                <c:pt idx="279">
                  <c:v>37.9226</c:v>
                </c:pt>
                <c:pt idx="280">
                  <c:v>37.8987</c:v>
                </c:pt>
                <c:pt idx="281">
                  <c:v>37.6513</c:v>
                </c:pt>
                <c:pt idx="282">
                  <c:v>37.2994</c:v>
                </c:pt>
                <c:pt idx="283">
                  <c:v>37.9943</c:v>
                </c:pt>
                <c:pt idx="284">
                  <c:v>36.9548</c:v>
                </c:pt>
                <c:pt idx="285">
                  <c:v>37.4755</c:v>
                </c:pt>
                <c:pt idx="286">
                  <c:v>38.0979</c:v>
                </c:pt>
                <c:pt idx="287">
                  <c:v>38.5909</c:v>
                </c:pt>
                <c:pt idx="288">
                  <c:v>38.4956</c:v>
                </c:pt>
                <c:pt idx="289">
                  <c:v>38.6385</c:v>
                </c:pt>
                <c:pt idx="290">
                  <c:v>37.771</c:v>
                </c:pt>
                <c:pt idx="291">
                  <c:v>37.5234</c:v>
                </c:pt>
                <c:pt idx="292">
                  <c:v>37.9625</c:v>
                </c:pt>
                <c:pt idx="293">
                  <c:v>37.6992</c:v>
                </c:pt>
                <c:pt idx="294">
                  <c:v>36.746</c:v>
                </c:pt>
                <c:pt idx="295">
                  <c:v>37.6593</c:v>
                </c:pt>
                <c:pt idx="296">
                  <c:v>37.1312</c:v>
                </c:pt>
                <c:pt idx="297">
                  <c:v>36.9147</c:v>
                </c:pt>
                <c:pt idx="298">
                  <c:v>37.5234</c:v>
                </c:pt>
                <c:pt idx="299">
                  <c:v>38.1298</c:v>
                </c:pt>
                <c:pt idx="300">
                  <c:v>37.0992</c:v>
                </c:pt>
                <c:pt idx="301">
                  <c:v>36.8264</c:v>
                </c:pt>
                <c:pt idx="302">
                  <c:v>37.2354</c:v>
                </c:pt>
                <c:pt idx="303">
                  <c:v>37.0029</c:v>
                </c:pt>
                <c:pt idx="304">
                  <c:v>37.6433</c:v>
                </c:pt>
                <c:pt idx="305">
                  <c:v>37.3395</c:v>
                </c:pt>
                <c:pt idx="306">
                  <c:v>37.5634</c:v>
                </c:pt>
                <c:pt idx="307">
                  <c:v>37.6912</c:v>
                </c:pt>
                <c:pt idx="308">
                  <c:v>36.3196</c:v>
                </c:pt>
                <c:pt idx="309">
                  <c:v>36.7219</c:v>
                </c:pt>
                <c:pt idx="310">
                  <c:v>35.706</c:v>
                </c:pt>
                <c:pt idx="311">
                  <c:v>34.7323</c:v>
                </c:pt>
                <c:pt idx="312">
                  <c:v>33.6543</c:v>
                </c:pt>
                <c:pt idx="313">
                  <c:v>33.3179</c:v>
                </c:pt>
                <c:pt idx="314">
                  <c:v>32.6431</c:v>
                </c:pt>
                <c:pt idx="315">
                  <c:v>31.4512</c:v>
                </c:pt>
                <c:pt idx="316">
                  <c:v>30.1586</c:v>
                </c:pt>
                <c:pt idx="317">
                  <c:v>29.7143</c:v>
                </c:pt>
                <c:pt idx="318">
                  <c:v>28.6279</c:v>
                </c:pt>
                <c:pt idx="319">
                  <c:v>28.2981</c:v>
                </c:pt>
                <c:pt idx="320">
                  <c:v>27.5515</c:v>
                </c:pt>
                <c:pt idx="321">
                  <c:v>26.1601</c:v>
                </c:pt>
                <c:pt idx="322">
                  <c:v>23.3611</c:v>
                </c:pt>
                <c:pt idx="323">
                  <c:v>17.7745</c:v>
                </c:pt>
                <c:pt idx="324">
                  <c:v>13.1255</c:v>
                </c:pt>
                <c:pt idx="325">
                  <c:v>11.4927</c:v>
                </c:pt>
                <c:pt idx="326">
                  <c:v>9.69734</c:v>
                </c:pt>
                <c:pt idx="327">
                  <c:v>1.3317</c:v>
                </c:pt>
                <c:pt idx="328">
                  <c:v>1.7504</c:v>
                </c:pt>
                <c:pt idx="329">
                  <c:v>1.8527</c:v>
                </c:pt>
                <c:pt idx="330">
                  <c:v>2.59193</c:v>
                </c:pt>
                <c:pt idx="331">
                  <c:v>2.12613</c:v>
                </c:pt>
                <c:pt idx="332">
                  <c:v>2.23105</c:v>
                </c:pt>
                <c:pt idx="333">
                  <c:v>4.56209</c:v>
                </c:pt>
                <c:pt idx="334">
                  <c:v>4.61951</c:v>
                </c:pt>
                <c:pt idx="335">
                  <c:v>5.85038</c:v>
                </c:pt>
                <c:pt idx="336">
                  <c:v>5.94551</c:v>
                </c:pt>
                <c:pt idx="337">
                  <c:v>2.6576</c:v>
                </c:pt>
                <c:pt idx="338">
                  <c:v>2.35406</c:v>
                </c:pt>
                <c:pt idx="339">
                  <c:v>-0.36414</c:v>
                </c:pt>
                <c:pt idx="340">
                  <c:v>-1.85635</c:v>
                </c:pt>
                <c:pt idx="341">
                  <c:v>-3.45741</c:v>
                </c:pt>
                <c:pt idx="342">
                  <c:v>-3.7154</c:v>
                </c:pt>
                <c:pt idx="343">
                  <c:v>-2.78402</c:v>
                </c:pt>
                <c:pt idx="344">
                  <c:v>-4.49107</c:v>
                </c:pt>
                <c:pt idx="345">
                  <c:v>-2.78085</c:v>
                </c:pt>
                <c:pt idx="346">
                  <c:v>-1.1568</c:v>
                </c:pt>
                <c:pt idx="347">
                  <c:v>-1.2961</c:v>
                </c:pt>
                <c:pt idx="348">
                  <c:v>-1.4593</c:v>
                </c:pt>
                <c:pt idx="349">
                  <c:v>-1.1844</c:v>
                </c:pt>
                <c:pt idx="350">
                  <c:v>-1.3022</c:v>
                </c:pt>
                <c:pt idx="351">
                  <c:v>-1.5213</c:v>
                </c:pt>
                <c:pt idx="352">
                  <c:v>-11.4731</c:v>
                </c:pt>
                <c:pt idx="353">
                  <c:v>-12.2752</c:v>
                </c:pt>
                <c:pt idx="354">
                  <c:v>-9.48336</c:v>
                </c:pt>
                <c:pt idx="355">
                  <c:v>-8.09411</c:v>
                </c:pt>
                <c:pt idx="356">
                  <c:v>-6.77307</c:v>
                </c:pt>
                <c:pt idx="357">
                  <c:v>-6.75296</c:v>
                </c:pt>
                <c:pt idx="358">
                  <c:v>-6.76302</c:v>
                </c:pt>
                <c:pt idx="359">
                  <c:v>-6.29084</c:v>
                </c:pt>
                <c:pt idx="360">
                  <c:v>-6.27076</c:v>
                </c:pt>
                <c:pt idx="361">
                  <c:v>-6.87366</c:v>
                </c:pt>
                <c:pt idx="362">
                  <c:v>-7.6395</c:v>
                </c:pt>
                <c:pt idx="363">
                  <c:v>-7.90206</c:v>
                </c:pt>
                <c:pt idx="364">
                  <c:v>-6.89378</c:v>
                </c:pt>
                <c:pt idx="365">
                  <c:v>-7.18575</c:v>
                </c:pt>
                <c:pt idx="366">
                  <c:v>-8.18513</c:v>
                </c:pt>
                <c:pt idx="367">
                  <c:v>-9.2191</c:v>
                </c:pt>
                <c:pt idx="368">
                  <c:v>-9.85991</c:v>
                </c:pt>
                <c:pt idx="369">
                  <c:v>-10.9316</c:v>
                </c:pt>
                <c:pt idx="370">
                  <c:v>-13.1819</c:v>
                </c:pt>
                <c:pt idx="371">
                  <c:v>-14.3923</c:v>
                </c:pt>
                <c:pt idx="372">
                  <c:v>-17.4278</c:v>
                </c:pt>
                <c:pt idx="373">
                  <c:v>-19.1331</c:v>
                </c:pt>
                <c:pt idx="374">
                  <c:v>-22.2989</c:v>
                </c:pt>
                <c:pt idx="375">
                  <c:v>-24.2076</c:v>
                </c:pt>
                <c:pt idx="376">
                  <c:v>-25.0698</c:v>
                </c:pt>
                <c:pt idx="377">
                  <c:v>-24.3152</c:v>
                </c:pt>
                <c:pt idx="378">
                  <c:v>-25.6749</c:v>
                </c:pt>
                <c:pt idx="379">
                  <c:v>-27.6725</c:v>
                </c:pt>
                <c:pt idx="380">
                  <c:v>-30.9379</c:v>
                </c:pt>
                <c:pt idx="381">
                  <c:v>-32.208</c:v>
                </c:pt>
                <c:pt idx="382">
                  <c:v>-32.1527</c:v>
                </c:pt>
                <c:pt idx="383">
                  <c:v>-31.7656</c:v>
                </c:pt>
                <c:pt idx="384">
                  <c:v>-30.6956</c:v>
                </c:pt>
                <c:pt idx="385">
                  <c:v>-31.7877</c:v>
                </c:pt>
                <c:pt idx="386">
                  <c:v>-31.2136</c:v>
                </c:pt>
                <c:pt idx="387">
                  <c:v>-30.7727</c:v>
                </c:pt>
                <c:pt idx="388">
                  <c:v>-31.4343</c:v>
                </c:pt>
                <c:pt idx="389">
                  <c:v>-30.9379</c:v>
                </c:pt>
                <c:pt idx="390">
                  <c:v>-31.6993</c:v>
                </c:pt>
                <c:pt idx="391">
                  <c:v>-32.1306</c:v>
                </c:pt>
                <c:pt idx="392">
                  <c:v>-32.363</c:v>
                </c:pt>
                <c:pt idx="393">
                  <c:v>-33.4615</c:v>
                </c:pt>
                <c:pt idx="394">
                  <c:v>-35.1672</c:v>
                </c:pt>
                <c:pt idx="395">
                  <c:v>-33.3615</c:v>
                </c:pt>
                <c:pt idx="396">
                  <c:v>-34.2518</c:v>
                </c:pt>
                <c:pt idx="397">
                  <c:v>-34.2295</c:v>
                </c:pt>
                <c:pt idx="398">
                  <c:v>-35.2566</c:v>
                </c:pt>
                <c:pt idx="399">
                  <c:v>-36.0405</c:v>
                </c:pt>
                <c:pt idx="400">
                  <c:v>-36.8265</c:v>
                </c:pt>
                <c:pt idx="401">
                  <c:v>-36.9052</c:v>
                </c:pt>
                <c:pt idx="402">
                  <c:v>-40.1614</c:v>
                </c:pt>
                <c:pt idx="403">
                  <c:v>-41.9168</c:v>
                </c:pt>
                <c:pt idx="404">
                  <c:v>-43.9123</c:v>
                </c:pt>
                <c:pt idx="405">
                  <c:v>-45.2843</c:v>
                </c:pt>
                <c:pt idx="406">
                  <c:v>-45.1687</c:v>
                </c:pt>
                <c:pt idx="407">
                  <c:v>-46.0362</c:v>
                </c:pt>
                <c:pt idx="408">
                  <c:v>-45.2727</c:v>
                </c:pt>
                <c:pt idx="409">
                  <c:v>-46.013</c:v>
                </c:pt>
                <c:pt idx="410">
                  <c:v>-46.3491</c:v>
                </c:pt>
                <c:pt idx="411">
                  <c:v>-46.407</c:v>
                </c:pt>
                <c:pt idx="412">
                  <c:v>-46.9176</c:v>
                </c:pt>
                <c:pt idx="413">
                  <c:v>-46.2563</c:v>
                </c:pt>
                <c:pt idx="414">
                  <c:v>-44.4189</c:v>
                </c:pt>
                <c:pt idx="415">
                  <c:v>-44.0043</c:v>
                </c:pt>
                <c:pt idx="416">
                  <c:v>-43.5903</c:v>
                </c:pt>
                <c:pt idx="417">
                  <c:v>-41.6083</c:v>
                </c:pt>
                <c:pt idx="418">
                  <c:v>-41.0949</c:v>
                </c:pt>
                <c:pt idx="419">
                  <c:v>-38.8004</c:v>
                </c:pt>
                <c:pt idx="420">
                  <c:v>-37.1302</c:v>
                </c:pt>
                <c:pt idx="421">
                  <c:v>-36.7928</c:v>
                </c:pt>
                <c:pt idx="422">
                  <c:v>-35.514</c:v>
                </c:pt>
                <c:pt idx="423">
                  <c:v>-36.3659</c:v>
                </c:pt>
                <c:pt idx="424">
                  <c:v>-38.3029</c:v>
                </c:pt>
                <c:pt idx="425">
                  <c:v>-37.5582</c:v>
                </c:pt>
                <c:pt idx="426">
                  <c:v>-35.1784</c:v>
                </c:pt>
                <c:pt idx="427">
                  <c:v>-34.5975</c:v>
                </c:pt>
                <c:pt idx="428">
                  <c:v>-32.7398</c:v>
                </c:pt>
                <c:pt idx="429">
                  <c:v>-30.4094</c:v>
                </c:pt>
                <c:pt idx="430">
                  <c:v>-30.6515</c:v>
                </c:pt>
                <c:pt idx="431">
                  <c:v>-29.8819</c:v>
                </c:pt>
                <c:pt idx="432">
                  <c:v>-30.7066</c:v>
                </c:pt>
                <c:pt idx="433">
                  <c:v>-30.4204</c:v>
                </c:pt>
                <c:pt idx="434">
                  <c:v>-30.9159</c:v>
                </c:pt>
                <c:pt idx="435">
                  <c:v>-30.4314</c:v>
                </c:pt>
                <c:pt idx="436">
                  <c:v>-31.357</c:v>
                </c:pt>
                <c:pt idx="437">
                  <c:v>-30.2775</c:v>
                </c:pt>
                <c:pt idx="438">
                  <c:v>-29.0705</c:v>
                </c:pt>
                <c:pt idx="439">
                  <c:v>-28.7751</c:v>
                </c:pt>
                <c:pt idx="440">
                  <c:v>-26.6177</c:v>
                </c:pt>
                <c:pt idx="441">
                  <c:v>-21.275</c:v>
                </c:pt>
                <c:pt idx="442">
                  <c:v>-18.3002</c:v>
                </c:pt>
                <c:pt idx="443">
                  <c:v>-15.3169</c:v>
                </c:pt>
                <c:pt idx="444">
                  <c:v>-14.5168</c:v>
                </c:pt>
                <c:pt idx="445">
                  <c:v>-14.7036</c:v>
                </c:pt>
                <c:pt idx="446">
                  <c:v>-15.1817</c:v>
                </c:pt>
                <c:pt idx="447">
                  <c:v>-14.8282</c:v>
                </c:pt>
                <c:pt idx="448">
                  <c:v>-14.7763</c:v>
                </c:pt>
                <c:pt idx="449">
                  <c:v>-13.8433</c:v>
                </c:pt>
                <c:pt idx="450">
                  <c:v>-11.7513</c:v>
                </c:pt>
                <c:pt idx="451">
                  <c:v>-12.9962</c:v>
                </c:pt>
                <c:pt idx="452">
                  <c:v>-12.1108</c:v>
                </c:pt>
                <c:pt idx="453">
                  <c:v>-10.6454</c:v>
                </c:pt>
                <c:pt idx="454">
                  <c:v>-10.993</c:v>
                </c:pt>
                <c:pt idx="455">
                  <c:v>-10.0943</c:v>
                </c:pt>
                <c:pt idx="456">
                  <c:v>-9.91084</c:v>
                </c:pt>
                <c:pt idx="457">
                  <c:v>-10.4207</c:v>
                </c:pt>
                <c:pt idx="458">
                  <c:v>-7.17568</c:v>
                </c:pt>
                <c:pt idx="459">
                  <c:v>-6.3611</c:v>
                </c:pt>
                <c:pt idx="460">
                  <c:v>-5.5693</c:v>
                </c:pt>
                <c:pt idx="461">
                  <c:v>-2.58633</c:v>
                </c:pt>
                <c:pt idx="462">
                  <c:v>-1.13848</c:v>
                </c:pt>
                <c:pt idx="463">
                  <c:v>0.0855353</c:v>
                </c:pt>
                <c:pt idx="464">
                  <c:v>0.436834</c:v>
                </c:pt>
                <c:pt idx="465">
                  <c:v>0.495331</c:v>
                </c:pt>
                <c:pt idx="466">
                  <c:v>1.52628</c:v>
                </c:pt>
                <c:pt idx="467">
                  <c:v>2.46556</c:v>
                </c:pt>
                <c:pt idx="468">
                  <c:v>5.4504</c:v>
                </c:pt>
                <c:pt idx="469">
                  <c:v>11.4557</c:v>
                </c:pt>
                <c:pt idx="470">
                  <c:v>14.6905</c:v>
                </c:pt>
                <c:pt idx="471">
                  <c:v>17.586</c:v>
                </c:pt>
                <c:pt idx="472">
                  <c:v>20.1729</c:v>
                </c:pt>
                <c:pt idx="473">
                  <c:v>17.559</c:v>
                </c:pt>
                <c:pt idx="474">
                  <c:v>16.8841</c:v>
                </c:pt>
                <c:pt idx="475">
                  <c:v>15.2094</c:v>
                </c:pt>
                <c:pt idx="476">
                  <c:v>15.1639</c:v>
                </c:pt>
                <c:pt idx="477">
                  <c:v>17.1364</c:v>
                </c:pt>
                <c:pt idx="478">
                  <c:v>17.7924</c:v>
                </c:pt>
                <c:pt idx="479">
                  <c:v>18.5177</c:v>
                </c:pt>
                <c:pt idx="480">
                  <c:v>19.1602</c:v>
                </c:pt>
                <c:pt idx="481">
                  <c:v>19.7649</c:v>
                </c:pt>
                <c:pt idx="482">
                  <c:v>19.2937</c:v>
                </c:pt>
                <c:pt idx="483">
                  <c:v>19.8359</c:v>
                </c:pt>
                <c:pt idx="484">
                  <c:v>19.2136</c:v>
                </c:pt>
                <c:pt idx="485">
                  <c:v>18.2852</c:v>
                </c:pt>
                <c:pt idx="486">
                  <c:v>18.6696</c:v>
                </c:pt>
                <c:pt idx="487">
                  <c:v>18.0435</c:v>
                </c:pt>
                <c:pt idx="488">
                  <c:v>19.5428</c:v>
                </c:pt>
                <c:pt idx="489">
                  <c:v>20.2171</c:v>
                </c:pt>
                <c:pt idx="490">
                  <c:v>20.2526</c:v>
                </c:pt>
                <c:pt idx="491">
                  <c:v>21.4178</c:v>
                </c:pt>
                <c:pt idx="492">
                  <c:v>21.3914</c:v>
                </c:pt>
                <c:pt idx="493">
                  <c:v>25.4386</c:v>
                </c:pt>
                <c:pt idx="494">
                  <c:v>28.2388</c:v>
                </c:pt>
                <c:pt idx="495">
                  <c:v>29.3866</c:v>
                </c:pt>
                <c:pt idx="496">
                  <c:v>30.877</c:v>
                </c:pt>
                <c:pt idx="497">
                  <c:v>31.2767</c:v>
                </c:pt>
                <c:pt idx="498">
                  <c:v>30.259</c:v>
                </c:pt>
                <c:pt idx="499">
                  <c:v>29.3529</c:v>
                </c:pt>
                <c:pt idx="500">
                  <c:v>30.0078</c:v>
                </c:pt>
                <c:pt idx="501">
                  <c:v>30.5349</c:v>
                </c:pt>
                <c:pt idx="502">
                  <c:v>31.2351</c:v>
                </c:pt>
                <c:pt idx="503">
                  <c:v>30.1837</c:v>
                </c:pt>
                <c:pt idx="504">
                  <c:v>30.6184</c:v>
                </c:pt>
                <c:pt idx="505">
                  <c:v>31.8329</c:v>
                </c:pt>
                <c:pt idx="506">
                  <c:v>32.0234</c:v>
                </c:pt>
                <c:pt idx="507">
                  <c:v>32.4616</c:v>
                </c:pt>
                <c:pt idx="508">
                  <c:v>32.915</c:v>
                </c:pt>
                <c:pt idx="509">
                  <c:v>32.1972</c:v>
                </c:pt>
                <c:pt idx="510">
                  <c:v>33.1865</c:v>
                </c:pt>
                <c:pt idx="511">
                  <c:v>33.6788</c:v>
                </c:pt>
                <c:pt idx="512">
                  <c:v>33.4575</c:v>
                </c:pt>
                <c:pt idx="513">
                  <c:v>33.1865</c:v>
                </c:pt>
                <c:pt idx="514">
                  <c:v>33.6379</c:v>
                </c:pt>
                <c:pt idx="515">
                  <c:v>33.244</c:v>
                </c:pt>
                <c:pt idx="516">
                  <c:v>34.0471</c:v>
                </c:pt>
                <c:pt idx="517">
                  <c:v>34.5124</c:v>
                </c:pt>
                <c:pt idx="518">
                  <c:v>34.4227</c:v>
                </c:pt>
                <c:pt idx="519">
                  <c:v>35.4794</c:v>
                </c:pt>
                <c:pt idx="520">
                  <c:v>35.4227</c:v>
                </c:pt>
                <c:pt idx="521">
                  <c:v>35.8597</c:v>
                </c:pt>
                <c:pt idx="522">
                  <c:v>35.5847</c:v>
                </c:pt>
                <c:pt idx="523">
                  <c:v>35.3902</c:v>
                </c:pt>
                <c:pt idx="524">
                  <c:v>34.6835</c:v>
                </c:pt>
                <c:pt idx="525">
                  <c:v>35.4146</c:v>
                </c:pt>
                <c:pt idx="526">
                  <c:v>35.2686</c:v>
                </c:pt>
                <c:pt idx="527">
                  <c:v>35.5523</c:v>
                </c:pt>
                <c:pt idx="528">
                  <c:v>35.4227</c:v>
                </c:pt>
                <c:pt idx="529">
                  <c:v>35.5604</c:v>
                </c:pt>
                <c:pt idx="530">
                  <c:v>35.8031</c:v>
                </c:pt>
                <c:pt idx="531">
                  <c:v>35.5766</c:v>
                </c:pt>
                <c:pt idx="532">
                  <c:v>35.9727</c:v>
                </c:pt>
                <c:pt idx="533">
                  <c:v>36.1664</c:v>
                </c:pt>
                <c:pt idx="534">
                  <c:v>36.0131</c:v>
                </c:pt>
                <c:pt idx="535">
                  <c:v>36.0212</c:v>
                </c:pt>
                <c:pt idx="536">
                  <c:v>35.9081</c:v>
                </c:pt>
                <c:pt idx="537">
                  <c:v>35.9889</c:v>
                </c:pt>
                <c:pt idx="538">
                  <c:v>34.545</c:v>
                </c:pt>
                <c:pt idx="539">
                  <c:v>35.5847</c:v>
                </c:pt>
                <c:pt idx="540">
                  <c:v>36.4001</c:v>
                </c:pt>
                <c:pt idx="541">
                  <c:v>36.6978</c:v>
                </c:pt>
                <c:pt idx="542">
                  <c:v>36.8585</c:v>
                </c:pt>
                <c:pt idx="543">
                  <c:v>36.5128</c:v>
                </c:pt>
                <c:pt idx="544">
                  <c:v>36.2632</c:v>
                </c:pt>
                <c:pt idx="545">
                  <c:v>35.8112</c:v>
                </c:pt>
                <c:pt idx="546">
                  <c:v>35.4713</c:v>
                </c:pt>
                <c:pt idx="547">
                  <c:v>35.706</c:v>
                </c:pt>
                <c:pt idx="548">
                  <c:v>36.4082</c:v>
                </c:pt>
                <c:pt idx="549">
                  <c:v>35.997</c:v>
                </c:pt>
                <c:pt idx="550">
                  <c:v>36.239</c:v>
                </c:pt>
                <c:pt idx="551">
                  <c:v>36.9387</c:v>
                </c:pt>
                <c:pt idx="552">
                  <c:v>37.1392</c:v>
                </c:pt>
                <c:pt idx="553">
                  <c:v>37.6193</c:v>
                </c:pt>
                <c:pt idx="554">
                  <c:v>38.0581</c:v>
                </c:pt>
                <c:pt idx="555">
                  <c:v>37.8508</c:v>
                </c:pt>
                <c:pt idx="556">
                  <c:v>38.4161</c:v>
                </c:pt>
                <c:pt idx="557">
                  <c:v>38.1298</c:v>
                </c:pt>
                <c:pt idx="558">
                  <c:v>38.9001</c:v>
                </c:pt>
                <c:pt idx="559">
                  <c:v>38.7654</c:v>
                </c:pt>
                <c:pt idx="560">
                  <c:v>40.3662</c:v>
                </c:pt>
                <c:pt idx="561">
                  <c:v>39.7138</c:v>
                </c:pt>
                <c:pt idx="562">
                  <c:v>39.2482</c:v>
                </c:pt>
                <c:pt idx="563">
                  <c:v>39.2008</c:v>
                </c:pt>
                <c:pt idx="564">
                  <c:v>38.4479</c:v>
                </c:pt>
                <c:pt idx="565">
                  <c:v>36.8826</c:v>
                </c:pt>
                <c:pt idx="566">
                  <c:v>34.4227</c:v>
                </c:pt>
                <c:pt idx="567">
                  <c:v>34.4798</c:v>
                </c:pt>
                <c:pt idx="568">
                  <c:v>31.1353</c:v>
                </c:pt>
                <c:pt idx="569">
                  <c:v>30.9187</c:v>
                </c:pt>
                <c:pt idx="570">
                  <c:v>28.7377</c:v>
                </c:pt>
                <c:pt idx="571">
                  <c:v>26.6992</c:v>
                </c:pt>
                <c:pt idx="572">
                  <c:v>25.5935</c:v>
                </c:pt>
                <c:pt idx="573">
                  <c:v>22.4533</c:v>
                </c:pt>
                <c:pt idx="574">
                  <c:v>20.7302</c:v>
                </c:pt>
                <c:pt idx="575">
                  <c:v>16.7128</c:v>
                </c:pt>
                <c:pt idx="576">
                  <c:v>13.7127</c:v>
                </c:pt>
                <c:pt idx="577">
                  <c:v>11.0941</c:v>
                </c:pt>
                <c:pt idx="578">
                  <c:v>2.5291</c:v>
                </c:pt>
                <c:pt idx="579">
                  <c:v>2.25352</c:v>
                </c:pt>
                <c:pt idx="580">
                  <c:v>2.9673</c:v>
                </c:pt>
                <c:pt idx="581">
                  <c:v>2.52788</c:v>
                </c:pt>
                <c:pt idx="582">
                  <c:v>2.42999</c:v>
                </c:pt>
                <c:pt idx="583">
                  <c:v>3.34315</c:v>
                </c:pt>
                <c:pt idx="584">
                  <c:v>1.96252</c:v>
                </c:pt>
                <c:pt idx="585">
                  <c:v>0.329551</c:v>
                </c:pt>
                <c:pt idx="586">
                  <c:v>0.475834</c:v>
                </c:pt>
                <c:pt idx="587">
                  <c:v>-0.0414566</c:v>
                </c:pt>
                <c:pt idx="588">
                  <c:v>0.417332</c:v>
                </c:pt>
                <c:pt idx="589">
                  <c:v>0.807059</c:v>
                </c:pt>
                <c:pt idx="590">
                  <c:v>2.07871</c:v>
                </c:pt>
                <c:pt idx="591">
                  <c:v>1.47776</c:v>
                </c:pt>
                <c:pt idx="592">
                  <c:v>3.67975</c:v>
                </c:pt>
                <c:pt idx="593">
                  <c:v>4.13096</c:v>
                </c:pt>
                <c:pt idx="594">
                  <c:v>3.95826</c:v>
                </c:pt>
                <c:pt idx="595">
                  <c:v>2.23105</c:v>
                </c:pt>
                <c:pt idx="596">
                  <c:v>3.31427</c:v>
                </c:pt>
                <c:pt idx="597">
                  <c:v>5.61239</c:v>
                </c:pt>
                <c:pt idx="598">
                  <c:v>2.25288</c:v>
                </c:pt>
                <c:pt idx="599">
                  <c:v>0.319795</c:v>
                </c:pt>
                <c:pt idx="600">
                  <c:v>-0.510965</c:v>
                </c:pt>
                <c:pt idx="601">
                  <c:v>-1.16794</c:v>
                </c:pt>
                <c:pt idx="602">
                  <c:v>-1.5709</c:v>
                </c:pt>
                <c:pt idx="603">
                  <c:v>-1.45289</c:v>
                </c:pt>
                <c:pt idx="604">
                  <c:v>-2.15201</c:v>
                </c:pt>
                <c:pt idx="605">
                  <c:v>-1.9253</c:v>
                </c:pt>
                <c:pt idx="606">
                  <c:v>-1.89575</c:v>
                </c:pt>
                <c:pt idx="607">
                  <c:v>-3.22943</c:v>
                </c:pt>
                <c:pt idx="608">
                  <c:v>-4.15264</c:v>
                </c:pt>
                <c:pt idx="609">
                  <c:v>-6.9441</c:v>
                </c:pt>
                <c:pt idx="610">
                  <c:v>-7.88185</c:v>
                </c:pt>
                <c:pt idx="611">
                  <c:v>-8.74212</c:v>
                </c:pt>
                <c:pt idx="612">
                  <c:v>-8.61035</c:v>
                </c:pt>
                <c:pt idx="613">
                  <c:v>-9.22926</c:v>
                </c:pt>
                <c:pt idx="614">
                  <c:v>-9.60542</c:v>
                </c:pt>
                <c:pt idx="615">
                  <c:v>-11.4846</c:v>
                </c:pt>
                <c:pt idx="616">
                  <c:v>-14.1125</c:v>
                </c:pt>
                <c:pt idx="617">
                  <c:v>-15.8587</c:v>
                </c:pt>
                <c:pt idx="618">
                  <c:v>-16.3284</c:v>
                </c:pt>
                <c:pt idx="619">
                  <c:v>-18.2896</c:v>
                </c:pt>
                <c:pt idx="620">
                  <c:v>-18.8376</c:v>
                </c:pt>
                <c:pt idx="621">
                  <c:v>-20.6795</c:v>
                </c:pt>
                <c:pt idx="622">
                  <c:v>-20.5733</c:v>
                </c:pt>
                <c:pt idx="623">
                  <c:v>-20.0535</c:v>
                </c:pt>
                <c:pt idx="624">
                  <c:v>-20.977</c:v>
                </c:pt>
                <c:pt idx="625">
                  <c:v>-22.3095</c:v>
                </c:pt>
                <c:pt idx="626">
                  <c:v>-24.1323</c:v>
                </c:pt>
                <c:pt idx="627">
                  <c:v>-25.5451</c:v>
                </c:pt>
                <c:pt idx="628">
                  <c:v>-29.2677</c:v>
                </c:pt>
                <c:pt idx="629">
                  <c:v>-32.208</c:v>
                </c:pt>
                <c:pt idx="630">
                  <c:v>-32.6955</c:v>
                </c:pt>
                <c:pt idx="631">
                  <c:v>-33.1282</c:v>
                </c:pt>
                <c:pt idx="632">
                  <c:v>-32.5625</c:v>
                </c:pt>
                <c:pt idx="633">
                  <c:v>-32.2302</c:v>
                </c:pt>
                <c:pt idx="634">
                  <c:v>-30.7396</c:v>
                </c:pt>
                <c:pt idx="635">
                  <c:v>-30.6295</c:v>
                </c:pt>
                <c:pt idx="636">
                  <c:v>-30.9379</c:v>
                </c:pt>
                <c:pt idx="637">
                  <c:v>-30.1455</c:v>
                </c:pt>
                <c:pt idx="638">
                  <c:v>-30.2995</c:v>
                </c:pt>
                <c:pt idx="639">
                  <c:v>-31.8541</c:v>
                </c:pt>
                <c:pt idx="640">
                  <c:v>-32.6733</c:v>
                </c:pt>
                <c:pt idx="641">
                  <c:v>-34.1292</c:v>
                </c:pt>
                <c:pt idx="642">
                  <c:v>-34.8543</c:v>
                </c:pt>
                <c:pt idx="643">
                  <c:v>-35.4916</c:v>
                </c:pt>
                <c:pt idx="644">
                  <c:v>-36.5119</c:v>
                </c:pt>
                <c:pt idx="645">
                  <c:v>-36.894</c:v>
                </c:pt>
                <c:pt idx="646">
                  <c:v>-36.8715</c:v>
                </c:pt>
                <c:pt idx="647">
                  <c:v>-36.3435</c:v>
                </c:pt>
                <c:pt idx="648">
                  <c:v>-36.2088</c:v>
                </c:pt>
                <c:pt idx="649">
                  <c:v>-35.8276</c:v>
                </c:pt>
                <c:pt idx="650">
                  <c:v>-35.4468</c:v>
                </c:pt>
                <c:pt idx="651">
                  <c:v>-34.7315</c:v>
                </c:pt>
                <c:pt idx="652">
                  <c:v>-35.0554</c:v>
                </c:pt>
                <c:pt idx="653">
                  <c:v>-38.5855</c:v>
                </c:pt>
                <c:pt idx="654">
                  <c:v>-39.5255</c:v>
                </c:pt>
                <c:pt idx="655">
                  <c:v>-41.8711</c:v>
                </c:pt>
                <c:pt idx="656">
                  <c:v>-45.1803</c:v>
                </c:pt>
                <c:pt idx="657">
                  <c:v>-46.8015</c:v>
                </c:pt>
                <c:pt idx="658">
                  <c:v>-46.8247</c:v>
                </c:pt>
                <c:pt idx="659">
                  <c:v>-47.2662</c:v>
                </c:pt>
                <c:pt idx="660">
                  <c:v>-46.9989</c:v>
                </c:pt>
                <c:pt idx="661">
                  <c:v>-44.3497</c:v>
                </c:pt>
                <c:pt idx="662">
                  <c:v>-43.8432</c:v>
                </c:pt>
                <c:pt idx="663">
                  <c:v>-41.9054</c:v>
                </c:pt>
                <c:pt idx="664">
                  <c:v>-42.3744</c:v>
                </c:pt>
                <c:pt idx="665">
                  <c:v>-42.0083</c:v>
                </c:pt>
                <c:pt idx="666">
                  <c:v>-41.5627</c:v>
                </c:pt>
                <c:pt idx="667">
                  <c:v>-42.0769</c:v>
                </c:pt>
                <c:pt idx="668">
                  <c:v>-40.6164</c:v>
                </c:pt>
                <c:pt idx="669">
                  <c:v>-39.6503</c:v>
                </c:pt>
                <c:pt idx="670">
                  <c:v>-39.0381</c:v>
                </c:pt>
                <c:pt idx="671">
                  <c:v>-37.0964</c:v>
                </c:pt>
                <c:pt idx="672">
                  <c:v>-36.5006</c:v>
                </c:pt>
                <c:pt idx="673">
                  <c:v>-34.9884</c:v>
                </c:pt>
                <c:pt idx="674">
                  <c:v>-33.7507</c:v>
                </c:pt>
                <c:pt idx="675">
                  <c:v>-33.6617</c:v>
                </c:pt>
                <c:pt idx="676">
                  <c:v>-32.5514</c:v>
                </c:pt>
                <c:pt idx="677">
                  <c:v>-32.6622</c:v>
                </c:pt>
                <c:pt idx="678">
                  <c:v>-31.0371</c:v>
                </c:pt>
                <c:pt idx="679">
                  <c:v>-31.357</c:v>
                </c:pt>
                <c:pt idx="680">
                  <c:v>-30.7176</c:v>
                </c:pt>
                <c:pt idx="681">
                  <c:v>-30.4644</c:v>
                </c:pt>
                <c:pt idx="682">
                  <c:v>-29.827</c:v>
                </c:pt>
                <c:pt idx="683">
                  <c:v>-28.8298</c:v>
                </c:pt>
                <c:pt idx="684">
                  <c:v>-30.1126</c:v>
                </c:pt>
                <c:pt idx="685">
                  <c:v>-30.3654</c:v>
                </c:pt>
                <c:pt idx="686">
                  <c:v>-29.2348</c:v>
                </c:pt>
                <c:pt idx="687">
                  <c:v>-28.9611</c:v>
                </c:pt>
                <c:pt idx="688">
                  <c:v>-30.0137</c:v>
                </c:pt>
                <c:pt idx="689">
                  <c:v>-30.2335</c:v>
                </c:pt>
                <c:pt idx="690">
                  <c:v>-29.9807</c:v>
                </c:pt>
                <c:pt idx="691">
                  <c:v>-29.6295</c:v>
                </c:pt>
                <c:pt idx="692">
                  <c:v>-29.3554</c:v>
                </c:pt>
                <c:pt idx="693">
                  <c:v>-28.5783</c:v>
                </c:pt>
                <c:pt idx="694">
                  <c:v>-28.0868</c:v>
                </c:pt>
                <c:pt idx="695">
                  <c:v>-27.1174</c:v>
                </c:pt>
                <c:pt idx="696">
                  <c:v>-22.9408</c:v>
                </c:pt>
                <c:pt idx="697">
                  <c:v>-18.6056</c:v>
                </c:pt>
                <c:pt idx="698">
                  <c:v>-16.2762</c:v>
                </c:pt>
                <c:pt idx="699">
                  <c:v>-13.9778</c:v>
                </c:pt>
                <c:pt idx="700">
                  <c:v>-12.2752</c:v>
                </c:pt>
                <c:pt idx="701">
                  <c:v>-11.9464</c:v>
                </c:pt>
                <c:pt idx="702">
                  <c:v>-10.5228</c:v>
                </c:pt>
                <c:pt idx="703">
                  <c:v>-10.3289</c:v>
                </c:pt>
                <c:pt idx="704">
                  <c:v>-10.7578</c:v>
                </c:pt>
                <c:pt idx="705">
                  <c:v>-10.4616</c:v>
                </c:pt>
                <c:pt idx="706">
                  <c:v>-10.9521</c:v>
                </c:pt>
                <c:pt idx="707">
                  <c:v>-9.48336</c:v>
                </c:pt>
                <c:pt idx="708">
                  <c:v>-9.02617</c:v>
                </c:pt>
                <c:pt idx="709">
                  <c:v>-7.66978</c:v>
                </c:pt>
                <c:pt idx="710">
                  <c:v>-6.38118</c:v>
                </c:pt>
                <c:pt idx="711">
                  <c:v>-4.91978</c:v>
                </c:pt>
                <c:pt idx="712">
                  <c:v>-3.20961</c:v>
                </c:pt>
                <c:pt idx="713">
                  <c:v>-3.16999</c:v>
                </c:pt>
                <c:pt idx="714">
                  <c:v>-0.334786</c:v>
                </c:pt>
                <c:pt idx="715">
                  <c:v>3.21799</c:v>
                </c:pt>
                <c:pt idx="716">
                  <c:v>6.25912</c:v>
                </c:pt>
                <c:pt idx="717">
                  <c:v>8.80785</c:v>
                </c:pt>
                <c:pt idx="718">
                  <c:v>8.8829</c:v>
                </c:pt>
                <c:pt idx="719">
                  <c:v>8.9298</c:v>
                </c:pt>
                <c:pt idx="720">
                  <c:v>9.05167</c:v>
                </c:pt>
                <c:pt idx="721">
                  <c:v>8.58254</c:v>
                </c:pt>
                <c:pt idx="722">
                  <c:v>8.70461</c:v>
                </c:pt>
                <c:pt idx="723">
                  <c:v>8.80785</c:v>
                </c:pt>
                <c:pt idx="724">
                  <c:v>9.79075</c:v>
                </c:pt>
                <c:pt idx="725">
                  <c:v>10.4714</c:v>
                </c:pt>
                <c:pt idx="726">
                  <c:v>11.9738</c:v>
                </c:pt>
                <c:pt idx="727">
                  <c:v>13.8042</c:v>
                </c:pt>
                <c:pt idx="728">
                  <c:v>14.3438</c:v>
                </c:pt>
                <c:pt idx="729">
                  <c:v>14.9819</c:v>
                </c:pt>
                <c:pt idx="730">
                  <c:v>15.1912</c:v>
                </c:pt>
                <c:pt idx="731">
                  <c:v>14.3894</c:v>
                </c:pt>
                <c:pt idx="732">
                  <c:v>14.2798</c:v>
                </c:pt>
                <c:pt idx="733">
                  <c:v>15.082</c:v>
                </c:pt>
                <c:pt idx="734">
                  <c:v>16.1255</c:v>
                </c:pt>
                <c:pt idx="735">
                  <c:v>17.2894</c:v>
                </c:pt>
                <c:pt idx="736">
                  <c:v>20.8096</c:v>
                </c:pt>
                <c:pt idx="737">
                  <c:v>28.7799</c:v>
                </c:pt>
                <c:pt idx="738">
                  <c:v>29.0666</c:v>
                </c:pt>
                <c:pt idx="739">
                  <c:v>29.6555</c:v>
                </c:pt>
                <c:pt idx="740">
                  <c:v>30.3678</c:v>
                </c:pt>
                <c:pt idx="741">
                  <c:v>30.6602</c:v>
                </c:pt>
                <c:pt idx="742">
                  <c:v>32.4368</c:v>
                </c:pt>
                <c:pt idx="743">
                  <c:v>32.2551</c:v>
                </c:pt>
                <c:pt idx="744">
                  <c:v>31.418</c:v>
                </c:pt>
                <c:pt idx="745">
                  <c:v>30.4514</c:v>
                </c:pt>
                <c:pt idx="746">
                  <c:v>28.0354</c:v>
                </c:pt>
                <c:pt idx="747">
                  <c:v>27.3814</c:v>
                </c:pt>
                <c:pt idx="748">
                  <c:v>28.8558</c:v>
                </c:pt>
                <c:pt idx="749">
                  <c:v>28.3234</c:v>
                </c:pt>
                <c:pt idx="750">
                  <c:v>28.2981</c:v>
                </c:pt>
                <c:pt idx="751">
                  <c:v>28.9571</c:v>
                </c:pt>
                <c:pt idx="752">
                  <c:v>30.024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653834392"/>
        <c:axId val="653775024"/>
      </c:lineChart>
      <c:catAx>
        <c:axId val="653834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53775024"/>
        <c:crosses val="autoZero"/>
        <c:auto val="1"/>
        <c:lblAlgn val="ctr"/>
        <c:lblOffset val="100"/>
        <c:noMultiLvlLbl val="0"/>
      </c:catAx>
      <c:valAx>
        <c:axId val="653775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538343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736cf45c-6793-45f2-af7c-6d9598a9f0d8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lvtemporary_797349!$A$1</c:f>
              <c:strCache>
                <c:ptCount val="1"/>
                <c:pt idx="0">
                  <c:v>standar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lvtemporary_797349!$A$2:$A$984</c:f>
              <c:numCache>
                <c:formatCode>General</c:formatCode>
                <c:ptCount val="983"/>
                <c:pt idx="0">
                  <c:v>35</c:v>
                </c:pt>
                <c:pt idx="1">
                  <c:v>35</c:v>
                </c:pt>
                <c:pt idx="2">
                  <c:v>35</c:v>
                </c:pt>
                <c:pt idx="3">
                  <c:v>35</c:v>
                </c:pt>
                <c:pt idx="4">
                  <c:v>35</c:v>
                </c:pt>
                <c:pt idx="5">
                  <c:v>35</c:v>
                </c:pt>
                <c:pt idx="6">
                  <c:v>35</c:v>
                </c:pt>
                <c:pt idx="7">
                  <c:v>35</c:v>
                </c:pt>
                <c:pt idx="8">
                  <c:v>35</c:v>
                </c:pt>
                <c:pt idx="9">
                  <c:v>35</c:v>
                </c:pt>
                <c:pt idx="10">
                  <c:v>35</c:v>
                </c:pt>
                <c:pt idx="11">
                  <c:v>35</c:v>
                </c:pt>
                <c:pt idx="12">
                  <c:v>35</c:v>
                </c:pt>
                <c:pt idx="13">
                  <c:v>35</c:v>
                </c:pt>
                <c:pt idx="14">
                  <c:v>35</c:v>
                </c:pt>
                <c:pt idx="15">
                  <c:v>35</c:v>
                </c:pt>
                <c:pt idx="16">
                  <c:v>35</c:v>
                </c:pt>
                <c:pt idx="17">
                  <c:v>35</c:v>
                </c:pt>
                <c:pt idx="18">
                  <c:v>35</c:v>
                </c:pt>
                <c:pt idx="19">
                  <c:v>35</c:v>
                </c:pt>
                <c:pt idx="20">
                  <c:v>35</c:v>
                </c:pt>
                <c:pt idx="21">
                  <c:v>35</c:v>
                </c:pt>
                <c:pt idx="22">
                  <c:v>35</c:v>
                </c:pt>
                <c:pt idx="23">
                  <c:v>35</c:v>
                </c:pt>
                <c:pt idx="24">
                  <c:v>35</c:v>
                </c:pt>
                <c:pt idx="25">
                  <c:v>35</c:v>
                </c:pt>
                <c:pt idx="26">
                  <c:v>35</c:v>
                </c:pt>
                <c:pt idx="27">
                  <c:v>35</c:v>
                </c:pt>
                <c:pt idx="28">
                  <c:v>35</c:v>
                </c:pt>
                <c:pt idx="29">
                  <c:v>35</c:v>
                </c:pt>
                <c:pt idx="30">
                  <c:v>35</c:v>
                </c:pt>
                <c:pt idx="31">
                  <c:v>35</c:v>
                </c:pt>
                <c:pt idx="32">
                  <c:v>35</c:v>
                </c:pt>
                <c:pt idx="33">
                  <c:v>35</c:v>
                </c:pt>
                <c:pt idx="34">
                  <c:v>35</c:v>
                </c:pt>
                <c:pt idx="35">
                  <c:v>35</c:v>
                </c:pt>
                <c:pt idx="36">
                  <c:v>35</c:v>
                </c:pt>
                <c:pt idx="37">
                  <c:v>35</c:v>
                </c:pt>
                <c:pt idx="38">
                  <c:v>35</c:v>
                </c:pt>
                <c:pt idx="39">
                  <c:v>35</c:v>
                </c:pt>
                <c:pt idx="40">
                  <c:v>35</c:v>
                </c:pt>
                <c:pt idx="41">
                  <c:v>35</c:v>
                </c:pt>
                <c:pt idx="42">
                  <c:v>35</c:v>
                </c:pt>
                <c:pt idx="43">
                  <c:v>35</c:v>
                </c:pt>
                <c:pt idx="44">
                  <c:v>35</c:v>
                </c:pt>
                <c:pt idx="45">
                  <c:v>35</c:v>
                </c:pt>
                <c:pt idx="46">
                  <c:v>35</c:v>
                </c:pt>
                <c:pt idx="47">
                  <c:v>35</c:v>
                </c:pt>
                <c:pt idx="48">
                  <c:v>35</c:v>
                </c:pt>
                <c:pt idx="49">
                  <c:v>35</c:v>
                </c:pt>
                <c:pt idx="50">
                  <c:v>35</c:v>
                </c:pt>
                <c:pt idx="51">
                  <c:v>33.6</c:v>
                </c:pt>
                <c:pt idx="52">
                  <c:v>32.2</c:v>
                </c:pt>
                <c:pt idx="53">
                  <c:v>30.8</c:v>
                </c:pt>
                <c:pt idx="54">
                  <c:v>29.4</c:v>
                </c:pt>
                <c:pt idx="55">
                  <c:v>28</c:v>
                </c:pt>
                <c:pt idx="56">
                  <c:v>26.6</c:v>
                </c:pt>
                <c:pt idx="57">
                  <c:v>25.2</c:v>
                </c:pt>
                <c:pt idx="58">
                  <c:v>23.8</c:v>
                </c:pt>
                <c:pt idx="59">
                  <c:v>22.4</c:v>
                </c:pt>
                <c:pt idx="60">
                  <c:v>21</c:v>
                </c:pt>
                <c:pt idx="61">
                  <c:v>19.6</c:v>
                </c:pt>
                <c:pt idx="62">
                  <c:v>18.2</c:v>
                </c:pt>
                <c:pt idx="63">
                  <c:v>16.8</c:v>
                </c:pt>
                <c:pt idx="64">
                  <c:v>15.4</c:v>
                </c:pt>
                <c:pt idx="65">
                  <c:v>14</c:v>
                </c:pt>
                <c:pt idx="66">
                  <c:v>12.6</c:v>
                </c:pt>
                <c:pt idx="67">
                  <c:v>11.2</c:v>
                </c:pt>
                <c:pt idx="68">
                  <c:v>9.8</c:v>
                </c:pt>
                <c:pt idx="69">
                  <c:v>8.4</c:v>
                </c:pt>
                <c:pt idx="70">
                  <c:v>7</c:v>
                </c:pt>
                <c:pt idx="71">
                  <c:v>5.6</c:v>
                </c:pt>
                <c:pt idx="72">
                  <c:v>4.2</c:v>
                </c:pt>
                <c:pt idx="73">
                  <c:v>2.8</c:v>
                </c:pt>
                <c:pt idx="74">
                  <c:v>1.4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 c:formatCode="0.00E+00">
                  <c:v>3.12639e-13</c:v>
                </c:pt>
                <c:pt idx="101">
                  <c:v>-1.6</c:v>
                </c:pt>
                <c:pt idx="102">
                  <c:v>-3.2</c:v>
                </c:pt>
                <c:pt idx="103">
                  <c:v>-4.8</c:v>
                </c:pt>
                <c:pt idx="104">
                  <c:v>-6.4</c:v>
                </c:pt>
                <c:pt idx="105">
                  <c:v>-8</c:v>
                </c:pt>
                <c:pt idx="106">
                  <c:v>-9.6</c:v>
                </c:pt>
                <c:pt idx="107">
                  <c:v>-11.2</c:v>
                </c:pt>
                <c:pt idx="108">
                  <c:v>-12.8</c:v>
                </c:pt>
                <c:pt idx="109">
                  <c:v>-14.4</c:v>
                </c:pt>
                <c:pt idx="110">
                  <c:v>-16</c:v>
                </c:pt>
                <c:pt idx="111">
                  <c:v>-17.6</c:v>
                </c:pt>
                <c:pt idx="112">
                  <c:v>-19.2</c:v>
                </c:pt>
                <c:pt idx="113">
                  <c:v>-20.8</c:v>
                </c:pt>
                <c:pt idx="114">
                  <c:v>-22.4</c:v>
                </c:pt>
                <c:pt idx="115">
                  <c:v>-24</c:v>
                </c:pt>
                <c:pt idx="116">
                  <c:v>-25.6</c:v>
                </c:pt>
                <c:pt idx="117">
                  <c:v>-27.2</c:v>
                </c:pt>
                <c:pt idx="118">
                  <c:v>-28.8</c:v>
                </c:pt>
                <c:pt idx="119">
                  <c:v>-30.4</c:v>
                </c:pt>
                <c:pt idx="120">
                  <c:v>-32</c:v>
                </c:pt>
                <c:pt idx="121">
                  <c:v>-33.6</c:v>
                </c:pt>
                <c:pt idx="122">
                  <c:v>-35.2</c:v>
                </c:pt>
                <c:pt idx="123">
                  <c:v>-36.8</c:v>
                </c:pt>
                <c:pt idx="124">
                  <c:v>-38.4</c:v>
                </c:pt>
                <c:pt idx="125">
                  <c:v>-40</c:v>
                </c:pt>
                <c:pt idx="126">
                  <c:v>-40</c:v>
                </c:pt>
                <c:pt idx="127">
                  <c:v>-40</c:v>
                </c:pt>
                <c:pt idx="128">
                  <c:v>-40</c:v>
                </c:pt>
                <c:pt idx="129">
                  <c:v>-40</c:v>
                </c:pt>
                <c:pt idx="130">
                  <c:v>-40</c:v>
                </c:pt>
                <c:pt idx="131">
                  <c:v>-40</c:v>
                </c:pt>
                <c:pt idx="132">
                  <c:v>-40</c:v>
                </c:pt>
                <c:pt idx="133">
                  <c:v>-40</c:v>
                </c:pt>
                <c:pt idx="134">
                  <c:v>-40</c:v>
                </c:pt>
                <c:pt idx="135">
                  <c:v>-40</c:v>
                </c:pt>
                <c:pt idx="136">
                  <c:v>-40</c:v>
                </c:pt>
                <c:pt idx="137">
                  <c:v>-40</c:v>
                </c:pt>
                <c:pt idx="138">
                  <c:v>-40</c:v>
                </c:pt>
                <c:pt idx="139">
                  <c:v>-40</c:v>
                </c:pt>
                <c:pt idx="140">
                  <c:v>-40</c:v>
                </c:pt>
                <c:pt idx="141">
                  <c:v>-40</c:v>
                </c:pt>
                <c:pt idx="142">
                  <c:v>-40</c:v>
                </c:pt>
                <c:pt idx="143">
                  <c:v>-40</c:v>
                </c:pt>
                <c:pt idx="144">
                  <c:v>-40</c:v>
                </c:pt>
                <c:pt idx="145">
                  <c:v>-40</c:v>
                </c:pt>
                <c:pt idx="146">
                  <c:v>-40</c:v>
                </c:pt>
                <c:pt idx="147">
                  <c:v>-40</c:v>
                </c:pt>
                <c:pt idx="148">
                  <c:v>-40</c:v>
                </c:pt>
                <c:pt idx="149">
                  <c:v>-40</c:v>
                </c:pt>
                <c:pt idx="150">
                  <c:v>-40</c:v>
                </c:pt>
                <c:pt idx="151">
                  <c:v>-39.25</c:v>
                </c:pt>
                <c:pt idx="152">
                  <c:v>-38.5</c:v>
                </c:pt>
                <c:pt idx="153">
                  <c:v>-37.75</c:v>
                </c:pt>
                <c:pt idx="154">
                  <c:v>-37</c:v>
                </c:pt>
                <c:pt idx="155">
                  <c:v>-36.25</c:v>
                </c:pt>
                <c:pt idx="156">
                  <c:v>-35.5</c:v>
                </c:pt>
                <c:pt idx="157">
                  <c:v>-34.75</c:v>
                </c:pt>
                <c:pt idx="158">
                  <c:v>-34</c:v>
                </c:pt>
                <c:pt idx="159">
                  <c:v>-33.25</c:v>
                </c:pt>
                <c:pt idx="160">
                  <c:v>-32.5</c:v>
                </c:pt>
                <c:pt idx="161">
                  <c:v>-31.75</c:v>
                </c:pt>
                <c:pt idx="162">
                  <c:v>-31</c:v>
                </c:pt>
                <c:pt idx="163">
                  <c:v>-30.25</c:v>
                </c:pt>
                <c:pt idx="164">
                  <c:v>-29.5</c:v>
                </c:pt>
                <c:pt idx="165">
                  <c:v>-28.75</c:v>
                </c:pt>
                <c:pt idx="166">
                  <c:v>-28</c:v>
                </c:pt>
                <c:pt idx="167">
                  <c:v>-27.25</c:v>
                </c:pt>
                <c:pt idx="168">
                  <c:v>-26.5</c:v>
                </c:pt>
                <c:pt idx="169">
                  <c:v>-25.75</c:v>
                </c:pt>
                <c:pt idx="170">
                  <c:v>-25</c:v>
                </c:pt>
                <c:pt idx="171">
                  <c:v>-24.25</c:v>
                </c:pt>
                <c:pt idx="172">
                  <c:v>-23.5</c:v>
                </c:pt>
                <c:pt idx="173">
                  <c:v>-22.75</c:v>
                </c:pt>
                <c:pt idx="174">
                  <c:v>-22</c:v>
                </c:pt>
                <c:pt idx="175">
                  <c:v>-21.25</c:v>
                </c:pt>
                <c:pt idx="176">
                  <c:v>-20.5</c:v>
                </c:pt>
                <c:pt idx="177">
                  <c:v>-19.75</c:v>
                </c:pt>
                <c:pt idx="178">
                  <c:v>-19</c:v>
                </c:pt>
                <c:pt idx="179">
                  <c:v>-18.25</c:v>
                </c:pt>
                <c:pt idx="180">
                  <c:v>-17.5</c:v>
                </c:pt>
                <c:pt idx="181">
                  <c:v>-16.75</c:v>
                </c:pt>
                <c:pt idx="182">
                  <c:v>-16</c:v>
                </c:pt>
                <c:pt idx="183">
                  <c:v>-15.25</c:v>
                </c:pt>
                <c:pt idx="184">
                  <c:v>-14.5</c:v>
                </c:pt>
                <c:pt idx="185">
                  <c:v>-13.75</c:v>
                </c:pt>
                <c:pt idx="186">
                  <c:v>-13</c:v>
                </c:pt>
                <c:pt idx="187">
                  <c:v>-12.25</c:v>
                </c:pt>
                <c:pt idx="188">
                  <c:v>-11.5</c:v>
                </c:pt>
                <c:pt idx="189">
                  <c:v>-10.75</c:v>
                </c:pt>
                <c:pt idx="190">
                  <c:v>-10</c:v>
                </c:pt>
                <c:pt idx="191">
                  <c:v>-9.25</c:v>
                </c:pt>
                <c:pt idx="192">
                  <c:v>-8.5</c:v>
                </c:pt>
                <c:pt idx="193">
                  <c:v>-7.75</c:v>
                </c:pt>
                <c:pt idx="194">
                  <c:v>-7</c:v>
                </c:pt>
                <c:pt idx="195">
                  <c:v>-6.25</c:v>
                </c:pt>
                <c:pt idx="196">
                  <c:v>-5.5</c:v>
                </c:pt>
                <c:pt idx="197">
                  <c:v>-4.75</c:v>
                </c:pt>
                <c:pt idx="198">
                  <c:v>-4</c:v>
                </c:pt>
                <c:pt idx="199">
                  <c:v>-3.25</c:v>
                </c:pt>
                <c:pt idx="200">
                  <c:v>-2.5</c:v>
                </c:pt>
                <c:pt idx="201">
                  <c:v>-1.75</c:v>
                </c:pt>
                <c:pt idx="202">
                  <c:v>-1</c:v>
                </c:pt>
                <c:pt idx="203">
                  <c:v>-0.25</c:v>
                </c:pt>
                <c:pt idx="204">
                  <c:v>0.5</c:v>
                </c:pt>
                <c:pt idx="205">
                  <c:v>1.25</c:v>
                </c:pt>
                <c:pt idx="206">
                  <c:v>2</c:v>
                </c:pt>
                <c:pt idx="207">
                  <c:v>2.75</c:v>
                </c:pt>
                <c:pt idx="208">
                  <c:v>3.5</c:v>
                </c:pt>
                <c:pt idx="209">
                  <c:v>4.25</c:v>
                </c:pt>
                <c:pt idx="210">
                  <c:v>5</c:v>
                </c:pt>
                <c:pt idx="211">
                  <c:v>5.75</c:v>
                </c:pt>
                <c:pt idx="212">
                  <c:v>6.5</c:v>
                </c:pt>
                <c:pt idx="213">
                  <c:v>7.25</c:v>
                </c:pt>
                <c:pt idx="214">
                  <c:v>8</c:v>
                </c:pt>
                <c:pt idx="215">
                  <c:v>8.75</c:v>
                </c:pt>
                <c:pt idx="216">
                  <c:v>9.5</c:v>
                </c:pt>
                <c:pt idx="217">
                  <c:v>10.25</c:v>
                </c:pt>
                <c:pt idx="218">
                  <c:v>11</c:v>
                </c:pt>
                <c:pt idx="219">
                  <c:v>11.75</c:v>
                </c:pt>
                <c:pt idx="220">
                  <c:v>12.5</c:v>
                </c:pt>
                <c:pt idx="221">
                  <c:v>13.25</c:v>
                </c:pt>
                <c:pt idx="222">
                  <c:v>14</c:v>
                </c:pt>
                <c:pt idx="223">
                  <c:v>14.75</c:v>
                </c:pt>
                <c:pt idx="224">
                  <c:v>15.5</c:v>
                </c:pt>
                <c:pt idx="225">
                  <c:v>16.25</c:v>
                </c:pt>
                <c:pt idx="226">
                  <c:v>17</c:v>
                </c:pt>
                <c:pt idx="227">
                  <c:v>17.75</c:v>
                </c:pt>
                <c:pt idx="228">
                  <c:v>18.5</c:v>
                </c:pt>
                <c:pt idx="229">
                  <c:v>19.25</c:v>
                </c:pt>
                <c:pt idx="230">
                  <c:v>20</c:v>
                </c:pt>
                <c:pt idx="231">
                  <c:v>20.75</c:v>
                </c:pt>
                <c:pt idx="232">
                  <c:v>21.5</c:v>
                </c:pt>
                <c:pt idx="233">
                  <c:v>22.25</c:v>
                </c:pt>
                <c:pt idx="234">
                  <c:v>23</c:v>
                </c:pt>
                <c:pt idx="235">
                  <c:v>23.75</c:v>
                </c:pt>
                <c:pt idx="236">
                  <c:v>24.5</c:v>
                </c:pt>
                <c:pt idx="237">
                  <c:v>25.25</c:v>
                </c:pt>
                <c:pt idx="238">
                  <c:v>26</c:v>
                </c:pt>
                <c:pt idx="239">
                  <c:v>26.75</c:v>
                </c:pt>
                <c:pt idx="240">
                  <c:v>27.5</c:v>
                </c:pt>
                <c:pt idx="241">
                  <c:v>28.25</c:v>
                </c:pt>
                <c:pt idx="242">
                  <c:v>29</c:v>
                </c:pt>
                <c:pt idx="243">
                  <c:v>29.75</c:v>
                </c:pt>
                <c:pt idx="244">
                  <c:v>30.5</c:v>
                </c:pt>
                <c:pt idx="245">
                  <c:v>31.25</c:v>
                </c:pt>
                <c:pt idx="246">
                  <c:v>32</c:v>
                </c:pt>
                <c:pt idx="247">
                  <c:v>32.75</c:v>
                </c:pt>
                <c:pt idx="248">
                  <c:v>33.5</c:v>
                </c:pt>
                <c:pt idx="249">
                  <c:v>34.25</c:v>
                </c:pt>
                <c:pt idx="250">
                  <c:v>35</c:v>
                </c:pt>
                <c:pt idx="251">
                  <c:v>35</c:v>
                </c:pt>
                <c:pt idx="252">
                  <c:v>35</c:v>
                </c:pt>
                <c:pt idx="253">
                  <c:v>35</c:v>
                </c:pt>
                <c:pt idx="254">
                  <c:v>35</c:v>
                </c:pt>
                <c:pt idx="255">
                  <c:v>35</c:v>
                </c:pt>
                <c:pt idx="256">
                  <c:v>35</c:v>
                </c:pt>
                <c:pt idx="257">
                  <c:v>35</c:v>
                </c:pt>
                <c:pt idx="258">
                  <c:v>35</c:v>
                </c:pt>
                <c:pt idx="259">
                  <c:v>35</c:v>
                </c:pt>
                <c:pt idx="260">
                  <c:v>35</c:v>
                </c:pt>
                <c:pt idx="261">
                  <c:v>35</c:v>
                </c:pt>
                <c:pt idx="262">
                  <c:v>35</c:v>
                </c:pt>
                <c:pt idx="263">
                  <c:v>35</c:v>
                </c:pt>
                <c:pt idx="264">
                  <c:v>35</c:v>
                </c:pt>
                <c:pt idx="265">
                  <c:v>35</c:v>
                </c:pt>
                <c:pt idx="266">
                  <c:v>35</c:v>
                </c:pt>
                <c:pt idx="267">
                  <c:v>35</c:v>
                </c:pt>
                <c:pt idx="268">
                  <c:v>35</c:v>
                </c:pt>
                <c:pt idx="269">
                  <c:v>35</c:v>
                </c:pt>
                <c:pt idx="270">
                  <c:v>35</c:v>
                </c:pt>
                <c:pt idx="271">
                  <c:v>35</c:v>
                </c:pt>
                <c:pt idx="272">
                  <c:v>35</c:v>
                </c:pt>
                <c:pt idx="273">
                  <c:v>35</c:v>
                </c:pt>
                <c:pt idx="274">
                  <c:v>35</c:v>
                </c:pt>
                <c:pt idx="275">
                  <c:v>35</c:v>
                </c:pt>
                <c:pt idx="276">
                  <c:v>35</c:v>
                </c:pt>
                <c:pt idx="277">
                  <c:v>35</c:v>
                </c:pt>
                <c:pt idx="278">
                  <c:v>35</c:v>
                </c:pt>
                <c:pt idx="279">
                  <c:v>35</c:v>
                </c:pt>
                <c:pt idx="280">
                  <c:v>35</c:v>
                </c:pt>
                <c:pt idx="281">
                  <c:v>35</c:v>
                </c:pt>
                <c:pt idx="282">
                  <c:v>35</c:v>
                </c:pt>
                <c:pt idx="283">
                  <c:v>35</c:v>
                </c:pt>
                <c:pt idx="284">
                  <c:v>35</c:v>
                </c:pt>
                <c:pt idx="285">
                  <c:v>35</c:v>
                </c:pt>
                <c:pt idx="286">
                  <c:v>35</c:v>
                </c:pt>
                <c:pt idx="287">
                  <c:v>35</c:v>
                </c:pt>
                <c:pt idx="288">
                  <c:v>35</c:v>
                </c:pt>
                <c:pt idx="289">
                  <c:v>35</c:v>
                </c:pt>
                <c:pt idx="290">
                  <c:v>35</c:v>
                </c:pt>
                <c:pt idx="291">
                  <c:v>35</c:v>
                </c:pt>
                <c:pt idx="292">
                  <c:v>35</c:v>
                </c:pt>
                <c:pt idx="293">
                  <c:v>35</c:v>
                </c:pt>
                <c:pt idx="294">
                  <c:v>35</c:v>
                </c:pt>
                <c:pt idx="295">
                  <c:v>35</c:v>
                </c:pt>
                <c:pt idx="296">
                  <c:v>35</c:v>
                </c:pt>
                <c:pt idx="297">
                  <c:v>35</c:v>
                </c:pt>
                <c:pt idx="298">
                  <c:v>35</c:v>
                </c:pt>
                <c:pt idx="299">
                  <c:v>35</c:v>
                </c:pt>
                <c:pt idx="300">
                  <c:v>35</c:v>
                </c:pt>
                <c:pt idx="301">
                  <c:v>35</c:v>
                </c:pt>
                <c:pt idx="302">
                  <c:v>33.6</c:v>
                </c:pt>
                <c:pt idx="303">
                  <c:v>32.2</c:v>
                </c:pt>
                <c:pt idx="304">
                  <c:v>30.8</c:v>
                </c:pt>
                <c:pt idx="305">
                  <c:v>29.4</c:v>
                </c:pt>
                <c:pt idx="306">
                  <c:v>28</c:v>
                </c:pt>
                <c:pt idx="307">
                  <c:v>26.6</c:v>
                </c:pt>
                <c:pt idx="308">
                  <c:v>25.2</c:v>
                </c:pt>
                <c:pt idx="309">
                  <c:v>23.8</c:v>
                </c:pt>
                <c:pt idx="310">
                  <c:v>22.4</c:v>
                </c:pt>
                <c:pt idx="311">
                  <c:v>21</c:v>
                </c:pt>
                <c:pt idx="312">
                  <c:v>19.6</c:v>
                </c:pt>
                <c:pt idx="313">
                  <c:v>18.2</c:v>
                </c:pt>
                <c:pt idx="314">
                  <c:v>16.8</c:v>
                </c:pt>
                <c:pt idx="315">
                  <c:v>15.4</c:v>
                </c:pt>
                <c:pt idx="316">
                  <c:v>14</c:v>
                </c:pt>
                <c:pt idx="317">
                  <c:v>12.6</c:v>
                </c:pt>
                <c:pt idx="318">
                  <c:v>11.2</c:v>
                </c:pt>
                <c:pt idx="319">
                  <c:v>9.8</c:v>
                </c:pt>
                <c:pt idx="320">
                  <c:v>8.4</c:v>
                </c:pt>
                <c:pt idx="321">
                  <c:v>7</c:v>
                </c:pt>
                <c:pt idx="322">
                  <c:v>5.6</c:v>
                </c:pt>
                <c:pt idx="323">
                  <c:v>4.2</c:v>
                </c:pt>
                <c:pt idx="324">
                  <c:v>2.8</c:v>
                </c:pt>
                <c:pt idx="325">
                  <c:v>1.4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 c:formatCode="0.00E+00">
                  <c:v>3.12639e-13</c:v>
                </c:pt>
                <c:pt idx="352">
                  <c:v>-1.6</c:v>
                </c:pt>
                <c:pt idx="353">
                  <c:v>-3.2</c:v>
                </c:pt>
                <c:pt idx="354">
                  <c:v>-4.8</c:v>
                </c:pt>
                <c:pt idx="355">
                  <c:v>-6.4</c:v>
                </c:pt>
                <c:pt idx="356">
                  <c:v>-8</c:v>
                </c:pt>
                <c:pt idx="357">
                  <c:v>-9.6</c:v>
                </c:pt>
                <c:pt idx="358">
                  <c:v>-11.2</c:v>
                </c:pt>
                <c:pt idx="359">
                  <c:v>-12.8</c:v>
                </c:pt>
                <c:pt idx="360">
                  <c:v>-14.4</c:v>
                </c:pt>
                <c:pt idx="361">
                  <c:v>-16</c:v>
                </c:pt>
                <c:pt idx="362">
                  <c:v>-17.6</c:v>
                </c:pt>
                <c:pt idx="363">
                  <c:v>-19.2</c:v>
                </c:pt>
                <c:pt idx="364">
                  <c:v>-20.8</c:v>
                </c:pt>
                <c:pt idx="365">
                  <c:v>-22.4</c:v>
                </c:pt>
                <c:pt idx="366">
                  <c:v>-24</c:v>
                </c:pt>
                <c:pt idx="367">
                  <c:v>-25.6</c:v>
                </c:pt>
                <c:pt idx="368">
                  <c:v>-27.2</c:v>
                </c:pt>
                <c:pt idx="369">
                  <c:v>-28.8</c:v>
                </c:pt>
                <c:pt idx="370">
                  <c:v>-30.4</c:v>
                </c:pt>
                <c:pt idx="371">
                  <c:v>-32</c:v>
                </c:pt>
                <c:pt idx="372">
                  <c:v>-33.6</c:v>
                </c:pt>
                <c:pt idx="373">
                  <c:v>-35.2</c:v>
                </c:pt>
                <c:pt idx="374">
                  <c:v>-36.8</c:v>
                </c:pt>
                <c:pt idx="375">
                  <c:v>-38.4</c:v>
                </c:pt>
                <c:pt idx="376">
                  <c:v>-40</c:v>
                </c:pt>
                <c:pt idx="377">
                  <c:v>-40</c:v>
                </c:pt>
                <c:pt idx="378">
                  <c:v>-40</c:v>
                </c:pt>
                <c:pt idx="379">
                  <c:v>-40</c:v>
                </c:pt>
                <c:pt idx="380">
                  <c:v>-40</c:v>
                </c:pt>
                <c:pt idx="381">
                  <c:v>-40</c:v>
                </c:pt>
                <c:pt idx="382">
                  <c:v>-40</c:v>
                </c:pt>
                <c:pt idx="383">
                  <c:v>-40</c:v>
                </c:pt>
                <c:pt idx="384">
                  <c:v>-40</c:v>
                </c:pt>
                <c:pt idx="385">
                  <c:v>-40</c:v>
                </c:pt>
                <c:pt idx="386">
                  <c:v>-40</c:v>
                </c:pt>
                <c:pt idx="387">
                  <c:v>-40</c:v>
                </c:pt>
                <c:pt idx="388">
                  <c:v>-40</c:v>
                </c:pt>
                <c:pt idx="389">
                  <c:v>-40</c:v>
                </c:pt>
                <c:pt idx="390">
                  <c:v>-40</c:v>
                </c:pt>
                <c:pt idx="391">
                  <c:v>-40</c:v>
                </c:pt>
                <c:pt idx="392">
                  <c:v>-40</c:v>
                </c:pt>
                <c:pt idx="393">
                  <c:v>-40</c:v>
                </c:pt>
                <c:pt idx="394">
                  <c:v>-40</c:v>
                </c:pt>
                <c:pt idx="395">
                  <c:v>-40</c:v>
                </c:pt>
                <c:pt idx="396">
                  <c:v>-40</c:v>
                </c:pt>
                <c:pt idx="397">
                  <c:v>-40</c:v>
                </c:pt>
                <c:pt idx="398">
                  <c:v>-40</c:v>
                </c:pt>
                <c:pt idx="399">
                  <c:v>-40</c:v>
                </c:pt>
                <c:pt idx="400">
                  <c:v>-40</c:v>
                </c:pt>
                <c:pt idx="401">
                  <c:v>-40</c:v>
                </c:pt>
                <c:pt idx="402">
                  <c:v>-39.25</c:v>
                </c:pt>
                <c:pt idx="403">
                  <c:v>-38.5</c:v>
                </c:pt>
                <c:pt idx="404">
                  <c:v>-37.75</c:v>
                </c:pt>
                <c:pt idx="405">
                  <c:v>-37</c:v>
                </c:pt>
                <c:pt idx="406">
                  <c:v>-36.25</c:v>
                </c:pt>
                <c:pt idx="407">
                  <c:v>-35.5</c:v>
                </c:pt>
                <c:pt idx="408">
                  <c:v>-34.75</c:v>
                </c:pt>
                <c:pt idx="409">
                  <c:v>-34</c:v>
                </c:pt>
                <c:pt idx="410">
                  <c:v>-33.25</c:v>
                </c:pt>
                <c:pt idx="411">
                  <c:v>-32.5</c:v>
                </c:pt>
                <c:pt idx="412">
                  <c:v>-31.75</c:v>
                </c:pt>
                <c:pt idx="413">
                  <c:v>-31</c:v>
                </c:pt>
                <c:pt idx="414">
                  <c:v>-30.25</c:v>
                </c:pt>
                <c:pt idx="415">
                  <c:v>-29.5</c:v>
                </c:pt>
                <c:pt idx="416">
                  <c:v>-28.75</c:v>
                </c:pt>
                <c:pt idx="417">
                  <c:v>-28</c:v>
                </c:pt>
                <c:pt idx="418">
                  <c:v>-27.25</c:v>
                </c:pt>
                <c:pt idx="419">
                  <c:v>-26.5</c:v>
                </c:pt>
                <c:pt idx="420">
                  <c:v>-25.75</c:v>
                </c:pt>
                <c:pt idx="421">
                  <c:v>-25</c:v>
                </c:pt>
                <c:pt idx="422">
                  <c:v>-24.25</c:v>
                </c:pt>
                <c:pt idx="423">
                  <c:v>-23.5</c:v>
                </c:pt>
                <c:pt idx="424">
                  <c:v>-22.75</c:v>
                </c:pt>
                <c:pt idx="425">
                  <c:v>-22</c:v>
                </c:pt>
                <c:pt idx="426">
                  <c:v>-21.25</c:v>
                </c:pt>
                <c:pt idx="427">
                  <c:v>-20.5</c:v>
                </c:pt>
                <c:pt idx="428">
                  <c:v>-19.75</c:v>
                </c:pt>
                <c:pt idx="429">
                  <c:v>-19</c:v>
                </c:pt>
                <c:pt idx="430">
                  <c:v>-18.25</c:v>
                </c:pt>
                <c:pt idx="431">
                  <c:v>-17.5</c:v>
                </c:pt>
                <c:pt idx="432">
                  <c:v>-16.75</c:v>
                </c:pt>
                <c:pt idx="433">
                  <c:v>-16</c:v>
                </c:pt>
                <c:pt idx="434">
                  <c:v>-15.25</c:v>
                </c:pt>
                <c:pt idx="435">
                  <c:v>-14.5</c:v>
                </c:pt>
                <c:pt idx="436">
                  <c:v>-13.75</c:v>
                </c:pt>
                <c:pt idx="437">
                  <c:v>-13</c:v>
                </c:pt>
                <c:pt idx="438">
                  <c:v>-12.25</c:v>
                </c:pt>
                <c:pt idx="439">
                  <c:v>-11.5</c:v>
                </c:pt>
                <c:pt idx="440">
                  <c:v>-10.75</c:v>
                </c:pt>
                <c:pt idx="441">
                  <c:v>-10</c:v>
                </c:pt>
                <c:pt idx="442">
                  <c:v>-9.25</c:v>
                </c:pt>
                <c:pt idx="443">
                  <c:v>-8.5</c:v>
                </c:pt>
                <c:pt idx="444">
                  <c:v>-7.75</c:v>
                </c:pt>
                <c:pt idx="445">
                  <c:v>-7</c:v>
                </c:pt>
                <c:pt idx="446">
                  <c:v>-6.25</c:v>
                </c:pt>
                <c:pt idx="447">
                  <c:v>-5.5</c:v>
                </c:pt>
                <c:pt idx="448">
                  <c:v>-4.75</c:v>
                </c:pt>
                <c:pt idx="449">
                  <c:v>-4</c:v>
                </c:pt>
                <c:pt idx="450">
                  <c:v>-3.25</c:v>
                </c:pt>
                <c:pt idx="451">
                  <c:v>-2.5</c:v>
                </c:pt>
                <c:pt idx="452">
                  <c:v>-1.75</c:v>
                </c:pt>
                <c:pt idx="453">
                  <c:v>-1</c:v>
                </c:pt>
                <c:pt idx="454">
                  <c:v>-0.25</c:v>
                </c:pt>
                <c:pt idx="455">
                  <c:v>0.5</c:v>
                </c:pt>
                <c:pt idx="456">
                  <c:v>1.25</c:v>
                </c:pt>
                <c:pt idx="457">
                  <c:v>2</c:v>
                </c:pt>
                <c:pt idx="458">
                  <c:v>2.75</c:v>
                </c:pt>
                <c:pt idx="459">
                  <c:v>3.5</c:v>
                </c:pt>
                <c:pt idx="460">
                  <c:v>4.25</c:v>
                </c:pt>
                <c:pt idx="461">
                  <c:v>5</c:v>
                </c:pt>
                <c:pt idx="462">
                  <c:v>5.75</c:v>
                </c:pt>
                <c:pt idx="463">
                  <c:v>6.5</c:v>
                </c:pt>
                <c:pt idx="464">
                  <c:v>7.25</c:v>
                </c:pt>
                <c:pt idx="465">
                  <c:v>8</c:v>
                </c:pt>
                <c:pt idx="466">
                  <c:v>8.75</c:v>
                </c:pt>
                <c:pt idx="467">
                  <c:v>9.5</c:v>
                </c:pt>
                <c:pt idx="468">
                  <c:v>10.25</c:v>
                </c:pt>
                <c:pt idx="469">
                  <c:v>11</c:v>
                </c:pt>
                <c:pt idx="470">
                  <c:v>11.75</c:v>
                </c:pt>
                <c:pt idx="471">
                  <c:v>12.5</c:v>
                </c:pt>
                <c:pt idx="472">
                  <c:v>13.25</c:v>
                </c:pt>
                <c:pt idx="473">
                  <c:v>14</c:v>
                </c:pt>
                <c:pt idx="474">
                  <c:v>14.75</c:v>
                </c:pt>
                <c:pt idx="475">
                  <c:v>15.5</c:v>
                </c:pt>
                <c:pt idx="476">
                  <c:v>16.25</c:v>
                </c:pt>
                <c:pt idx="477">
                  <c:v>17</c:v>
                </c:pt>
                <c:pt idx="478">
                  <c:v>17.75</c:v>
                </c:pt>
                <c:pt idx="479">
                  <c:v>18.5</c:v>
                </c:pt>
                <c:pt idx="480">
                  <c:v>19.25</c:v>
                </c:pt>
                <c:pt idx="481">
                  <c:v>20</c:v>
                </c:pt>
                <c:pt idx="482">
                  <c:v>20.75</c:v>
                </c:pt>
                <c:pt idx="483">
                  <c:v>21.5</c:v>
                </c:pt>
                <c:pt idx="484">
                  <c:v>22.25</c:v>
                </c:pt>
                <c:pt idx="485">
                  <c:v>23</c:v>
                </c:pt>
                <c:pt idx="486">
                  <c:v>23.75</c:v>
                </c:pt>
                <c:pt idx="487">
                  <c:v>24.5</c:v>
                </c:pt>
                <c:pt idx="488">
                  <c:v>25.25</c:v>
                </c:pt>
                <c:pt idx="489">
                  <c:v>26</c:v>
                </c:pt>
                <c:pt idx="490">
                  <c:v>26.75</c:v>
                </c:pt>
                <c:pt idx="491">
                  <c:v>27.5</c:v>
                </c:pt>
                <c:pt idx="492">
                  <c:v>28.25</c:v>
                </c:pt>
                <c:pt idx="493">
                  <c:v>29</c:v>
                </c:pt>
                <c:pt idx="494">
                  <c:v>29.75</c:v>
                </c:pt>
                <c:pt idx="495">
                  <c:v>30.5</c:v>
                </c:pt>
                <c:pt idx="496">
                  <c:v>31.25</c:v>
                </c:pt>
                <c:pt idx="497">
                  <c:v>32</c:v>
                </c:pt>
                <c:pt idx="498">
                  <c:v>32.75</c:v>
                </c:pt>
                <c:pt idx="499">
                  <c:v>33.5</c:v>
                </c:pt>
                <c:pt idx="500">
                  <c:v>34.25</c:v>
                </c:pt>
                <c:pt idx="501">
                  <c:v>35</c:v>
                </c:pt>
                <c:pt idx="502">
                  <c:v>35</c:v>
                </c:pt>
                <c:pt idx="503">
                  <c:v>35</c:v>
                </c:pt>
                <c:pt idx="504">
                  <c:v>35</c:v>
                </c:pt>
                <c:pt idx="505">
                  <c:v>35</c:v>
                </c:pt>
                <c:pt idx="506">
                  <c:v>35</c:v>
                </c:pt>
                <c:pt idx="507">
                  <c:v>35</c:v>
                </c:pt>
                <c:pt idx="508">
                  <c:v>35</c:v>
                </c:pt>
                <c:pt idx="509">
                  <c:v>35</c:v>
                </c:pt>
                <c:pt idx="510">
                  <c:v>35</c:v>
                </c:pt>
                <c:pt idx="511">
                  <c:v>35</c:v>
                </c:pt>
                <c:pt idx="512">
                  <c:v>35</c:v>
                </c:pt>
                <c:pt idx="513">
                  <c:v>35</c:v>
                </c:pt>
                <c:pt idx="514">
                  <c:v>35</c:v>
                </c:pt>
                <c:pt idx="515">
                  <c:v>35</c:v>
                </c:pt>
                <c:pt idx="516">
                  <c:v>35</c:v>
                </c:pt>
                <c:pt idx="517">
                  <c:v>35</c:v>
                </c:pt>
                <c:pt idx="518">
                  <c:v>35</c:v>
                </c:pt>
                <c:pt idx="519">
                  <c:v>35</c:v>
                </c:pt>
                <c:pt idx="520">
                  <c:v>35</c:v>
                </c:pt>
                <c:pt idx="521">
                  <c:v>35</c:v>
                </c:pt>
                <c:pt idx="522">
                  <c:v>35</c:v>
                </c:pt>
                <c:pt idx="523">
                  <c:v>35</c:v>
                </c:pt>
                <c:pt idx="524">
                  <c:v>35</c:v>
                </c:pt>
                <c:pt idx="525">
                  <c:v>35</c:v>
                </c:pt>
                <c:pt idx="526">
                  <c:v>35</c:v>
                </c:pt>
                <c:pt idx="527">
                  <c:v>35</c:v>
                </c:pt>
                <c:pt idx="528">
                  <c:v>35</c:v>
                </c:pt>
                <c:pt idx="529">
                  <c:v>35</c:v>
                </c:pt>
                <c:pt idx="530">
                  <c:v>35</c:v>
                </c:pt>
                <c:pt idx="531">
                  <c:v>35</c:v>
                </c:pt>
                <c:pt idx="532">
                  <c:v>35</c:v>
                </c:pt>
                <c:pt idx="533">
                  <c:v>35</c:v>
                </c:pt>
                <c:pt idx="534">
                  <c:v>35</c:v>
                </c:pt>
                <c:pt idx="535">
                  <c:v>35</c:v>
                </c:pt>
                <c:pt idx="536">
                  <c:v>35</c:v>
                </c:pt>
                <c:pt idx="537">
                  <c:v>35</c:v>
                </c:pt>
                <c:pt idx="538">
                  <c:v>35</c:v>
                </c:pt>
                <c:pt idx="539">
                  <c:v>35</c:v>
                </c:pt>
                <c:pt idx="540">
                  <c:v>35</c:v>
                </c:pt>
                <c:pt idx="541">
                  <c:v>35</c:v>
                </c:pt>
                <c:pt idx="542">
                  <c:v>35</c:v>
                </c:pt>
                <c:pt idx="543">
                  <c:v>35</c:v>
                </c:pt>
                <c:pt idx="544">
                  <c:v>35</c:v>
                </c:pt>
                <c:pt idx="545">
                  <c:v>35</c:v>
                </c:pt>
                <c:pt idx="546">
                  <c:v>35</c:v>
                </c:pt>
                <c:pt idx="547">
                  <c:v>35</c:v>
                </c:pt>
                <c:pt idx="548">
                  <c:v>35</c:v>
                </c:pt>
                <c:pt idx="549">
                  <c:v>35</c:v>
                </c:pt>
                <c:pt idx="550">
                  <c:v>35</c:v>
                </c:pt>
                <c:pt idx="551">
                  <c:v>35</c:v>
                </c:pt>
                <c:pt idx="552">
                  <c:v>35</c:v>
                </c:pt>
                <c:pt idx="553">
                  <c:v>33.6</c:v>
                </c:pt>
                <c:pt idx="554">
                  <c:v>32.2</c:v>
                </c:pt>
                <c:pt idx="555">
                  <c:v>30.8</c:v>
                </c:pt>
                <c:pt idx="556">
                  <c:v>29.4</c:v>
                </c:pt>
                <c:pt idx="557">
                  <c:v>28</c:v>
                </c:pt>
                <c:pt idx="558">
                  <c:v>26.6</c:v>
                </c:pt>
                <c:pt idx="559">
                  <c:v>25.2</c:v>
                </c:pt>
                <c:pt idx="560">
                  <c:v>23.8</c:v>
                </c:pt>
                <c:pt idx="561">
                  <c:v>22.4</c:v>
                </c:pt>
                <c:pt idx="562">
                  <c:v>21</c:v>
                </c:pt>
                <c:pt idx="563">
                  <c:v>19.6</c:v>
                </c:pt>
                <c:pt idx="564">
                  <c:v>18.2</c:v>
                </c:pt>
                <c:pt idx="565">
                  <c:v>16.8</c:v>
                </c:pt>
                <c:pt idx="566">
                  <c:v>15.4</c:v>
                </c:pt>
                <c:pt idx="567">
                  <c:v>14</c:v>
                </c:pt>
                <c:pt idx="568">
                  <c:v>12.6</c:v>
                </c:pt>
                <c:pt idx="569">
                  <c:v>11.2</c:v>
                </c:pt>
                <c:pt idx="570">
                  <c:v>9.8</c:v>
                </c:pt>
                <c:pt idx="571">
                  <c:v>8.4</c:v>
                </c:pt>
                <c:pt idx="572">
                  <c:v>7</c:v>
                </c:pt>
                <c:pt idx="573">
                  <c:v>5.6</c:v>
                </c:pt>
                <c:pt idx="574">
                  <c:v>4.2</c:v>
                </c:pt>
                <c:pt idx="575">
                  <c:v>2.8</c:v>
                </c:pt>
                <c:pt idx="576">
                  <c:v>1.4</c:v>
                </c:pt>
                <c:pt idx="577">
                  <c:v>0</c:v>
                </c:pt>
                <c:pt idx="578">
                  <c:v>0</c:v>
                </c:pt>
                <c:pt idx="579">
                  <c:v>0</c:v>
                </c:pt>
                <c:pt idx="580">
                  <c:v>0</c:v>
                </c:pt>
                <c:pt idx="581">
                  <c:v>0</c:v>
                </c:pt>
                <c:pt idx="582">
                  <c:v>0</c:v>
                </c:pt>
                <c:pt idx="583">
                  <c:v>0</c:v>
                </c:pt>
                <c:pt idx="584">
                  <c:v>0</c:v>
                </c:pt>
                <c:pt idx="585">
                  <c:v>0</c:v>
                </c:pt>
                <c:pt idx="586">
                  <c:v>0</c:v>
                </c:pt>
                <c:pt idx="587">
                  <c:v>0</c:v>
                </c:pt>
                <c:pt idx="588">
                  <c:v>0</c:v>
                </c:pt>
                <c:pt idx="589">
                  <c:v>0</c:v>
                </c:pt>
                <c:pt idx="590">
                  <c:v>0</c:v>
                </c:pt>
                <c:pt idx="591">
                  <c:v>0</c:v>
                </c:pt>
                <c:pt idx="592">
                  <c:v>0</c:v>
                </c:pt>
                <c:pt idx="593">
                  <c:v>0</c:v>
                </c:pt>
                <c:pt idx="594">
                  <c:v>0</c:v>
                </c:pt>
                <c:pt idx="595">
                  <c:v>0</c:v>
                </c:pt>
                <c:pt idx="596">
                  <c:v>0</c:v>
                </c:pt>
                <c:pt idx="597">
                  <c:v>0</c:v>
                </c:pt>
                <c:pt idx="598">
                  <c:v>0</c:v>
                </c:pt>
                <c:pt idx="599">
                  <c:v>0</c:v>
                </c:pt>
                <c:pt idx="600">
                  <c:v>0</c:v>
                </c:pt>
                <c:pt idx="601">
                  <c:v>0</c:v>
                </c:pt>
                <c:pt idx="602" c:formatCode="0.00E+00">
                  <c:v>3.12639e-13</c:v>
                </c:pt>
                <c:pt idx="603">
                  <c:v>-1.6</c:v>
                </c:pt>
                <c:pt idx="604">
                  <c:v>-3.2</c:v>
                </c:pt>
                <c:pt idx="605">
                  <c:v>-4.8</c:v>
                </c:pt>
                <c:pt idx="606">
                  <c:v>-6.4</c:v>
                </c:pt>
                <c:pt idx="607">
                  <c:v>-8</c:v>
                </c:pt>
                <c:pt idx="608">
                  <c:v>-9.6</c:v>
                </c:pt>
                <c:pt idx="609">
                  <c:v>-11.2</c:v>
                </c:pt>
                <c:pt idx="610">
                  <c:v>-12.8</c:v>
                </c:pt>
                <c:pt idx="611">
                  <c:v>-14.4</c:v>
                </c:pt>
                <c:pt idx="612">
                  <c:v>-16</c:v>
                </c:pt>
                <c:pt idx="613">
                  <c:v>-17.6</c:v>
                </c:pt>
                <c:pt idx="614">
                  <c:v>-19.2</c:v>
                </c:pt>
                <c:pt idx="615">
                  <c:v>-20.8</c:v>
                </c:pt>
                <c:pt idx="616">
                  <c:v>-22.4</c:v>
                </c:pt>
                <c:pt idx="617">
                  <c:v>-24</c:v>
                </c:pt>
                <c:pt idx="618">
                  <c:v>-25.6</c:v>
                </c:pt>
                <c:pt idx="619">
                  <c:v>-27.2</c:v>
                </c:pt>
                <c:pt idx="620">
                  <c:v>-28.8</c:v>
                </c:pt>
                <c:pt idx="621">
                  <c:v>-30.4</c:v>
                </c:pt>
                <c:pt idx="622">
                  <c:v>-32</c:v>
                </c:pt>
                <c:pt idx="623">
                  <c:v>-33.6</c:v>
                </c:pt>
                <c:pt idx="624">
                  <c:v>-35.2</c:v>
                </c:pt>
                <c:pt idx="625">
                  <c:v>-36.8</c:v>
                </c:pt>
                <c:pt idx="626">
                  <c:v>-38.4</c:v>
                </c:pt>
                <c:pt idx="627">
                  <c:v>-40</c:v>
                </c:pt>
                <c:pt idx="628">
                  <c:v>-40</c:v>
                </c:pt>
                <c:pt idx="629">
                  <c:v>-40</c:v>
                </c:pt>
                <c:pt idx="630">
                  <c:v>-40</c:v>
                </c:pt>
                <c:pt idx="631">
                  <c:v>-40</c:v>
                </c:pt>
                <c:pt idx="632">
                  <c:v>-40</c:v>
                </c:pt>
                <c:pt idx="633">
                  <c:v>-40</c:v>
                </c:pt>
                <c:pt idx="634">
                  <c:v>-40</c:v>
                </c:pt>
                <c:pt idx="635">
                  <c:v>-40</c:v>
                </c:pt>
                <c:pt idx="636">
                  <c:v>-40</c:v>
                </c:pt>
                <c:pt idx="637">
                  <c:v>-40</c:v>
                </c:pt>
                <c:pt idx="638">
                  <c:v>-40</c:v>
                </c:pt>
                <c:pt idx="639">
                  <c:v>-40</c:v>
                </c:pt>
                <c:pt idx="640">
                  <c:v>-40</c:v>
                </c:pt>
                <c:pt idx="641">
                  <c:v>-40</c:v>
                </c:pt>
                <c:pt idx="642">
                  <c:v>-40</c:v>
                </c:pt>
                <c:pt idx="643">
                  <c:v>-40</c:v>
                </c:pt>
                <c:pt idx="644">
                  <c:v>-40</c:v>
                </c:pt>
                <c:pt idx="645">
                  <c:v>-40</c:v>
                </c:pt>
                <c:pt idx="646">
                  <c:v>-40</c:v>
                </c:pt>
                <c:pt idx="647">
                  <c:v>-40</c:v>
                </c:pt>
                <c:pt idx="648">
                  <c:v>-40</c:v>
                </c:pt>
                <c:pt idx="649">
                  <c:v>-40</c:v>
                </c:pt>
                <c:pt idx="650">
                  <c:v>-40</c:v>
                </c:pt>
                <c:pt idx="651">
                  <c:v>-40</c:v>
                </c:pt>
                <c:pt idx="652">
                  <c:v>-40</c:v>
                </c:pt>
                <c:pt idx="653">
                  <c:v>-39.25</c:v>
                </c:pt>
                <c:pt idx="654">
                  <c:v>-38.5</c:v>
                </c:pt>
                <c:pt idx="655">
                  <c:v>-37.75</c:v>
                </c:pt>
                <c:pt idx="656">
                  <c:v>-37</c:v>
                </c:pt>
                <c:pt idx="657">
                  <c:v>-36.25</c:v>
                </c:pt>
                <c:pt idx="658">
                  <c:v>-35.5</c:v>
                </c:pt>
                <c:pt idx="659">
                  <c:v>-34.75</c:v>
                </c:pt>
                <c:pt idx="660">
                  <c:v>-34</c:v>
                </c:pt>
                <c:pt idx="661">
                  <c:v>-33.25</c:v>
                </c:pt>
                <c:pt idx="662">
                  <c:v>-32.5</c:v>
                </c:pt>
                <c:pt idx="663">
                  <c:v>-31.75</c:v>
                </c:pt>
                <c:pt idx="664">
                  <c:v>-31</c:v>
                </c:pt>
                <c:pt idx="665">
                  <c:v>-30.25</c:v>
                </c:pt>
                <c:pt idx="666">
                  <c:v>-29.5</c:v>
                </c:pt>
                <c:pt idx="667">
                  <c:v>-28.75</c:v>
                </c:pt>
                <c:pt idx="668">
                  <c:v>-28</c:v>
                </c:pt>
                <c:pt idx="669">
                  <c:v>-27.25</c:v>
                </c:pt>
                <c:pt idx="670">
                  <c:v>-26.5</c:v>
                </c:pt>
                <c:pt idx="671">
                  <c:v>-25.75</c:v>
                </c:pt>
                <c:pt idx="672">
                  <c:v>-25</c:v>
                </c:pt>
                <c:pt idx="673">
                  <c:v>-24.25</c:v>
                </c:pt>
                <c:pt idx="674">
                  <c:v>-23.5</c:v>
                </c:pt>
                <c:pt idx="675">
                  <c:v>-22.75</c:v>
                </c:pt>
                <c:pt idx="676">
                  <c:v>-22</c:v>
                </c:pt>
                <c:pt idx="677">
                  <c:v>-21.25</c:v>
                </c:pt>
                <c:pt idx="678">
                  <c:v>-20.5</c:v>
                </c:pt>
                <c:pt idx="679">
                  <c:v>-19.75</c:v>
                </c:pt>
                <c:pt idx="680">
                  <c:v>-19</c:v>
                </c:pt>
                <c:pt idx="681">
                  <c:v>-18.25</c:v>
                </c:pt>
                <c:pt idx="682">
                  <c:v>-17.5</c:v>
                </c:pt>
                <c:pt idx="683">
                  <c:v>-16.75</c:v>
                </c:pt>
                <c:pt idx="684">
                  <c:v>-16</c:v>
                </c:pt>
                <c:pt idx="685">
                  <c:v>-15.25</c:v>
                </c:pt>
                <c:pt idx="686">
                  <c:v>-14.5</c:v>
                </c:pt>
                <c:pt idx="687">
                  <c:v>-13.75</c:v>
                </c:pt>
                <c:pt idx="688">
                  <c:v>-13</c:v>
                </c:pt>
                <c:pt idx="689">
                  <c:v>-12.25</c:v>
                </c:pt>
                <c:pt idx="690">
                  <c:v>-11.5</c:v>
                </c:pt>
                <c:pt idx="691">
                  <c:v>-10.75</c:v>
                </c:pt>
                <c:pt idx="692">
                  <c:v>-10</c:v>
                </c:pt>
                <c:pt idx="693">
                  <c:v>-9.25</c:v>
                </c:pt>
                <c:pt idx="694">
                  <c:v>-8.5</c:v>
                </c:pt>
                <c:pt idx="695">
                  <c:v>-7.75</c:v>
                </c:pt>
                <c:pt idx="696">
                  <c:v>-7</c:v>
                </c:pt>
                <c:pt idx="697">
                  <c:v>-6.25</c:v>
                </c:pt>
                <c:pt idx="698">
                  <c:v>-5.5</c:v>
                </c:pt>
                <c:pt idx="699">
                  <c:v>-4.75</c:v>
                </c:pt>
                <c:pt idx="700">
                  <c:v>-4</c:v>
                </c:pt>
                <c:pt idx="701">
                  <c:v>-3.25</c:v>
                </c:pt>
                <c:pt idx="702">
                  <c:v>-2.5</c:v>
                </c:pt>
                <c:pt idx="703">
                  <c:v>-1.75</c:v>
                </c:pt>
                <c:pt idx="704">
                  <c:v>-1</c:v>
                </c:pt>
                <c:pt idx="705">
                  <c:v>-0.25</c:v>
                </c:pt>
                <c:pt idx="706">
                  <c:v>0.5</c:v>
                </c:pt>
                <c:pt idx="707">
                  <c:v>1.25</c:v>
                </c:pt>
                <c:pt idx="708">
                  <c:v>2</c:v>
                </c:pt>
                <c:pt idx="709">
                  <c:v>2.75</c:v>
                </c:pt>
                <c:pt idx="710">
                  <c:v>3.5</c:v>
                </c:pt>
                <c:pt idx="711">
                  <c:v>4.25</c:v>
                </c:pt>
                <c:pt idx="712">
                  <c:v>5</c:v>
                </c:pt>
                <c:pt idx="713">
                  <c:v>5.75</c:v>
                </c:pt>
                <c:pt idx="714">
                  <c:v>6.5</c:v>
                </c:pt>
                <c:pt idx="715">
                  <c:v>7.25</c:v>
                </c:pt>
                <c:pt idx="716">
                  <c:v>8</c:v>
                </c:pt>
                <c:pt idx="717">
                  <c:v>8.75</c:v>
                </c:pt>
                <c:pt idx="718">
                  <c:v>9.5</c:v>
                </c:pt>
                <c:pt idx="719">
                  <c:v>10.25</c:v>
                </c:pt>
                <c:pt idx="720">
                  <c:v>11</c:v>
                </c:pt>
                <c:pt idx="721">
                  <c:v>11.75</c:v>
                </c:pt>
                <c:pt idx="722">
                  <c:v>12.5</c:v>
                </c:pt>
                <c:pt idx="723">
                  <c:v>13.25</c:v>
                </c:pt>
                <c:pt idx="724">
                  <c:v>14</c:v>
                </c:pt>
                <c:pt idx="725">
                  <c:v>14.75</c:v>
                </c:pt>
                <c:pt idx="726">
                  <c:v>15.5</c:v>
                </c:pt>
                <c:pt idx="727">
                  <c:v>16.25</c:v>
                </c:pt>
                <c:pt idx="728">
                  <c:v>17</c:v>
                </c:pt>
                <c:pt idx="729">
                  <c:v>17.75</c:v>
                </c:pt>
                <c:pt idx="730">
                  <c:v>18.5</c:v>
                </c:pt>
                <c:pt idx="731">
                  <c:v>19.25</c:v>
                </c:pt>
                <c:pt idx="732">
                  <c:v>20</c:v>
                </c:pt>
                <c:pt idx="733">
                  <c:v>20.75</c:v>
                </c:pt>
                <c:pt idx="734">
                  <c:v>21.5</c:v>
                </c:pt>
                <c:pt idx="735">
                  <c:v>22.25</c:v>
                </c:pt>
                <c:pt idx="736">
                  <c:v>23</c:v>
                </c:pt>
                <c:pt idx="737">
                  <c:v>23.75</c:v>
                </c:pt>
                <c:pt idx="738">
                  <c:v>24.5</c:v>
                </c:pt>
                <c:pt idx="739">
                  <c:v>25.25</c:v>
                </c:pt>
                <c:pt idx="740">
                  <c:v>26</c:v>
                </c:pt>
                <c:pt idx="741">
                  <c:v>26.75</c:v>
                </c:pt>
                <c:pt idx="742">
                  <c:v>27.5</c:v>
                </c:pt>
                <c:pt idx="743">
                  <c:v>28.25</c:v>
                </c:pt>
                <c:pt idx="744">
                  <c:v>29</c:v>
                </c:pt>
                <c:pt idx="745">
                  <c:v>29.75</c:v>
                </c:pt>
                <c:pt idx="746">
                  <c:v>30.5</c:v>
                </c:pt>
                <c:pt idx="747">
                  <c:v>31.25</c:v>
                </c:pt>
                <c:pt idx="748">
                  <c:v>32</c:v>
                </c:pt>
                <c:pt idx="749">
                  <c:v>32.75</c:v>
                </c:pt>
                <c:pt idx="750">
                  <c:v>33.5</c:v>
                </c:pt>
                <c:pt idx="751">
                  <c:v>34.25</c:v>
                </c:pt>
                <c:pt idx="752">
                  <c:v>35</c:v>
                </c:pt>
                <c:pt idx="753">
                  <c:v>35</c:v>
                </c:pt>
                <c:pt idx="754">
                  <c:v>35</c:v>
                </c:pt>
                <c:pt idx="755">
                  <c:v>35</c:v>
                </c:pt>
                <c:pt idx="756">
                  <c:v>35</c:v>
                </c:pt>
                <c:pt idx="757">
                  <c:v>35</c:v>
                </c:pt>
                <c:pt idx="758">
                  <c:v>35</c:v>
                </c:pt>
                <c:pt idx="759">
                  <c:v>35</c:v>
                </c:pt>
                <c:pt idx="760">
                  <c:v>35</c:v>
                </c:pt>
                <c:pt idx="761">
                  <c:v>35</c:v>
                </c:pt>
                <c:pt idx="762">
                  <c:v>35</c:v>
                </c:pt>
                <c:pt idx="763">
                  <c:v>35</c:v>
                </c:pt>
                <c:pt idx="764">
                  <c:v>35</c:v>
                </c:pt>
                <c:pt idx="765">
                  <c:v>35</c:v>
                </c:pt>
                <c:pt idx="766">
                  <c:v>35</c:v>
                </c:pt>
                <c:pt idx="767">
                  <c:v>35</c:v>
                </c:pt>
                <c:pt idx="768">
                  <c:v>35</c:v>
                </c:pt>
                <c:pt idx="769">
                  <c:v>35</c:v>
                </c:pt>
                <c:pt idx="770">
                  <c:v>35</c:v>
                </c:pt>
                <c:pt idx="771">
                  <c:v>35</c:v>
                </c:pt>
                <c:pt idx="772">
                  <c:v>35</c:v>
                </c:pt>
                <c:pt idx="773">
                  <c:v>35</c:v>
                </c:pt>
                <c:pt idx="774">
                  <c:v>35</c:v>
                </c:pt>
                <c:pt idx="775">
                  <c:v>35</c:v>
                </c:pt>
                <c:pt idx="776">
                  <c:v>35</c:v>
                </c:pt>
                <c:pt idx="777">
                  <c:v>35</c:v>
                </c:pt>
                <c:pt idx="778">
                  <c:v>35</c:v>
                </c:pt>
                <c:pt idx="779">
                  <c:v>35</c:v>
                </c:pt>
                <c:pt idx="780">
                  <c:v>35</c:v>
                </c:pt>
                <c:pt idx="781">
                  <c:v>35</c:v>
                </c:pt>
                <c:pt idx="782">
                  <c:v>35</c:v>
                </c:pt>
                <c:pt idx="783">
                  <c:v>35</c:v>
                </c:pt>
                <c:pt idx="784">
                  <c:v>35</c:v>
                </c:pt>
                <c:pt idx="785">
                  <c:v>35</c:v>
                </c:pt>
                <c:pt idx="786">
                  <c:v>35</c:v>
                </c:pt>
                <c:pt idx="787">
                  <c:v>35</c:v>
                </c:pt>
                <c:pt idx="788">
                  <c:v>35</c:v>
                </c:pt>
                <c:pt idx="789">
                  <c:v>35</c:v>
                </c:pt>
                <c:pt idx="790">
                  <c:v>35</c:v>
                </c:pt>
                <c:pt idx="791">
                  <c:v>35</c:v>
                </c:pt>
                <c:pt idx="792">
                  <c:v>35</c:v>
                </c:pt>
                <c:pt idx="793">
                  <c:v>35</c:v>
                </c:pt>
                <c:pt idx="794">
                  <c:v>35</c:v>
                </c:pt>
                <c:pt idx="795">
                  <c:v>35</c:v>
                </c:pt>
                <c:pt idx="796">
                  <c:v>35</c:v>
                </c:pt>
                <c:pt idx="797">
                  <c:v>35</c:v>
                </c:pt>
                <c:pt idx="798">
                  <c:v>35</c:v>
                </c:pt>
                <c:pt idx="799">
                  <c:v>35</c:v>
                </c:pt>
                <c:pt idx="800">
                  <c:v>35</c:v>
                </c:pt>
                <c:pt idx="801">
                  <c:v>35</c:v>
                </c:pt>
                <c:pt idx="802">
                  <c:v>35</c:v>
                </c:pt>
                <c:pt idx="803">
                  <c:v>35</c:v>
                </c:pt>
                <c:pt idx="804">
                  <c:v>33.6</c:v>
                </c:pt>
                <c:pt idx="805">
                  <c:v>32.2</c:v>
                </c:pt>
                <c:pt idx="806">
                  <c:v>30.8</c:v>
                </c:pt>
                <c:pt idx="807">
                  <c:v>29.4</c:v>
                </c:pt>
                <c:pt idx="808">
                  <c:v>28</c:v>
                </c:pt>
                <c:pt idx="809">
                  <c:v>26.6</c:v>
                </c:pt>
                <c:pt idx="810">
                  <c:v>25.2</c:v>
                </c:pt>
                <c:pt idx="811">
                  <c:v>23.8</c:v>
                </c:pt>
                <c:pt idx="812">
                  <c:v>22.4</c:v>
                </c:pt>
                <c:pt idx="813">
                  <c:v>21</c:v>
                </c:pt>
                <c:pt idx="814">
                  <c:v>19.6</c:v>
                </c:pt>
                <c:pt idx="815">
                  <c:v>18.2</c:v>
                </c:pt>
                <c:pt idx="816">
                  <c:v>16.8</c:v>
                </c:pt>
                <c:pt idx="817">
                  <c:v>15.4</c:v>
                </c:pt>
                <c:pt idx="818">
                  <c:v>14</c:v>
                </c:pt>
                <c:pt idx="819">
                  <c:v>12.6</c:v>
                </c:pt>
                <c:pt idx="820">
                  <c:v>11.2</c:v>
                </c:pt>
                <c:pt idx="821">
                  <c:v>9.8</c:v>
                </c:pt>
                <c:pt idx="822">
                  <c:v>8.4</c:v>
                </c:pt>
                <c:pt idx="823">
                  <c:v>7</c:v>
                </c:pt>
                <c:pt idx="824">
                  <c:v>5.6</c:v>
                </c:pt>
                <c:pt idx="825">
                  <c:v>4.2</c:v>
                </c:pt>
                <c:pt idx="826">
                  <c:v>2.8</c:v>
                </c:pt>
                <c:pt idx="827">
                  <c:v>1.4</c:v>
                </c:pt>
                <c:pt idx="828">
                  <c:v>0</c:v>
                </c:pt>
                <c:pt idx="829">
                  <c:v>0</c:v>
                </c:pt>
                <c:pt idx="830">
                  <c:v>0</c:v>
                </c:pt>
                <c:pt idx="831">
                  <c:v>0</c:v>
                </c:pt>
                <c:pt idx="832">
                  <c:v>0</c:v>
                </c:pt>
                <c:pt idx="833">
                  <c:v>0</c:v>
                </c:pt>
                <c:pt idx="834">
                  <c:v>0</c:v>
                </c:pt>
                <c:pt idx="835">
                  <c:v>0</c:v>
                </c:pt>
                <c:pt idx="836">
                  <c:v>0</c:v>
                </c:pt>
                <c:pt idx="837">
                  <c:v>0</c:v>
                </c:pt>
                <c:pt idx="838">
                  <c:v>0</c:v>
                </c:pt>
                <c:pt idx="839">
                  <c:v>0</c:v>
                </c:pt>
                <c:pt idx="840">
                  <c:v>0</c:v>
                </c:pt>
                <c:pt idx="841">
                  <c:v>0</c:v>
                </c:pt>
                <c:pt idx="842">
                  <c:v>0</c:v>
                </c:pt>
                <c:pt idx="843">
                  <c:v>0</c:v>
                </c:pt>
                <c:pt idx="844">
                  <c:v>0</c:v>
                </c:pt>
                <c:pt idx="845">
                  <c:v>0</c:v>
                </c:pt>
                <c:pt idx="846">
                  <c:v>0</c:v>
                </c:pt>
                <c:pt idx="847">
                  <c:v>0</c:v>
                </c:pt>
                <c:pt idx="848">
                  <c:v>0</c:v>
                </c:pt>
                <c:pt idx="849">
                  <c:v>0</c:v>
                </c:pt>
                <c:pt idx="850">
                  <c:v>0</c:v>
                </c:pt>
                <c:pt idx="851">
                  <c:v>0</c:v>
                </c:pt>
                <c:pt idx="852">
                  <c:v>0</c:v>
                </c:pt>
                <c:pt idx="853" c:formatCode="0.00E+00">
                  <c:v>3.12639e-13</c:v>
                </c:pt>
                <c:pt idx="854">
                  <c:v>-1.6</c:v>
                </c:pt>
                <c:pt idx="855">
                  <c:v>-3.2</c:v>
                </c:pt>
                <c:pt idx="856">
                  <c:v>-4.8</c:v>
                </c:pt>
                <c:pt idx="857">
                  <c:v>-6.4</c:v>
                </c:pt>
                <c:pt idx="858">
                  <c:v>-8</c:v>
                </c:pt>
                <c:pt idx="859">
                  <c:v>-9.6</c:v>
                </c:pt>
                <c:pt idx="860">
                  <c:v>-11.2</c:v>
                </c:pt>
                <c:pt idx="861">
                  <c:v>-12.8</c:v>
                </c:pt>
                <c:pt idx="862">
                  <c:v>-14.4</c:v>
                </c:pt>
                <c:pt idx="863">
                  <c:v>-16</c:v>
                </c:pt>
                <c:pt idx="864">
                  <c:v>-17.6</c:v>
                </c:pt>
                <c:pt idx="865">
                  <c:v>-19.2</c:v>
                </c:pt>
                <c:pt idx="866">
                  <c:v>-20.8</c:v>
                </c:pt>
                <c:pt idx="867">
                  <c:v>-22.4</c:v>
                </c:pt>
                <c:pt idx="868">
                  <c:v>-24</c:v>
                </c:pt>
                <c:pt idx="869">
                  <c:v>-25.6</c:v>
                </c:pt>
                <c:pt idx="870">
                  <c:v>-27.2</c:v>
                </c:pt>
                <c:pt idx="871">
                  <c:v>-28.8</c:v>
                </c:pt>
                <c:pt idx="872">
                  <c:v>-30.4</c:v>
                </c:pt>
                <c:pt idx="873">
                  <c:v>-32</c:v>
                </c:pt>
                <c:pt idx="874">
                  <c:v>-33.6</c:v>
                </c:pt>
                <c:pt idx="875">
                  <c:v>-35.2</c:v>
                </c:pt>
                <c:pt idx="876">
                  <c:v>-36.8</c:v>
                </c:pt>
                <c:pt idx="877">
                  <c:v>-38.4</c:v>
                </c:pt>
                <c:pt idx="878">
                  <c:v>-40</c:v>
                </c:pt>
                <c:pt idx="879">
                  <c:v>-40</c:v>
                </c:pt>
                <c:pt idx="880">
                  <c:v>-40</c:v>
                </c:pt>
                <c:pt idx="881">
                  <c:v>-40</c:v>
                </c:pt>
                <c:pt idx="882">
                  <c:v>-40</c:v>
                </c:pt>
                <c:pt idx="883">
                  <c:v>-40</c:v>
                </c:pt>
                <c:pt idx="884">
                  <c:v>-40</c:v>
                </c:pt>
                <c:pt idx="885">
                  <c:v>-40</c:v>
                </c:pt>
                <c:pt idx="886">
                  <c:v>-40</c:v>
                </c:pt>
                <c:pt idx="887">
                  <c:v>-40</c:v>
                </c:pt>
                <c:pt idx="888">
                  <c:v>-40</c:v>
                </c:pt>
                <c:pt idx="889">
                  <c:v>-40</c:v>
                </c:pt>
                <c:pt idx="890">
                  <c:v>-40</c:v>
                </c:pt>
                <c:pt idx="891">
                  <c:v>-40</c:v>
                </c:pt>
                <c:pt idx="892">
                  <c:v>-40</c:v>
                </c:pt>
                <c:pt idx="893">
                  <c:v>-40</c:v>
                </c:pt>
                <c:pt idx="894">
                  <c:v>-40</c:v>
                </c:pt>
                <c:pt idx="895">
                  <c:v>-40</c:v>
                </c:pt>
                <c:pt idx="896">
                  <c:v>-40</c:v>
                </c:pt>
                <c:pt idx="897">
                  <c:v>-40</c:v>
                </c:pt>
                <c:pt idx="898">
                  <c:v>-40</c:v>
                </c:pt>
                <c:pt idx="899">
                  <c:v>-40</c:v>
                </c:pt>
                <c:pt idx="900">
                  <c:v>-40</c:v>
                </c:pt>
                <c:pt idx="901">
                  <c:v>-40</c:v>
                </c:pt>
                <c:pt idx="902">
                  <c:v>-40</c:v>
                </c:pt>
                <c:pt idx="903">
                  <c:v>-40</c:v>
                </c:pt>
                <c:pt idx="904">
                  <c:v>-39.25</c:v>
                </c:pt>
                <c:pt idx="905">
                  <c:v>-38.5</c:v>
                </c:pt>
                <c:pt idx="906">
                  <c:v>-37.75</c:v>
                </c:pt>
                <c:pt idx="907">
                  <c:v>-37</c:v>
                </c:pt>
                <c:pt idx="908">
                  <c:v>-36.25</c:v>
                </c:pt>
                <c:pt idx="909">
                  <c:v>-35.5</c:v>
                </c:pt>
                <c:pt idx="910">
                  <c:v>-34.75</c:v>
                </c:pt>
                <c:pt idx="911">
                  <c:v>-34</c:v>
                </c:pt>
                <c:pt idx="912">
                  <c:v>-33.25</c:v>
                </c:pt>
                <c:pt idx="913">
                  <c:v>-32.5</c:v>
                </c:pt>
                <c:pt idx="914">
                  <c:v>-31.75</c:v>
                </c:pt>
                <c:pt idx="915">
                  <c:v>-31</c:v>
                </c:pt>
                <c:pt idx="916">
                  <c:v>-30.25</c:v>
                </c:pt>
                <c:pt idx="917">
                  <c:v>-29.5</c:v>
                </c:pt>
                <c:pt idx="918">
                  <c:v>-28.75</c:v>
                </c:pt>
                <c:pt idx="919">
                  <c:v>-28</c:v>
                </c:pt>
                <c:pt idx="920">
                  <c:v>-27.25</c:v>
                </c:pt>
                <c:pt idx="921">
                  <c:v>-26.5</c:v>
                </c:pt>
                <c:pt idx="922">
                  <c:v>-25.75</c:v>
                </c:pt>
                <c:pt idx="923">
                  <c:v>-25</c:v>
                </c:pt>
                <c:pt idx="924">
                  <c:v>-24.25</c:v>
                </c:pt>
                <c:pt idx="925">
                  <c:v>-23.5</c:v>
                </c:pt>
                <c:pt idx="926">
                  <c:v>-22.75</c:v>
                </c:pt>
                <c:pt idx="927">
                  <c:v>-22</c:v>
                </c:pt>
                <c:pt idx="928">
                  <c:v>-21.25</c:v>
                </c:pt>
                <c:pt idx="929">
                  <c:v>-20.5</c:v>
                </c:pt>
                <c:pt idx="930">
                  <c:v>-19.75</c:v>
                </c:pt>
                <c:pt idx="931">
                  <c:v>-19</c:v>
                </c:pt>
                <c:pt idx="932">
                  <c:v>-18.25</c:v>
                </c:pt>
                <c:pt idx="933">
                  <c:v>-17.5</c:v>
                </c:pt>
                <c:pt idx="934">
                  <c:v>-16.75</c:v>
                </c:pt>
                <c:pt idx="935">
                  <c:v>-16</c:v>
                </c:pt>
                <c:pt idx="936">
                  <c:v>-15.25</c:v>
                </c:pt>
                <c:pt idx="937">
                  <c:v>-14.5</c:v>
                </c:pt>
                <c:pt idx="938">
                  <c:v>-13.75</c:v>
                </c:pt>
                <c:pt idx="939">
                  <c:v>-13</c:v>
                </c:pt>
                <c:pt idx="940">
                  <c:v>-12.25</c:v>
                </c:pt>
                <c:pt idx="941">
                  <c:v>-11.5</c:v>
                </c:pt>
                <c:pt idx="942">
                  <c:v>-10.75</c:v>
                </c:pt>
                <c:pt idx="943">
                  <c:v>-10</c:v>
                </c:pt>
                <c:pt idx="944">
                  <c:v>-9.25</c:v>
                </c:pt>
                <c:pt idx="945">
                  <c:v>-8.5</c:v>
                </c:pt>
                <c:pt idx="946">
                  <c:v>-7.75</c:v>
                </c:pt>
                <c:pt idx="947">
                  <c:v>-7</c:v>
                </c:pt>
                <c:pt idx="948">
                  <c:v>-6.25</c:v>
                </c:pt>
                <c:pt idx="949">
                  <c:v>-5.5</c:v>
                </c:pt>
                <c:pt idx="950">
                  <c:v>-4.75</c:v>
                </c:pt>
                <c:pt idx="951">
                  <c:v>-4</c:v>
                </c:pt>
                <c:pt idx="952">
                  <c:v>-3.25</c:v>
                </c:pt>
                <c:pt idx="953">
                  <c:v>-2.5</c:v>
                </c:pt>
                <c:pt idx="954">
                  <c:v>-1.75</c:v>
                </c:pt>
                <c:pt idx="955">
                  <c:v>-1</c:v>
                </c:pt>
                <c:pt idx="956">
                  <c:v>-0.25</c:v>
                </c:pt>
                <c:pt idx="957">
                  <c:v>0.5</c:v>
                </c:pt>
                <c:pt idx="958">
                  <c:v>1.25</c:v>
                </c:pt>
                <c:pt idx="959">
                  <c:v>2</c:v>
                </c:pt>
                <c:pt idx="960">
                  <c:v>2.75</c:v>
                </c:pt>
                <c:pt idx="961">
                  <c:v>3.5</c:v>
                </c:pt>
                <c:pt idx="962">
                  <c:v>4.25</c:v>
                </c:pt>
                <c:pt idx="963">
                  <c:v>5</c:v>
                </c:pt>
                <c:pt idx="964">
                  <c:v>5.75</c:v>
                </c:pt>
                <c:pt idx="965">
                  <c:v>6.5</c:v>
                </c:pt>
                <c:pt idx="966">
                  <c:v>7.25</c:v>
                </c:pt>
                <c:pt idx="967">
                  <c:v>8</c:v>
                </c:pt>
                <c:pt idx="968">
                  <c:v>8.75</c:v>
                </c:pt>
                <c:pt idx="969">
                  <c:v>9.5</c:v>
                </c:pt>
                <c:pt idx="970">
                  <c:v>10.25</c:v>
                </c:pt>
                <c:pt idx="971">
                  <c:v>11</c:v>
                </c:pt>
                <c:pt idx="972">
                  <c:v>11.75</c:v>
                </c:pt>
                <c:pt idx="973">
                  <c:v>12.5</c:v>
                </c:pt>
                <c:pt idx="974">
                  <c:v>13.25</c:v>
                </c:pt>
                <c:pt idx="975">
                  <c:v>14</c:v>
                </c:pt>
                <c:pt idx="976">
                  <c:v>14.75</c:v>
                </c:pt>
                <c:pt idx="977">
                  <c:v>15.5</c:v>
                </c:pt>
                <c:pt idx="978">
                  <c:v>16.25</c:v>
                </c:pt>
                <c:pt idx="979">
                  <c:v>17</c:v>
                </c:pt>
                <c:pt idx="980">
                  <c:v>17.75</c:v>
                </c:pt>
                <c:pt idx="981">
                  <c:v>18.5</c:v>
                </c:pt>
                <c:pt idx="982">
                  <c:v>19.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lvtemporary_797349!$B$1</c:f>
              <c:strCache>
                <c:ptCount val="1"/>
                <c:pt idx="0">
                  <c:v>GA-PID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lvtemporary_797349!$B$2:$B$984</c:f>
              <c:numCache>
                <c:formatCode>General</c:formatCode>
                <c:ptCount val="983"/>
                <c:pt idx="0">
                  <c:v>7.52522</c:v>
                </c:pt>
                <c:pt idx="1">
                  <c:v>4.18657</c:v>
                </c:pt>
                <c:pt idx="2">
                  <c:v>3.99694</c:v>
                </c:pt>
                <c:pt idx="3">
                  <c:v>3.77187</c:v>
                </c:pt>
                <c:pt idx="4">
                  <c:v>2.11804</c:v>
                </c:pt>
                <c:pt idx="5">
                  <c:v>4.51868</c:v>
                </c:pt>
                <c:pt idx="6">
                  <c:v>10.9935</c:v>
                </c:pt>
                <c:pt idx="7">
                  <c:v>23.7646</c:v>
                </c:pt>
                <c:pt idx="8">
                  <c:v>31.3259</c:v>
                </c:pt>
                <c:pt idx="9">
                  <c:v>37.4177</c:v>
                </c:pt>
                <c:pt idx="10">
                  <c:v>43.9427</c:v>
                </c:pt>
                <c:pt idx="11">
                  <c:v>48.7633</c:v>
                </c:pt>
                <c:pt idx="12">
                  <c:v>53.1155</c:v>
                </c:pt>
                <c:pt idx="13">
                  <c:v>56.9287</c:v>
                </c:pt>
                <c:pt idx="14">
                  <c:v>58.226</c:v>
                </c:pt>
                <c:pt idx="15">
                  <c:v>55.5639</c:v>
                </c:pt>
                <c:pt idx="16">
                  <c:v>51.53</c:v>
                </c:pt>
                <c:pt idx="17">
                  <c:v>47.4642</c:v>
                </c:pt>
                <c:pt idx="18">
                  <c:v>42.7374</c:v>
                </c:pt>
                <c:pt idx="19">
                  <c:v>39.1007</c:v>
                </c:pt>
                <c:pt idx="20">
                  <c:v>35.7447</c:v>
                </c:pt>
                <c:pt idx="21">
                  <c:v>34.9683</c:v>
                </c:pt>
                <c:pt idx="22">
                  <c:v>35.2312</c:v>
                </c:pt>
                <c:pt idx="23">
                  <c:v>36.2396</c:v>
                </c:pt>
                <c:pt idx="24">
                  <c:v>36.8708</c:v>
                </c:pt>
                <c:pt idx="25">
                  <c:v>37.2097</c:v>
                </c:pt>
                <c:pt idx="26">
                  <c:v>37.863</c:v>
                </c:pt>
                <c:pt idx="27">
                  <c:v>37.7384</c:v>
                </c:pt>
                <c:pt idx="28">
                  <c:v>37.0314</c:v>
                </c:pt>
                <c:pt idx="29">
                  <c:v>37.5009</c:v>
                </c:pt>
                <c:pt idx="30">
                  <c:v>34.8368</c:v>
                </c:pt>
                <c:pt idx="31">
                  <c:v>33.4174</c:v>
                </c:pt>
                <c:pt idx="32">
                  <c:v>32.048</c:v>
                </c:pt>
                <c:pt idx="33">
                  <c:v>32.7271</c:v>
                </c:pt>
                <c:pt idx="34">
                  <c:v>34.5078</c:v>
                </c:pt>
                <c:pt idx="35">
                  <c:v>35.7566</c:v>
                </c:pt>
                <c:pt idx="36">
                  <c:v>35.7328</c:v>
                </c:pt>
                <c:pt idx="37">
                  <c:v>35.9237</c:v>
                </c:pt>
                <c:pt idx="38">
                  <c:v>36.1085</c:v>
                </c:pt>
                <c:pt idx="39">
                  <c:v>36.5375</c:v>
                </c:pt>
                <c:pt idx="40">
                  <c:v>36.18</c:v>
                </c:pt>
                <c:pt idx="41">
                  <c:v>36.8113</c:v>
                </c:pt>
                <c:pt idx="42">
                  <c:v>35.8938</c:v>
                </c:pt>
                <c:pt idx="43">
                  <c:v>36.1383</c:v>
                </c:pt>
                <c:pt idx="44">
                  <c:v>36.0668</c:v>
                </c:pt>
                <c:pt idx="45">
                  <c:v>34.7471</c:v>
                </c:pt>
                <c:pt idx="46">
                  <c:v>35.058</c:v>
                </c:pt>
                <c:pt idx="47">
                  <c:v>34.3402</c:v>
                </c:pt>
                <c:pt idx="48">
                  <c:v>33.9269</c:v>
                </c:pt>
                <c:pt idx="49">
                  <c:v>34.6155</c:v>
                </c:pt>
                <c:pt idx="50">
                  <c:v>34.5437</c:v>
                </c:pt>
                <c:pt idx="51">
                  <c:v>34.8906</c:v>
                </c:pt>
                <c:pt idx="52">
                  <c:v>34.5975</c:v>
                </c:pt>
                <c:pt idx="53">
                  <c:v>34.5018</c:v>
                </c:pt>
                <c:pt idx="54">
                  <c:v>34.2803</c:v>
                </c:pt>
                <c:pt idx="55">
                  <c:v>33.9509</c:v>
                </c:pt>
                <c:pt idx="56">
                  <c:v>32.2945</c:v>
                </c:pt>
                <c:pt idx="57">
                  <c:v>30.4643</c:v>
                </c:pt>
                <c:pt idx="58">
                  <c:v>28.0667</c:v>
                </c:pt>
                <c:pt idx="59">
                  <c:v>24.8625</c:v>
                </c:pt>
                <c:pt idx="60">
                  <c:v>22.1564</c:v>
                </c:pt>
                <c:pt idx="61">
                  <c:v>20.2322</c:v>
                </c:pt>
                <c:pt idx="62">
                  <c:v>19.3644</c:v>
                </c:pt>
                <c:pt idx="63">
                  <c:v>19.6375</c:v>
                </c:pt>
                <c:pt idx="64">
                  <c:v>19.7588</c:v>
                </c:pt>
                <c:pt idx="65">
                  <c:v>19.777</c:v>
                </c:pt>
                <c:pt idx="66">
                  <c:v>19.6678</c:v>
                </c:pt>
                <c:pt idx="67">
                  <c:v>18.4847</c:v>
                </c:pt>
                <c:pt idx="68">
                  <c:v>17.0901</c:v>
                </c:pt>
                <c:pt idx="69">
                  <c:v>15.0976</c:v>
                </c:pt>
                <c:pt idx="70">
                  <c:v>10.6506</c:v>
                </c:pt>
                <c:pt idx="71">
                  <c:v>5.18973</c:v>
                </c:pt>
                <c:pt idx="72">
                  <c:v>0.894927</c:v>
                </c:pt>
                <c:pt idx="73">
                  <c:v>-0.603615</c:v>
                </c:pt>
                <c:pt idx="74">
                  <c:v>-1.58272</c:v>
                </c:pt>
                <c:pt idx="75">
                  <c:v>-0.0250224</c:v>
                </c:pt>
                <c:pt idx="76">
                  <c:v>1.42357</c:v>
                </c:pt>
                <c:pt idx="77">
                  <c:v>3.90215</c:v>
                </c:pt>
                <c:pt idx="78">
                  <c:v>5.02334</c:v>
                </c:pt>
                <c:pt idx="79">
                  <c:v>3.41088</c:v>
                </c:pt>
                <c:pt idx="80">
                  <c:v>1.37066</c:v>
                </c:pt>
                <c:pt idx="81">
                  <c:v>-5.03779</c:v>
                </c:pt>
                <c:pt idx="82">
                  <c:v>-7.71179</c:v>
                </c:pt>
                <c:pt idx="83">
                  <c:v>-8.48085</c:v>
                </c:pt>
                <c:pt idx="84">
                  <c:v>-8.22671</c:v>
                </c:pt>
                <c:pt idx="85">
                  <c:v>-4.86564</c:v>
                </c:pt>
                <c:pt idx="86">
                  <c:v>-0.0952176</c:v>
                </c:pt>
                <c:pt idx="87">
                  <c:v>5.62386</c:v>
                </c:pt>
                <c:pt idx="88">
                  <c:v>10.5604</c:v>
                </c:pt>
                <c:pt idx="89">
                  <c:v>11.5233</c:v>
                </c:pt>
                <c:pt idx="90">
                  <c:v>9.90531</c:v>
                </c:pt>
                <c:pt idx="91">
                  <c:v>0.419944</c:v>
                </c:pt>
                <c:pt idx="92">
                  <c:v>-7.04215</c:v>
                </c:pt>
                <c:pt idx="93">
                  <c:v>-12.0424</c:v>
                </c:pt>
                <c:pt idx="94">
                  <c:v>-12.8544</c:v>
                </c:pt>
                <c:pt idx="95">
                  <c:v>-9.79712</c:v>
                </c:pt>
                <c:pt idx="96">
                  <c:v>-6.08509</c:v>
                </c:pt>
                <c:pt idx="97">
                  <c:v>-2.72625</c:v>
                </c:pt>
                <c:pt idx="98">
                  <c:v>3.77187</c:v>
                </c:pt>
                <c:pt idx="99">
                  <c:v>8.36998</c:v>
                </c:pt>
                <c:pt idx="100">
                  <c:v>12.5057</c:v>
                </c:pt>
                <c:pt idx="101">
                  <c:v>15.0855</c:v>
                </c:pt>
                <c:pt idx="102">
                  <c:v>11.2102</c:v>
                </c:pt>
                <c:pt idx="103">
                  <c:v>1.01232</c:v>
                </c:pt>
                <c:pt idx="104">
                  <c:v>-4.6991</c:v>
                </c:pt>
                <c:pt idx="105">
                  <c:v>-8.3397</c:v>
                </c:pt>
                <c:pt idx="106">
                  <c:v>-11.26</c:v>
                </c:pt>
                <c:pt idx="107">
                  <c:v>-13.2012</c:v>
                </c:pt>
                <c:pt idx="108">
                  <c:v>-13.8378</c:v>
                </c:pt>
                <c:pt idx="109">
                  <c:v>-14.3082</c:v>
                </c:pt>
                <c:pt idx="110">
                  <c:v>-14.3137</c:v>
                </c:pt>
                <c:pt idx="111">
                  <c:v>-13.4375</c:v>
                </c:pt>
                <c:pt idx="112">
                  <c:v>-13.0857</c:v>
                </c:pt>
                <c:pt idx="113">
                  <c:v>-12.689</c:v>
                </c:pt>
                <c:pt idx="114">
                  <c:v>-11.7654</c:v>
                </c:pt>
                <c:pt idx="115">
                  <c:v>-12.6173</c:v>
                </c:pt>
                <c:pt idx="116">
                  <c:v>-13.8981</c:v>
                </c:pt>
                <c:pt idx="117">
                  <c:v>-16.2676</c:v>
                </c:pt>
                <c:pt idx="118">
                  <c:v>-19.0397</c:v>
                </c:pt>
                <c:pt idx="119">
                  <c:v>-24.4703</c:v>
                </c:pt>
                <c:pt idx="120">
                  <c:v>-31.464</c:v>
                </c:pt>
                <c:pt idx="121">
                  <c:v>-33.425</c:v>
                </c:pt>
                <c:pt idx="122">
                  <c:v>-30.3333</c:v>
                </c:pt>
                <c:pt idx="123">
                  <c:v>-30.405</c:v>
                </c:pt>
                <c:pt idx="124">
                  <c:v>-30.2855</c:v>
                </c:pt>
                <c:pt idx="125">
                  <c:v>-30.8624</c:v>
                </c:pt>
                <c:pt idx="126">
                  <c:v>-32.9296</c:v>
                </c:pt>
                <c:pt idx="127">
                  <c:v>-34.0459</c:v>
                </c:pt>
                <c:pt idx="128">
                  <c:v>-35.8222</c:v>
                </c:pt>
                <c:pt idx="129">
                  <c:v>-38.5587</c:v>
                </c:pt>
                <c:pt idx="130">
                  <c:v>-39.6128</c:v>
                </c:pt>
                <c:pt idx="131">
                  <c:v>-41.3503</c:v>
                </c:pt>
                <c:pt idx="132">
                  <c:v>-41.4909</c:v>
                </c:pt>
                <c:pt idx="133">
                  <c:v>-41.7795</c:v>
                </c:pt>
                <c:pt idx="134">
                  <c:v>-42.1976</c:v>
                </c:pt>
                <c:pt idx="135">
                  <c:v>-42.6292</c:v>
                </c:pt>
                <c:pt idx="136">
                  <c:v>-42.5724</c:v>
                </c:pt>
                <c:pt idx="137">
                  <c:v>-42.426</c:v>
                </c:pt>
                <c:pt idx="138">
                  <c:v>-42.3894</c:v>
                </c:pt>
                <c:pt idx="139">
                  <c:v>-42.6697</c:v>
                </c:pt>
                <c:pt idx="140">
                  <c:v>-42.771</c:v>
                </c:pt>
                <c:pt idx="141">
                  <c:v>-43.1261</c:v>
                </c:pt>
                <c:pt idx="142">
                  <c:v>-43.1422</c:v>
                </c:pt>
                <c:pt idx="143">
                  <c:v>-42.8438</c:v>
                </c:pt>
                <c:pt idx="144">
                  <c:v>-42.8034</c:v>
                </c:pt>
                <c:pt idx="145">
                  <c:v>-42.6819</c:v>
                </c:pt>
                <c:pt idx="146">
                  <c:v>-42.1363</c:v>
                </c:pt>
                <c:pt idx="147">
                  <c:v>-42.0053</c:v>
                </c:pt>
                <c:pt idx="148">
                  <c:v>-42.0217</c:v>
                </c:pt>
                <c:pt idx="149">
                  <c:v>-41.5157</c:v>
                </c:pt>
                <c:pt idx="150">
                  <c:v>-41.7713</c:v>
                </c:pt>
                <c:pt idx="151">
                  <c:v>-41.5033</c:v>
                </c:pt>
                <c:pt idx="152">
                  <c:v>-41.2342</c:v>
                </c:pt>
                <c:pt idx="153">
                  <c:v>-41.7301</c:v>
                </c:pt>
                <c:pt idx="154">
                  <c:v>-41.2301</c:v>
                </c:pt>
                <c:pt idx="155">
                  <c:v>-41.0056</c:v>
                </c:pt>
                <c:pt idx="156">
                  <c:v>-41.1263</c:v>
                </c:pt>
                <c:pt idx="157">
                  <c:v>-41.371</c:v>
                </c:pt>
                <c:pt idx="158">
                  <c:v>-40.8931</c:v>
                </c:pt>
                <c:pt idx="159">
                  <c:v>-40.6675</c:v>
                </c:pt>
                <c:pt idx="160">
                  <c:v>-39.6936</c:v>
                </c:pt>
                <c:pt idx="161">
                  <c:v>-39.5873</c:v>
                </c:pt>
                <c:pt idx="162">
                  <c:v>-39.2205</c:v>
                </c:pt>
                <c:pt idx="163">
                  <c:v>-38.1386</c:v>
                </c:pt>
                <c:pt idx="164">
                  <c:v>-35.7504</c:v>
                </c:pt>
                <c:pt idx="165">
                  <c:v>-34.521</c:v>
                </c:pt>
                <c:pt idx="166">
                  <c:v>-32.3286</c:v>
                </c:pt>
                <c:pt idx="167">
                  <c:v>-29.6809</c:v>
                </c:pt>
                <c:pt idx="168">
                  <c:v>-25.3124</c:v>
                </c:pt>
                <c:pt idx="169">
                  <c:v>-20.5333</c:v>
                </c:pt>
                <c:pt idx="170">
                  <c:v>-16.2082</c:v>
                </c:pt>
                <c:pt idx="171">
                  <c:v>-14.199</c:v>
                </c:pt>
                <c:pt idx="172">
                  <c:v>-15.4619</c:v>
                </c:pt>
                <c:pt idx="173">
                  <c:v>-18.2334</c:v>
                </c:pt>
                <c:pt idx="174">
                  <c:v>-25.2119</c:v>
                </c:pt>
                <c:pt idx="175">
                  <c:v>-27.9814</c:v>
                </c:pt>
                <c:pt idx="176">
                  <c:v>-28.9562</c:v>
                </c:pt>
                <c:pt idx="177">
                  <c:v>-30.1706</c:v>
                </c:pt>
                <c:pt idx="178">
                  <c:v>-29.2902</c:v>
                </c:pt>
                <c:pt idx="179">
                  <c:v>-27.1256</c:v>
                </c:pt>
                <c:pt idx="180">
                  <c:v>-23.7492</c:v>
                </c:pt>
                <c:pt idx="181">
                  <c:v>-17.4332</c:v>
                </c:pt>
                <c:pt idx="182">
                  <c:v>-12.6449</c:v>
                </c:pt>
                <c:pt idx="183">
                  <c:v>-10.887</c:v>
                </c:pt>
                <c:pt idx="184">
                  <c:v>-10.0604</c:v>
                </c:pt>
                <c:pt idx="185">
                  <c:v>-9.88679</c:v>
                </c:pt>
                <c:pt idx="186">
                  <c:v>-11.0542</c:v>
                </c:pt>
                <c:pt idx="187">
                  <c:v>-11.782</c:v>
                </c:pt>
                <c:pt idx="188">
                  <c:v>-11.1488</c:v>
                </c:pt>
                <c:pt idx="189">
                  <c:v>-11.3768</c:v>
                </c:pt>
                <c:pt idx="190">
                  <c:v>-11.3768</c:v>
                </c:pt>
                <c:pt idx="191">
                  <c:v>-12.0591</c:v>
                </c:pt>
                <c:pt idx="192">
                  <c:v>-11.9981</c:v>
                </c:pt>
                <c:pt idx="193">
                  <c:v>-12.7331</c:v>
                </c:pt>
                <c:pt idx="194">
                  <c:v>-12.6449</c:v>
                </c:pt>
                <c:pt idx="195">
                  <c:v>-11.5101</c:v>
                </c:pt>
                <c:pt idx="196">
                  <c:v>-11.7654</c:v>
                </c:pt>
                <c:pt idx="197">
                  <c:v>-11.9594</c:v>
                </c:pt>
                <c:pt idx="198">
                  <c:v>-10.1611</c:v>
                </c:pt>
                <c:pt idx="199">
                  <c:v>-9.4717</c:v>
                </c:pt>
                <c:pt idx="200">
                  <c:v>-7.43398</c:v>
                </c:pt>
                <c:pt idx="201">
                  <c:v>-6.49009</c:v>
                </c:pt>
                <c:pt idx="202">
                  <c:v>-2.3669</c:v>
                </c:pt>
                <c:pt idx="203">
                  <c:v>-0.0133215</c:v>
                </c:pt>
                <c:pt idx="204">
                  <c:v>2.71956</c:v>
                </c:pt>
                <c:pt idx="205">
                  <c:v>4.45935</c:v>
                </c:pt>
                <c:pt idx="206">
                  <c:v>5.52867</c:v>
                </c:pt>
                <c:pt idx="207">
                  <c:v>6.8873</c:v>
                </c:pt>
                <c:pt idx="208">
                  <c:v>6.43989</c:v>
                </c:pt>
                <c:pt idx="209">
                  <c:v>3.66531</c:v>
                </c:pt>
                <c:pt idx="210">
                  <c:v>3.94362</c:v>
                </c:pt>
                <c:pt idx="211">
                  <c:v>1.67646</c:v>
                </c:pt>
                <c:pt idx="212">
                  <c:v>0.531292</c:v>
                </c:pt>
                <c:pt idx="213">
                  <c:v>0.88319</c:v>
                </c:pt>
                <c:pt idx="214">
                  <c:v>3.54103</c:v>
                </c:pt>
                <c:pt idx="215">
                  <c:v>6.38027</c:v>
                </c:pt>
                <c:pt idx="216">
                  <c:v>6.89327</c:v>
                </c:pt>
                <c:pt idx="217">
                  <c:v>9.59307</c:v>
                </c:pt>
                <c:pt idx="218">
                  <c:v>13.0548</c:v>
                </c:pt>
                <c:pt idx="219">
                  <c:v>13.5137</c:v>
                </c:pt>
                <c:pt idx="220">
                  <c:v>14.8798</c:v>
                </c:pt>
                <c:pt idx="221">
                  <c:v>14.6016</c:v>
                </c:pt>
                <c:pt idx="222">
                  <c:v>13.1695</c:v>
                </c:pt>
                <c:pt idx="223">
                  <c:v>13.6164</c:v>
                </c:pt>
                <c:pt idx="224">
                  <c:v>13.5258</c:v>
                </c:pt>
                <c:pt idx="225">
                  <c:v>13.2601</c:v>
                </c:pt>
                <c:pt idx="226">
                  <c:v>15.4789</c:v>
                </c:pt>
                <c:pt idx="227">
                  <c:v>15.4728</c:v>
                </c:pt>
                <c:pt idx="228">
                  <c:v>16.8961</c:v>
                </c:pt>
                <c:pt idx="229">
                  <c:v>16.9688</c:v>
                </c:pt>
                <c:pt idx="230">
                  <c:v>17.5083</c:v>
                </c:pt>
                <c:pt idx="231">
                  <c:v>18.2299</c:v>
                </c:pt>
                <c:pt idx="232">
                  <c:v>18.4604</c:v>
                </c:pt>
                <c:pt idx="233">
                  <c:v>20.2383</c:v>
                </c:pt>
                <c:pt idx="234">
                  <c:v>20.7481</c:v>
                </c:pt>
                <c:pt idx="235">
                  <c:v>22.126</c:v>
                </c:pt>
                <c:pt idx="236">
                  <c:v>23.1639</c:v>
                </c:pt>
                <c:pt idx="237">
                  <c:v>24.0801</c:v>
                </c:pt>
                <c:pt idx="238">
                  <c:v>24.9595</c:v>
                </c:pt>
                <c:pt idx="239">
                  <c:v>31.4704</c:v>
                </c:pt>
                <c:pt idx="240">
                  <c:v>33.0874</c:v>
                </c:pt>
                <c:pt idx="241">
                  <c:v>33.3874</c:v>
                </c:pt>
                <c:pt idx="242">
                  <c:v>34.8368</c:v>
                </c:pt>
                <c:pt idx="243">
                  <c:v>31.6991</c:v>
                </c:pt>
                <c:pt idx="244">
                  <c:v>27.7159</c:v>
                </c:pt>
                <c:pt idx="245">
                  <c:v>24.1771</c:v>
                </c:pt>
                <c:pt idx="246">
                  <c:v>21.1063</c:v>
                </c:pt>
                <c:pt idx="247">
                  <c:v>22.7694</c:v>
                </c:pt>
                <c:pt idx="248">
                  <c:v>24.5775</c:v>
                </c:pt>
                <c:pt idx="249">
                  <c:v>27.044</c:v>
                </c:pt>
                <c:pt idx="250">
                  <c:v>30.9284</c:v>
                </c:pt>
                <c:pt idx="251">
                  <c:v>31.0127</c:v>
                </c:pt>
                <c:pt idx="252">
                  <c:v>33.9629</c:v>
                </c:pt>
                <c:pt idx="253">
                  <c:v>35.3507</c:v>
                </c:pt>
                <c:pt idx="254">
                  <c:v>38.0765</c:v>
                </c:pt>
                <c:pt idx="255">
                  <c:v>38.1595</c:v>
                </c:pt>
                <c:pt idx="256">
                  <c:v>39.8742</c:v>
                </c:pt>
                <c:pt idx="257">
                  <c:v>40.7867</c:v>
                </c:pt>
                <c:pt idx="258">
                  <c:v>41.4972</c:v>
                </c:pt>
                <c:pt idx="259">
                  <c:v>40.9102</c:v>
                </c:pt>
                <c:pt idx="260">
                  <c:v>37.6612</c:v>
                </c:pt>
                <c:pt idx="261">
                  <c:v>33.7771</c:v>
                </c:pt>
                <c:pt idx="262">
                  <c:v>30.3618</c:v>
                </c:pt>
                <c:pt idx="263">
                  <c:v>27.7461</c:v>
                </c:pt>
                <c:pt idx="264">
                  <c:v>29.2453</c:v>
                </c:pt>
                <c:pt idx="265">
                  <c:v>31.3259</c:v>
                </c:pt>
                <c:pt idx="266">
                  <c:v>33.1234</c:v>
                </c:pt>
                <c:pt idx="267">
                  <c:v>35.7805</c:v>
                </c:pt>
                <c:pt idx="268">
                  <c:v>37.3346</c:v>
                </c:pt>
                <c:pt idx="269">
                  <c:v>38.0291</c:v>
                </c:pt>
                <c:pt idx="270">
                  <c:v>38.5387</c:v>
                </c:pt>
                <c:pt idx="271">
                  <c:v>39.1894</c:v>
                </c:pt>
                <c:pt idx="272">
                  <c:v>39.467</c:v>
                </c:pt>
                <c:pt idx="273">
                  <c:v>39.6795</c:v>
                </c:pt>
                <c:pt idx="274">
                  <c:v>38.9174</c:v>
                </c:pt>
                <c:pt idx="275">
                  <c:v>35.2671</c:v>
                </c:pt>
                <c:pt idx="276">
                  <c:v>31.362</c:v>
                </c:pt>
                <c:pt idx="277">
                  <c:v>28.5323</c:v>
                </c:pt>
                <c:pt idx="278">
                  <c:v>28.1453</c:v>
                </c:pt>
                <c:pt idx="279">
                  <c:v>29.6438</c:v>
                </c:pt>
                <c:pt idx="280">
                  <c:v>31.7292</c:v>
                </c:pt>
                <c:pt idx="281">
                  <c:v>34.771</c:v>
                </c:pt>
                <c:pt idx="282">
                  <c:v>36.728</c:v>
                </c:pt>
                <c:pt idx="283">
                  <c:v>38.6689</c:v>
                </c:pt>
                <c:pt idx="284">
                  <c:v>39.7208</c:v>
                </c:pt>
                <c:pt idx="285">
                  <c:v>40.2925</c:v>
                </c:pt>
                <c:pt idx="286">
                  <c:v>40.1983</c:v>
                </c:pt>
                <c:pt idx="287">
                  <c:v>36.7399</c:v>
                </c:pt>
                <c:pt idx="288">
                  <c:v>32.4027</c:v>
                </c:pt>
                <c:pt idx="289">
                  <c:v>32.8052</c:v>
                </c:pt>
                <c:pt idx="290">
                  <c:v>32.7512</c:v>
                </c:pt>
                <c:pt idx="291">
                  <c:v>33.8191</c:v>
                </c:pt>
                <c:pt idx="292">
                  <c:v>36.18</c:v>
                </c:pt>
                <c:pt idx="293">
                  <c:v>37.4534</c:v>
                </c:pt>
                <c:pt idx="294">
                  <c:v>38.5565</c:v>
                </c:pt>
                <c:pt idx="295">
                  <c:v>37.8274</c:v>
                </c:pt>
                <c:pt idx="296">
                  <c:v>38.1892</c:v>
                </c:pt>
                <c:pt idx="297">
                  <c:v>38.1773</c:v>
                </c:pt>
                <c:pt idx="298">
                  <c:v>34.4958</c:v>
                </c:pt>
                <c:pt idx="299">
                  <c:v>34.1665</c:v>
                </c:pt>
                <c:pt idx="300">
                  <c:v>34.1905</c:v>
                </c:pt>
                <c:pt idx="301">
                  <c:v>33.4534</c:v>
                </c:pt>
                <c:pt idx="302">
                  <c:v>34.424</c:v>
                </c:pt>
                <c:pt idx="303">
                  <c:v>34.9025</c:v>
                </c:pt>
                <c:pt idx="304">
                  <c:v>34.777</c:v>
                </c:pt>
                <c:pt idx="305">
                  <c:v>36.2396</c:v>
                </c:pt>
                <c:pt idx="306">
                  <c:v>35.9773</c:v>
                </c:pt>
                <c:pt idx="307">
                  <c:v>35.7745</c:v>
                </c:pt>
                <c:pt idx="308">
                  <c:v>32.1142</c:v>
                </c:pt>
                <c:pt idx="309">
                  <c:v>29.1487</c:v>
                </c:pt>
                <c:pt idx="310">
                  <c:v>26.7958</c:v>
                </c:pt>
                <c:pt idx="311">
                  <c:v>23.8677</c:v>
                </c:pt>
                <c:pt idx="312">
                  <c:v>21.3915</c:v>
                </c:pt>
                <c:pt idx="313">
                  <c:v>19.152</c:v>
                </c:pt>
                <c:pt idx="314">
                  <c:v>17.8479</c:v>
                </c:pt>
                <c:pt idx="315">
                  <c:v>16.4902</c:v>
                </c:pt>
                <c:pt idx="316">
                  <c:v>16.8598</c:v>
                </c:pt>
                <c:pt idx="317">
                  <c:v>16.2054</c:v>
                </c:pt>
                <c:pt idx="318">
                  <c:v>15.83</c:v>
                </c:pt>
                <c:pt idx="319">
                  <c:v>15.0855</c:v>
                </c:pt>
                <c:pt idx="320">
                  <c:v>13.9124</c:v>
                </c:pt>
                <c:pt idx="321">
                  <c:v>12.373</c:v>
                </c:pt>
                <c:pt idx="322">
                  <c:v>11.0115</c:v>
                </c:pt>
                <c:pt idx="323">
                  <c:v>8.86126</c:v>
                </c:pt>
                <c:pt idx="324">
                  <c:v>5.22539</c:v>
                </c:pt>
                <c:pt idx="325">
                  <c:v>1.05342</c:v>
                </c:pt>
                <c:pt idx="326">
                  <c:v>-1.25674</c:v>
                </c:pt>
                <c:pt idx="327">
                  <c:v>-2.01866</c:v>
                </c:pt>
                <c:pt idx="328">
                  <c:v>-3.95685</c:v>
                </c:pt>
                <c:pt idx="329">
                  <c:v>-3.45496</c:v>
                </c:pt>
                <c:pt idx="330">
                  <c:v>-2.92309</c:v>
                </c:pt>
                <c:pt idx="331">
                  <c:v>-3.114</c:v>
                </c:pt>
                <c:pt idx="332">
                  <c:v>-2.27988</c:v>
                </c:pt>
                <c:pt idx="333">
                  <c:v>-2.13479</c:v>
                </c:pt>
                <c:pt idx="334">
                  <c:v>-1.78625</c:v>
                </c:pt>
                <c:pt idx="335">
                  <c:v>-0.737865</c:v>
                </c:pt>
                <c:pt idx="336">
                  <c:v>-0.25894</c:v>
                </c:pt>
                <c:pt idx="337">
                  <c:v>0.818644</c:v>
                </c:pt>
                <c:pt idx="338">
                  <c:v>2.01789</c:v>
                </c:pt>
                <c:pt idx="339">
                  <c:v>2.20643</c:v>
                </c:pt>
                <c:pt idx="340">
                  <c:v>1.7765</c:v>
                </c:pt>
                <c:pt idx="341">
                  <c:v>1.88834</c:v>
                </c:pt>
                <c:pt idx="342">
                  <c:v>2.25947</c:v>
                </c:pt>
                <c:pt idx="343">
                  <c:v>1.45884</c:v>
                </c:pt>
                <c:pt idx="344">
                  <c:v>0.894927</c:v>
                </c:pt>
                <c:pt idx="345">
                  <c:v>0.554738</c:v>
                </c:pt>
                <c:pt idx="346">
                  <c:v>-0.0542725</c:v>
                </c:pt>
                <c:pt idx="347">
                  <c:v>0.00423071</c:v>
                </c:pt>
                <c:pt idx="348">
                  <c:v>-0.317389</c:v>
                </c:pt>
                <c:pt idx="349">
                  <c:v>0.314496</c:v>
                </c:pt>
                <c:pt idx="350">
                  <c:v>0.244218</c:v>
                </c:pt>
                <c:pt idx="351">
                  <c:v>0.0159328</c:v>
                </c:pt>
                <c:pt idx="352">
                  <c:v>-0.299855</c:v>
                </c:pt>
                <c:pt idx="353">
                  <c:v>-0.294011</c:v>
                </c:pt>
                <c:pt idx="354">
                  <c:v>-0.0893687</c:v>
                </c:pt>
                <c:pt idx="355">
                  <c:v>-1.1344</c:v>
                </c:pt>
                <c:pt idx="356">
                  <c:v>-0.912877</c:v>
                </c:pt>
                <c:pt idx="357">
                  <c:v>-1.49544</c:v>
                </c:pt>
                <c:pt idx="358">
                  <c:v>-4.29087</c:v>
                </c:pt>
                <c:pt idx="359">
                  <c:v>-5.85088</c:v>
                </c:pt>
                <c:pt idx="360">
                  <c:v>-9.76909</c:v>
                </c:pt>
                <c:pt idx="361">
                  <c:v>-13.5637</c:v>
                </c:pt>
                <c:pt idx="362">
                  <c:v>-14.7664</c:v>
                </c:pt>
                <c:pt idx="363">
                  <c:v>-16.4293</c:v>
                </c:pt>
                <c:pt idx="364">
                  <c:v>-16.9885</c:v>
                </c:pt>
                <c:pt idx="365">
                  <c:v>-16.5746</c:v>
                </c:pt>
                <c:pt idx="366">
                  <c:v>-17.6577</c:v>
                </c:pt>
                <c:pt idx="367">
                  <c:v>-18.1855</c:v>
                </c:pt>
                <c:pt idx="368">
                  <c:v>-19.3091</c:v>
                </c:pt>
                <c:pt idx="369">
                  <c:v>-22.3453</c:v>
                </c:pt>
                <c:pt idx="370">
                  <c:v>-28.9513</c:v>
                </c:pt>
                <c:pt idx="371">
                  <c:v>-31.6244</c:v>
                </c:pt>
                <c:pt idx="372">
                  <c:v>-34.0871</c:v>
                </c:pt>
                <c:pt idx="373">
                  <c:v>-35.6023</c:v>
                </c:pt>
                <c:pt idx="374">
                  <c:v>-34.8029</c:v>
                </c:pt>
                <c:pt idx="375">
                  <c:v>-35.1923</c:v>
                </c:pt>
                <c:pt idx="376">
                  <c:v>-35.0884</c:v>
                </c:pt>
                <c:pt idx="377">
                  <c:v>-35.3818</c:v>
                </c:pt>
                <c:pt idx="378">
                  <c:v>-36.6733</c:v>
                </c:pt>
                <c:pt idx="379">
                  <c:v>-37.5849</c:v>
                </c:pt>
                <c:pt idx="380">
                  <c:v>-37.313</c:v>
                </c:pt>
                <c:pt idx="381">
                  <c:v>-35.6921</c:v>
                </c:pt>
                <c:pt idx="382">
                  <c:v>-36.4247</c:v>
                </c:pt>
                <c:pt idx="383">
                  <c:v>-36.2511</c:v>
                </c:pt>
                <c:pt idx="384">
                  <c:v>-37.1239</c:v>
                </c:pt>
                <c:pt idx="385">
                  <c:v>-39.6171</c:v>
                </c:pt>
                <c:pt idx="386">
                  <c:v>-40.4579</c:v>
                </c:pt>
                <c:pt idx="387">
                  <c:v>-40.7512</c:v>
                </c:pt>
                <c:pt idx="388">
                  <c:v>-41.9151</c:v>
                </c:pt>
                <c:pt idx="389">
                  <c:v>-41.1346</c:v>
                </c:pt>
                <c:pt idx="390">
                  <c:v>-41.7713</c:v>
                </c:pt>
                <c:pt idx="391">
                  <c:v>-42.2793</c:v>
                </c:pt>
                <c:pt idx="392">
                  <c:v>-42.6373</c:v>
                </c:pt>
                <c:pt idx="393">
                  <c:v>-42.0872</c:v>
                </c:pt>
                <c:pt idx="394">
                  <c:v>-42.4952</c:v>
                </c:pt>
                <c:pt idx="395">
                  <c:v>-42.0545</c:v>
                </c:pt>
                <c:pt idx="396">
                  <c:v>-41.9028</c:v>
                </c:pt>
                <c:pt idx="397">
                  <c:v>-41.9438</c:v>
                </c:pt>
                <c:pt idx="398">
                  <c:v>-41.8453</c:v>
                </c:pt>
                <c:pt idx="399">
                  <c:v>-41.7425</c:v>
                </c:pt>
                <c:pt idx="400">
                  <c:v>-41.5941</c:v>
                </c:pt>
                <c:pt idx="401">
                  <c:v>-41.3172</c:v>
                </c:pt>
                <c:pt idx="402">
                  <c:v>-41.3047</c:v>
                </c:pt>
                <c:pt idx="403">
                  <c:v>-41.1263</c:v>
                </c:pt>
                <c:pt idx="404">
                  <c:v>-41.8946</c:v>
                </c:pt>
                <c:pt idx="405">
                  <c:v>-41.7301</c:v>
                </c:pt>
                <c:pt idx="406">
                  <c:v>-41.0722</c:v>
                </c:pt>
                <c:pt idx="407">
                  <c:v>-41.2052</c:v>
                </c:pt>
                <c:pt idx="408">
                  <c:v>-41.1554</c:v>
                </c:pt>
                <c:pt idx="409">
                  <c:v>-39.6043</c:v>
                </c:pt>
                <c:pt idx="410">
                  <c:v>-39.7233</c:v>
                </c:pt>
                <c:pt idx="411">
                  <c:v>-39.6426</c:v>
                </c:pt>
                <c:pt idx="412">
                  <c:v>-39.4041</c:v>
                </c:pt>
                <c:pt idx="413">
                  <c:v>-38.5932</c:v>
                </c:pt>
                <c:pt idx="414">
                  <c:v>-38.3122</c:v>
                </c:pt>
                <c:pt idx="415">
                  <c:v>-36.9828</c:v>
                </c:pt>
                <c:pt idx="416">
                  <c:v>-36.0995</c:v>
                </c:pt>
                <c:pt idx="417">
                  <c:v>-35.2691</c:v>
                </c:pt>
                <c:pt idx="418">
                  <c:v>-33.3465</c:v>
                </c:pt>
                <c:pt idx="419">
                  <c:v>-30.6149</c:v>
                </c:pt>
                <c:pt idx="420">
                  <c:v>-27.52</c:v>
                </c:pt>
                <c:pt idx="421">
                  <c:v>-22.7723</c:v>
                </c:pt>
                <c:pt idx="422">
                  <c:v>-16.1003</c:v>
                </c:pt>
                <c:pt idx="423">
                  <c:v>-11.9871</c:v>
                </c:pt>
                <c:pt idx="424">
                  <c:v>-12.2638</c:v>
                </c:pt>
                <c:pt idx="425">
                  <c:v>-12.2085</c:v>
                </c:pt>
                <c:pt idx="426">
                  <c:v>-16.0949</c:v>
                </c:pt>
                <c:pt idx="427">
                  <c:v>-24.5259</c:v>
                </c:pt>
                <c:pt idx="428">
                  <c:v>-28.5236</c:v>
                </c:pt>
                <c:pt idx="429">
                  <c:v>-30.252</c:v>
                </c:pt>
                <c:pt idx="430">
                  <c:v>-29.3917</c:v>
                </c:pt>
                <c:pt idx="431">
                  <c:v>-28.9756</c:v>
                </c:pt>
                <c:pt idx="432">
                  <c:v>-27.0663</c:v>
                </c:pt>
                <c:pt idx="433">
                  <c:v>-22.8134</c:v>
                </c:pt>
                <c:pt idx="434">
                  <c:v>-15.6732</c:v>
                </c:pt>
                <c:pt idx="435">
                  <c:v>-9.58398</c:v>
                </c:pt>
                <c:pt idx="436">
                  <c:v>-7.93263</c:v>
                </c:pt>
                <c:pt idx="437">
                  <c:v>-5.55919</c:v>
                </c:pt>
                <c:pt idx="438">
                  <c:v>-6.80898</c:v>
                </c:pt>
                <c:pt idx="439">
                  <c:v>-6.81467</c:v>
                </c:pt>
                <c:pt idx="440">
                  <c:v>-8.35665</c:v>
                </c:pt>
                <c:pt idx="441">
                  <c:v>-10.6473</c:v>
                </c:pt>
                <c:pt idx="442">
                  <c:v>-11.7765</c:v>
                </c:pt>
                <c:pt idx="443">
                  <c:v>-12.6007</c:v>
                </c:pt>
                <c:pt idx="444">
                  <c:v>-12.9701</c:v>
                </c:pt>
                <c:pt idx="445">
                  <c:v>-12.7772</c:v>
                </c:pt>
                <c:pt idx="446">
                  <c:v>-13.421</c:v>
                </c:pt>
                <c:pt idx="447">
                  <c:v>-11.5212</c:v>
                </c:pt>
                <c:pt idx="448">
                  <c:v>-10.8034</c:v>
                </c:pt>
                <c:pt idx="449">
                  <c:v>-10.3904</c:v>
                </c:pt>
                <c:pt idx="450">
                  <c:v>-8.50907</c:v>
                </c:pt>
                <c:pt idx="451">
                  <c:v>-6.99099</c:v>
                </c:pt>
                <c:pt idx="452">
                  <c:v>-5.04353</c:v>
                </c:pt>
                <c:pt idx="453">
                  <c:v>-2.60459</c:v>
                </c:pt>
                <c:pt idx="454">
                  <c:v>-0.147853</c:v>
                </c:pt>
                <c:pt idx="455">
                  <c:v>2.36559</c:v>
                </c:pt>
                <c:pt idx="456">
                  <c:v>3.85477</c:v>
                </c:pt>
                <c:pt idx="457">
                  <c:v>4.29922</c:v>
                </c:pt>
                <c:pt idx="458">
                  <c:v>5.55247</c:v>
                </c:pt>
                <c:pt idx="459">
                  <c:v>3.52328</c:v>
                </c:pt>
                <c:pt idx="460">
                  <c:v>2.95575</c:v>
                </c:pt>
                <c:pt idx="461">
                  <c:v>2.15339</c:v>
                </c:pt>
                <c:pt idx="462">
                  <c:v>1.24725</c:v>
                </c:pt>
                <c:pt idx="463">
                  <c:v>2.20054</c:v>
                </c:pt>
                <c:pt idx="464">
                  <c:v>3.5647</c:v>
                </c:pt>
                <c:pt idx="465">
                  <c:v>5.71908</c:v>
                </c:pt>
                <c:pt idx="466">
                  <c:v>7.49653</c:v>
                </c:pt>
                <c:pt idx="467">
                  <c:v>9.33502</c:v>
                </c:pt>
                <c:pt idx="468">
                  <c:v>10.3499</c:v>
                </c:pt>
                <c:pt idx="469">
                  <c:v>10.5604</c:v>
                </c:pt>
                <c:pt idx="470">
                  <c:v>10.9514</c:v>
                </c:pt>
                <c:pt idx="471">
                  <c:v>11.1138</c:v>
                </c:pt>
                <c:pt idx="472">
                  <c:v>12.3308</c:v>
                </c:pt>
                <c:pt idx="473">
                  <c:v>12.8556</c:v>
                </c:pt>
                <c:pt idx="474">
                  <c:v>12.928</c:v>
                </c:pt>
                <c:pt idx="475">
                  <c:v>13.9608</c:v>
                </c:pt>
                <c:pt idx="476">
                  <c:v>14.0816</c:v>
                </c:pt>
                <c:pt idx="477">
                  <c:v>14.783</c:v>
                </c:pt>
                <c:pt idx="478">
                  <c:v>17.0173</c:v>
                </c:pt>
                <c:pt idx="479">
                  <c:v>18.3694</c:v>
                </c:pt>
                <c:pt idx="480">
                  <c:v>20.3415</c:v>
                </c:pt>
                <c:pt idx="481">
                  <c:v>21.5554</c:v>
                </c:pt>
                <c:pt idx="482">
                  <c:v>21.6404</c:v>
                </c:pt>
                <c:pt idx="483">
                  <c:v>22.1624</c:v>
                </c:pt>
                <c:pt idx="484">
                  <c:v>21.9985</c:v>
                </c:pt>
                <c:pt idx="485">
                  <c:v>21.5494</c:v>
                </c:pt>
                <c:pt idx="486">
                  <c:v>22.3506</c:v>
                </c:pt>
                <c:pt idx="487">
                  <c:v>21.7982</c:v>
                </c:pt>
                <c:pt idx="488">
                  <c:v>22.9211</c:v>
                </c:pt>
                <c:pt idx="489">
                  <c:v>23.0121</c:v>
                </c:pt>
                <c:pt idx="490">
                  <c:v>23.2003</c:v>
                </c:pt>
                <c:pt idx="491">
                  <c:v>24.6745</c:v>
                </c:pt>
                <c:pt idx="492">
                  <c:v>25.5476</c:v>
                </c:pt>
                <c:pt idx="493">
                  <c:v>26.1052</c:v>
                </c:pt>
                <c:pt idx="494">
                  <c:v>27.6553</c:v>
                </c:pt>
                <c:pt idx="495">
                  <c:v>28.8889</c:v>
                </c:pt>
                <c:pt idx="496">
                  <c:v>35.1117</c:v>
                </c:pt>
                <c:pt idx="497">
                  <c:v>36.6446</c:v>
                </c:pt>
                <c:pt idx="498">
                  <c:v>36.7339</c:v>
                </c:pt>
                <c:pt idx="499">
                  <c:v>36.5196</c:v>
                </c:pt>
                <c:pt idx="500">
                  <c:v>32.2645</c:v>
                </c:pt>
                <c:pt idx="501">
                  <c:v>28.1998</c:v>
                </c:pt>
                <c:pt idx="502">
                  <c:v>26.2264</c:v>
                </c:pt>
                <c:pt idx="503">
                  <c:v>26.0143</c:v>
                </c:pt>
                <c:pt idx="504">
                  <c:v>28.1574</c:v>
                </c:pt>
                <c:pt idx="505">
                  <c:v>30.6753</c:v>
                </c:pt>
                <c:pt idx="506">
                  <c:v>33.3694</c:v>
                </c:pt>
                <c:pt idx="507">
                  <c:v>36.18</c:v>
                </c:pt>
                <c:pt idx="508">
                  <c:v>37.8571</c:v>
                </c:pt>
                <c:pt idx="509">
                  <c:v>38.6985</c:v>
                </c:pt>
                <c:pt idx="510">
                  <c:v>39.886</c:v>
                </c:pt>
                <c:pt idx="511">
                  <c:v>39.8034</c:v>
                </c:pt>
                <c:pt idx="512">
                  <c:v>40.1335</c:v>
                </c:pt>
                <c:pt idx="513">
                  <c:v>39.6618</c:v>
                </c:pt>
                <c:pt idx="514">
                  <c:v>35.7387</c:v>
                </c:pt>
                <c:pt idx="515">
                  <c:v>34.43</c:v>
                </c:pt>
                <c:pt idx="516">
                  <c:v>33.3394</c:v>
                </c:pt>
                <c:pt idx="517">
                  <c:v>32.9853</c:v>
                </c:pt>
                <c:pt idx="518">
                  <c:v>34.777</c:v>
                </c:pt>
                <c:pt idx="519">
                  <c:v>35.3268</c:v>
                </c:pt>
                <c:pt idx="520">
                  <c:v>36.5613</c:v>
                </c:pt>
                <c:pt idx="521">
                  <c:v>37.6671</c:v>
                </c:pt>
                <c:pt idx="522">
                  <c:v>37.6612</c:v>
                </c:pt>
                <c:pt idx="523">
                  <c:v>37.0254</c:v>
                </c:pt>
                <c:pt idx="524">
                  <c:v>35.6313</c:v>
                </c:pt>
                <c:pt idx="525">
                  <c:v>32.2585</c:v>
                </c:pt>
                <c:pt idx="526">
                  <c:v>31.2958</c:v>
                </c:pt>
                <c:pt idx="527">
                  <c:v>31.3259</c:v>
                </c:pt>
                <c:pt idx="528">
                  <c:v>31.6389</c:v>
                </c:pt>
                <c:pt idx="529">
                  <c:v>33.3934</c:v>
                </c:pt>
                <c:pt idx="530">
                  <c:v>35.1117</c:v>
                </c:pt>
                <c:pt idx="531">
                  <c:v>36.472</c:v>
                </c:pt>
                <c:pt idx="532">
                  <c:v>37.8215</c:v>
                </c:pt>
                <c:pt idx="533">
                  <c:v>36.9957</c:v>
                </c:pt>
                <c:pt idx="534">
                  <c:v>36.7339</c:v>
                </c:pt>
                <c:pt idx="535">
                  <c:v>36.0846</c:v>
                </c:pt>
                <c:pt idx="536">
                  <c:v>33.7591</c:v>
                </c:pt>
                <c:pt idx="537">
                  <c:v>33.9749</c:v>
                </c:pt>
                <c:pt idx="538">
                  <c:v>33.1054</c:v>
                </c:pt>
                <c:pt idx="539">
                  <c:v>33.7112</c:v>
                </c:pt>
                <c:pt idx="540">
                  <c:v>34.4898</c:v>
                </c:pt>
                <c:pt idx="541">
                  <c:v>34.9922</c:v>
                </c:pt>
                <c:pt idx="542">
                  <c:v>35.3208</c:v>
                </c:pt>
                <c:pt idx="543">
                  <c:v>35.5358</c:v>
                </c:pt>
                <c:pt idx="544">
                  <c:v>35.6253</c:v>
                </c:pt>
                <c:pt idx="545">
                  <c:v>35.6194</c:v>
                </c:pt>
                <c:pt idx="546">
                  <c:v>35.4701</c:v>
                </c:pt>
                <c:pt idx="547">
                  <c:v>34.8667</c:v>
                </c:pt>
                <c:pt idx="548">
                  <c:v>34.5915</c:v>
                </c:pt>
                <c:pt idx="549">
                  <c:v>34.5197</c:v>
                </c:pt>
                <c:pt idx="550">
                  <c:v>35.2731</c:v>
                </c:pt>
                <c:pt idx="551">
                  <c:v>35.506</c:v>
                </c:pt>
                <c:pt idx="552">
                  <c:v>35.5179</c:v>
                </c:pt>
                <c:pt idx="553">
                  <c:v>35.7626</c:v>
                </c:pt>
                <c:pt idx="554">
                  <c:v>36.1085</c:v>
                </c:pt>
                <c:pt idx="555">
                  <c:v>36.025</c:v>
                </c:pt>
                <c:pt idx="556">
                  <c:v>36.1502</c:v>
                </c:pt>
                <c:pt idx="557">
                  <c:v>35.0221</c:v>
                </c:pt>
                <c:pt idx="558">
                  <c:v>31.4463</c:v>
                </c:pt>
                <c:pt idx="559">
                  <c:v>27.976</c:v>
                </c:pt>
                <c:pt idx="560">
                  <c:v>24.5896</c:v>
                </c:pt>
                <c:pt idx="561">
                  <c:v>22.9272</c:v>
                </c:pt>
                <c:pt idx="562">
                  <c:v>22.2778</c:v>
                </c:pt>
                <c:pt idx="563">
                  <c:v>23.8859</c:v>
                </c:pt>
                <c:pt idx="564">
                  <c:v>24.347</c:v>
                </c:pt>
                <c:pt idx="565">
                  <c:v>24.6806</c:v>
                </c:pt>
                <c:pt idx="566">
                  <c:v>24.6017</c:v>
                </c:pt>
                <c:pt idx="567">
                  <c:v>22.3202</c:v>
                </c:pt>
                <c:pt idx="568">
                  <c:v>19.2855</c:v>
                </c:pt>
                <c:pt idx="569">
                  <c:v>15.612</c:v>
                </c:pt>
                <c:pt idx="570">
                  <c:v>9.28703</c:v>
                </c:pt>
                <c:pt idx="571">
                  <c:v>6.26106</c:v>
                </c:pt>
                <c:pt idx="572">
                  <c:v>4.97581</c:v>
                </c:pt>
                <c:pt idx="573">
                  <c:v>3.22758</c:v>
                </c:pt>
                <c:pt idx="574">
                  <c:v>5.32646</c:v>
                </c:pt>
                <c:pt idx="575">
                  <c:v>6.02274</c:v>
                </c:pt>
                <c:pt idx="576">
                  <c:v>6.55319</c:v>
                </c:pt>
                <c:pt idx="577">
                  <c:v>7.47262</c:v>
                </c:pt>
                <c:pt idx="578">
                  <c:v>6.77988</c:v>
                </c:pt>
                <c:pt idx="579">
                  <c:v>5.17784</c:v>
                </c:pt>
                <c:pt idx="580">
                  <c:v>2.27716</c:v>
                </c:pt>
                <c:pt idx="581">
                  <c:v>-4.4692</c:v>
                </c:pt>
                <c:pt idx="582">
                  <c:v>-7.08194</c:v>
                </c:pt>
                <c:pt idx="583">
                  <c:v>-8.23236</c:v>
                </c:pt>
                <c:pt idx="584">
                  <c:v>-8.88118</c:v>
                </c:pt>
                <c:pt idx="585">
                  <c:v>-7.63812</c:v>
                </c:pt>
                <c:pt idx="586">
                  <c:v>-5.66219</c:v>
                </c:pt>
                <c:pt idx="587">
                  <c:v>-2.47708</c:v>
                </c:pt>
                <c:pt idx="588">
                  <c:v>1.82358</c:v>
                </c:pt>
                <c:pt idx="589">
                  <c:v>5.60601</c:v>
                </c:pt>
                <c:pt idx="590">
                  <c:v>9.08309</c:v>
                </c:pt>
                <c:pt idx="591">
                  <c:v>9.74316</c:v>
                </c:pt>
                <c:pt idx="592">
                  <c:v>8.30412</c:v>
                </c:pt>
                <c:pt idx="593">
                  <c:v>3.46412</c:v>
                </c:pt>
                <c:pt idx="594">
                  <c:v>-3.37409</c:v>
                </c:pt>
                <c:pt idx="595">
                  <c:v>-7.13876</c:v>
                </c:pt>
                <c:pt idx="596">
                  <c:v>-8.44699</c:v>
                </c:pt>
                <c:pt idx="597">
                  <c:v>-9.06697</c:v>
                </c:pt>
                <c:pt idx="598">
                  <c:v>-8.54293</c:v>
                </c:pt>
                <c:pt idx="599">
                  <c:v>-5.67935</c:v>
                </c:pt>
                <c:pt idx="600">
                  <c:v>-3.00989</c:v>
                </c:pt>
                <c:pt idx="601">
                  <c:v>1.67058</c:v>
                </c:pt>
                <c:pt idx="602">
                  <c:v>6.61283</c:v>
                </c:pt>
                <c:pt idx="603">
                  <c:v>9.52105</c:v>
                </c:pt>
                <c:pt idx="604">
                  <c:v>12.3368</c:v>
                </c:pt>
                <c:pt idx="605">
                  <c:v>9.19705</c:v>
                </c:pt>
                <c:pt idx="606">
                  <c:v>3.41088</c:v>
                </c:pt>
                <c:pt idx="607">
                  <c:v>-2.78995</c:v>
                </c:pt>
                <c:pt idx="608">
                  <c:v>-9.19073</c:v>
                </c:pt>
                <c:pt idx="609">
                  <c:v>-12.4351</c:v>
                </c:pt>
                <c:pt idx="610">
                  <c:v>-13.6515</c:v>
                </c:pt>
                <c:pt idx="611">
                  <c:v>-13.5966</c:v>
                </c:pt>
                <c:pt idx="612">
                  <c:v>-13.8543</c:v>
                </c:pt>
                <c:pt idx="613">
                  <c:v>-13.6625</c:v>
                </c:pt>
                <c:pt idx="614">
                  <c:v>-13.6296</c:v>
                </c:pt>
                <c:pt idx="615">
                  <c:v>-14.0349</c:v>
                </c:pt>
                <c:pt idx="616">
                  <c:v>-14.024</c:v>
                </c:pt>
                <c:pt idx="617">
                  <c:v>-14.8263</c:v>
                </c:pt>
                <c:pt idx="618">
                  <c:v>-15.0873</c:v>
                </c:pt>
                <c:pt idx="619">
                  <c:v>-17.3154</c:v>
                </c:pt>
                <c:pt idx="620">
                  <c:v>-20.2663</c:v>
                </c:pt>
                <c:pt idx="621">
                  <c:v>-25.6484</c:v>
                </c:pt>
                <c:pt idx="622">
                  <c:v>-29.2999</c:v>
                </c:pt>
                <c:pt idx="623">
                  <c:v>-31.5867</c:v>
                </c:pt>
                <c:pt idx="624">
                  <c:v>-32.8367</c:v>
                </c:pt>
                <c:pt idx="625">
                  <c:v>-33.2772</c:v>
                </c:pt>
                <c:pt idx="626">
                  <c:v>-33.1291</c:v>
                </c:pt>
                <c:pt idx="627">
                  <c:v>-33.9954</c:v>
                </c:pt>
                <c:pt idx="628">
                  <c:v>-33.9037</c:v>
                </c:pt>
                <c:pt idx="629">
                  <c:v>-34.8029</c:v>
                </c:pt>
                <c:pt idx="630">
                  <c:v>-35.7101</c:v>
                </c:pt>
                <c:pt idx="631">
                  <c:v>-37.7772</c:v>
                </c:pt>
                <c:pt idx="632">
                  <c:v>-39.6383</c:v>
                </c:pt>
                <c:pt idx="633">
                  <c:v>-41.0639</c:v>
                </c:pt>
                <c:pt idx="634">
                  <c:v>-40.9682</c:v>
                </c:pt>
                <c:pt idx="635">
                  <c:v>-40.889</c:v>
                </c:pt>
                <c:pt idx="636">
                  <c:v>-42.1772</c:v>
                </c:pt>
                <c:pt idx="637">
                  <c:v>-42.12</c:v>
                </c:pt>
                <c:pt idx="638">
                  <c:v>-42.1568</c:v>
                </c:pt>
                <c:pt idx="639">
                  <c:v>-42.2099</c:v>
                </c:pt>
                <c:pt idx="640">
                  <c:v>-42.0463</c:v>
                </c:pt>
                <c:pt idx="641">
                  <c:v>-42.8964</c:v>
                </c:pt>
                <c:pt idx="642">
                  <c:v>-42.4138</c:v>
                </c:pt>
                <c:pt idx="643">
                  <c:v>-42.2915</c:v>
                </c:pt>
                <c:pt idx="644">
                  <c:v>-42.7993</c:v>
                </c:pt>
                <c:pt idx="645">
                  <c:v>-42.3486</c:v>
                </c:pt>
                <c:pt idx="646">
                  <c:v>-42.7993</c:v>
                </c:pt>
                <c:pt idx="647">
                  <c:v>-41.6725</c:v>
                </c:pt>
                <c:pt idx="648">
                  <c:v>-41.6642</c:v>
                </c:pt>
                <c:pt idx="649">
                  <c:v>-41.557</c:v>
                </c:pt>
                <c:pt idx="650">
                  <c:v>-40.8222</c:v>
                </c:pt>
                <c:pt idx="651">
                  <c:v>-41.3793</c:v>
                </c:pt>
                <c:pt idx="652">
                  <c:v>-40.8514</c:v>
                </c:pt>
                <c:pt idx="653">
                  <c:v>-40.1676</c:v>
                </c:pt>
                <c:pt idx="654">
                  <c:v>-40.3697</c:v>
                </c:pt>
                <c:pt idx="655">
                  <c:v>-40.1718</c:v>
                </c:pt>
                <c:pt idx="656">
                  <c:v>-40.4789</c:v>
                </c:pt>
                <c:pt idx="657">
                  <c:v>-39.8844</c:v>
                </c:pt>
                <c:pt idx="658">
                  <c:v>-40.2055</c:v>
                </c:pt>
                <c:pt idx="659">
                  <c:v>-41.0972</c:v>
                </c:pt>
                <c:pt idx="660">
                  <c:v>-40.9015</c:v>
                </c:pt>
                <c:pt idx="661">
                  <c:v>-39.7318</c:v>
                </c:pt>
                <c:pt idx="662">
                  <c:v>-40.2561</c:v>
                </c:pt>
                <c:pt idx="663">
                  <c:v>-40.2266</c:v>
                </c:pt>
                <c:pt idx="664">
                  <c:v>-39.0363</c:v>
                </c:pt>
                <c:pt idx="665">
                  <c:v>-37.7903</c:v>
                </c:pt>
                <c:pt idx="666">
                  <c:v>-37.2691</c:v>
                </c:pt>
                <c:pt idx="667">
                  <c:v>-35.0748</c:v>
                </c:pt>
                <c:pt idx="668">
                  <c:v>-34.4754</c:v>
                </c:pt>
                <c:pt idx="669">
                  <c:v>-30.3333</c:v>
                </c:pt>
                <c:pt idx="670">
                  <c:v>-26.9674</c:v>
                </c:pt>
                <c:pt idx="671">
                  <c:v>-22.1648</c:v>
                </c:pt>
                <c:pt idx="672">
                  <c:v>-15.3643</c:v>
                </c:pt>
                <c:pt idx="673">
                  <c:v>-14.8099</c:v>
                </c:pt>
                <c:pt idx="674">
                  <c:v>-14.2208</c:v>
                </c:pt>
                <c:pt idx="675">
                  <c:v>-16.8972</c:v>
                </c:pt>
                <c:pt idx="676">
                  <c:v>-23.7492</c:v>
                </c:pt>
                <c:pt idx="677">
                  <c:v>-27.2243</c:v>
                </c:pt>
                <c:pt idx="678">
                  <c:v>-29.9117</c:v>
                </c:pt>
                <c:pt idx="679">
                  <c:v>-28.8882</c:v>
                </c:pt>
                <c:pt idx="680">
                  <c:v>-28.7668</c:v>
                </c:pt>
                <c:pt idx="681">
                  <c:v>-28.0304</c:v>
                </c:pt>
                <c:pt idx="682">
                  <c:v>-26.0833</c:v>
                </c:pt>
                <c:pt idx="683">
                  <c:v>-20.0985</c:v>
                </c:pt>
                <c:pt idx="684">
                  <c:v>-13.5528</c:v>
                </c:pt>
                <c:pt idx="685">
                  <c:v>-9.65692</c:v>
                </c:pt>
                <c:pt idx="686">
                  <c:v>-7.71179</c:v>
                </c:pt>
                <c:pt idx="687">
                  <c:v>-7.54742</c:v>
                </c:pt>
                <c:pt idx="688">
                  <c:v>-9.17385</c:v>
                </c:pt>
                <c:pt idx="689">
                  <c:v>-10.3233</c:v>
                </c:pt>
                <c:pt idx="690">
                  <c:v>-11.449</c:v>
                </c:pt>
                <c:pt idx="691">
                  <c:v>-12.8599</c:v>
                </c:pt>
                <c:pt idx="692">
                  <c:v>-13.0361</c:v>
                </c:pt>
                <c:pt idx="693">
                  <c:v>-13.5747</c:v>
                </c:pt>
                <c:pt idx="694">
                  <c:v>-13.0692</c:v>
                </c:pt>
                <c:pt idx="695">
                  <c:v>-12.5014</c:v>
                </c:pt>
                <c:pt idx="696">
                  <c:v>-12.5731</c:v>
                </c:pt>
                <c:pt idx="697">
                  <c:v>-11.7709</c:v>
                </c:pt>
                <c:pt idx="698">
                  <c:v>-10.2506</c:v>
                </c:pt>
                <c:pt idx="699">
                  <c:v>-10.3513</c:v>
                </c:pt>
                <c:pt idx="700">
                  <c:v>-8.84738</c:v>
                </c:pt>
                <c:pt idx="701">
                  <c:v>-8.83048</c:v>
                </c:pt>
                <c:pt idx="702">
                  <c:v>-6.52428</c:v>
                </c:pt>
                <c:pt idx="703">
                  <c:v>-5.10088</c:v>
                </c:pt>
                <c:pt idx="704">
                  <c:v>-2.85943</c:v>
                </c:pt>
                <c:pt idx="705">
                  <c:v>0.390649</c:v>
                </c:pt>
                <c:pt idx="706">
                  <c:v>1.82947</c:v>
                </c:pt>
                <c:pt idx="707">
                  <c:v>2.69595</c:v>
                </c:pt>
                <c:pt idx="708">
                  <c:v>2.97347</c:v>
                </c:pt>
                <c:pt idx="709">
                  <c:v>3.74819</c:v>
                </c:pt>
                <c:pt idx="710">
                  <c:v>4.13323</c:v>
                </c:pt>
                <c:pt idx="711">
                  <c:v>4.91641</c:v>
                </c:pt>
                <c:pt idx="712">
                  <c:v>5.65362</c:v>
                </c:pt>
                <c:pt idx="713">
                  <c:v>6.27298</c:v>
                </c:pt>
                <c:pt idx="714">
                  <c:v>6.66652</c:v>
                </c:pt>
                <c:pt idx="715">
                  <c:v>6.45778</c:v>
                </c:pt>
                <c:pt idx="716">
                  <c:v>6.16571</c:v>
                </c:pt>
                <c:pt idx="717">
                  <c:v>6.88133</c:v>
                </c:pt>
                <c:pt idx="718">
                  <c:v>7.11417</c:v>
                </c:pt>
                <c:pt idx="719">
                  <c:v>7.90314</c:v>
                </c:pt>
                <c:pt idx="720">
                  <c:v>8.32807</c:v>
                </c:pt>
                <c:pt idx="721">
                  <c:v>8.51971</c:v>
                </c:pt>
                <c:pt idx="722">
                  <c:v>8.6575</c:v>
                </c:pt>
                <c:pt idx="723">
                  <c:v>8.80132</c:v>
                </c:pt>
                <c:pt idx="724">
                  <c:v>9.79721</c:v>
                </c:pt>
                <c:pt idx="725">
                  <c:v>11.5233</c:v>
                </c:pt>
                <c:pt idx="726">
                  <c:v>13.3204</c:v>
                </c:pt>
                <c:pt idx="727">
                  <c:v>15.9753</c:v>
                </c:pt>
                <c:pt idx="728">
                  <c:v>18.6181</c:v>
                </c:pt>
                <c:pt idx="729">
                  <c:v>20.4143</c:v>
                </c:pt>
                <c:pt idx="730">
                  <c:v>20.912</c:v>
                </c:pt>
                <c:pt idx="731">
                  <c:v>19.9712</c:v>
                </c:pt>
                <c:pt idx="732">
                  <c:v>17.3931</c:v>
                </c:pt>
                <c:pt idx="733">
                  <c:v>15.0855</c:v>
                </c:pt>
                <c:pt idx="734">
                  <c:v>14.9342</c:v>
                </c:pt>
                <c:pt idx="735">
                  <c:v>15.9571</c:v>
                </c:pt>
                <c:pt idx="736">
                  <c:v>17.5508</c:v>
                </c:pt>
                <c:pt idx="737">
                  <c:v>20.3536</c:v>
                </c:pt>
                <c:pt idx="738">
                  <c:v>26.9108</c:v>
                </c:pt>
                <c:pt idx="739">
                  <c:v>29.9335</c:v>
                </c:pt>
                <c:pt idx="740">
                  <c:v>32.7692</c:v>
                </c:pt>
                <c:pt idx="741">
                  <c:v>30.5728</c:v>
                </c:pt>
                <c:pt idx="742">
                  <c:v>28.2965</c:v>
                </c:pt>
                <c:pt idx="743">
                  <c:v>23.8374</c:v>
                </c:pt>
                <c:pt idx="744">
                  <c:v>22.3202</c:v>
                </c:pt>
                <c:pt idx="745">
                  <c:v>22.6905</c:v>
                </c:pt>
                <c:pt idx="746">
                  <c:v>24.9838</c:v>
                </c:pt>
                <c:pt idx="747">
                  <c:v>26.0446</c:v>
                </c:pt>
                <c:pt idx="748">
                  <c:v>28.5263</c:v>
                </c:pt>
                <c:pt idx="749">
                  <c:v>30.2774</c:v>
                </c:pt>
                <c:pt idx="750">
                  <c:v>32.7572</c:v>
                </c:pt>
                <c:pt idx="751">
                  <c:v>33.1534</c:v>
                </c:pt>
                <c:pt idx="752">
                  <c:v>34.8009</c:v>
                </c:pt>
                <c:pt idx="753">
                  <c:v>35.0998</c:v>
                </c:pt>
                <c:pt idx="754">
                  <c:v>35.7208</c:v>
                </c:pt>
                <c:pt idx="755">
                  <c:v>36.8172</c:v>
                </c:pt>
                <c:pt idx="756">
                  <c:v>36.7934</c:v>
                </c:pt>
                <c:pt idx="757">
                  <c:v>38.1892</c:v>
                </c:pt>
                <c:pt idx="758">
                  <c:v>38.8879</c:v>
                </c:pt>
                <c:pt idx="759">
                  <c:v>38.515</c:v>
                </c:pt>
                <c:pt idx="760">
                  <c:v>36.7518</c:v>
                </c:pt>
                <c:pt idx="761">
                  <c:v>33.8011</c:v>
                </c:pt>
                <c:pt idx="762">
                  <c:v>34.0288</c:v>
                </c:pt>
                <c:pt idx="763">
                  <c:v>33.5613</c:v>
                </c:pt>
                <c:pt idx="764">
                  <c:v>34.9384</c:v>
                </c:pt>
                <c:pt idx="765">
                  <c:v>35.7924</c:v>
                </c:pt>
                <c:pt idx="766">
                  <c:v>36.4005</c:v>
                </c:pt>
                <c:pt idx="767">
                  <c:v>37.0908</c:v>
                </c:pt>
                <c:pt idx="768">
                  <c:v>36.7161</c:v>
                </c:pt>
                <c:pt idx="769">
                  <c:v>37.0671</c:v>
                </c:pt>
                <c:pt idx="770">
                  <c:v>36.8648</c:v>
                </c:pt>
                <c:pt idx="771">
                  <c:v>36.6327</c:v>
                </c:pt>
                <c:pt idx="772">
                  <c:v>35.8044</c:v>
                </c:pt>
                <c:pt idx="773">
                  <c:v>33.2614</c:v>
                </c:pt>
                <c:pt idx="774">
                  <c:v>33.2374</c:v>
                </c:pt>
                <c:pt idx="775">
                  <c:v>33.1654</c:v>
                </c:pt>
                <c:pt idx="776">
                  <c:v>33.3874</c:v>
                </c:pt>
                <c:pt idx="777">
                  <c:v>34.5018</c:v>
                </c:pt>
                <c:pt idx="778">
                  <c:v>34.6274</c:v>
                </c:pt>
                <c:pt idx="779">
                  <c:v>35.9773</c:v>
                </c:pt>
                <c:pt idx="780">
                  <c:v>35.3268</c:v>
                </c:pt>
                <c:pt idx="781">
                  <c:v>35.1655</c:v>
                </c:pt>
                <c:pt idx="782">
                  <c:v>35.2432</c:v>
                </c:pt>
                <c:pt idx="783">
                  <c:v>35.9296</c:v>
                </c:pt>
                <c:pt idx="784">
                  <c:v>35.7149</c:v>
                </c:pt>
                <c:pt idx="785">
                  <c:v>36.0787</c:v>
                </c:pt>
                <c:pt idx="786">
                  <c:v>36.6208</c:v>
                </c:pt>
                <c:pt idx="787">
                  <c:v>35.8282</c:v>
                </c:pt>
                <c:pt idx="788">
                  <c:v>35.4701</c:v>
                </c:pt>
                <c:pt idx="789">
                  <c:v>34.7889</c:v>
                </c:pt>
                <c:pt idx="790">
                  <c:v>35.5358</c:v>
                </c:pt>
                <c:pt idx="791">
                  <c:v>35.7268</c:v>
                </c:pt>
                <c:pt idx="792">
                  <c:v>35.9058</c:v>
                </c:pt>
                <c:pt idx="793">
                  <c:v>35.5955</c:v>
                </c:pt>
                <c:pt idx="794">
                  <c:v>35.685</c:v>
                </c:pt>
                <c:pt idx="795">
                  <c:v>35.3328</c:v>
                </c:pt>
                <c:pt idx="796">
                  <c:v>35.046</c:v>
                </c:pt>
                <c:pt idx="797">
                  <c:v>34.6992</c:v>
                </c:pt>
                <c:pt idx="798">
                  <c:v>34.6454</c:v>
                </c:pt>
                <c:pt idx="799">
                  <c:v>34.1426</c:v>
                </c:pt>
                <c:pt idx="800">
                  <c:v>34.0947</c:v>
                </c:pt>
                <c:pt idx="801">
                  <c:v>34.4719</c:v>
                </c:pt>
                <c:pt idx="802">
                  <c:v>34.5616</c:v>
                </c:pt>
                <c:pt idx="803">
                  <c:v>34.4778</c:v>
                </c:pt>
                <c:pt idx="804">
                  <c:v>34.5137</c:v>
                </c:pt>
                <c:pt idx="805">
                  <c:v>34.7172</c:v>
                </c:pt>
                <c:pt idx="806">
                  <c:v>34.3282</c:v>
                </c:pt>
                <c:pt idx="807">
                  <c:v>35.2014</c:v>
                </c:pt>
                <c:pt idx="808">
                  <c:v>34.8607</c:v>
                </c:pt>
                <c:pt idx="809">
                  <c:v>34.759</c:v>
                </c:pt>
                <c:pt idx="810">
                  <c:v>32.9193</c:v>
                </c:pt>
                <c:pt idx="811">
                  <c:v>29.3661</c:v>
                </c:pt>
                <c:pt idx="812">
                  <c:v>25.1172</c:v>
                </c:pt>
                <c:pt idx="813">
                  <c:v>23.085</c:v>
                </c:pt>
                <c:pt idx="814">
                  <c:v>20.4629</c:v>
                </c:pt>
                <c:pt idx="815">
                  <c:v>19.595</c:v>
                </c:pt>
                <c:pt idx="816">
                  <c:v>19.3644</c:v>
                </c:pt>
                <c:pt idx="817">
                  <c:v>19.1581</c:v>
                </c:pt>
                <c:pt idx="818">
                  <c:v>19.2855</c:v>
                </c:pt>
                <c:pt idx="819">
                  <c:v>18.0177</c:v>
                </c:pt>
                <c:pt idx="820">
                  <c:v>16.2902</c:v>
                </c:pt>
                <c:pt idx="821">
                  <c:v>14.4564</c:v>
                </c:pt>
                <c:pt idx="822">
                  <c:v>13.5862</c:v>
                </c:pt>
                <c:pt idx="823">
                  <c:v>12.1138</c:v>
                </c:pt>
                <c:pt idx="824">
                  <c:v>11.0777</c:v>
                </c:pt>
                <c:pt idx="825">
                  <c:v>8.30412</c:v>
                </c:pt>
                <c:pt idx="826">
                  <c:v>5.10652</c:v>
                </c:pt>
                <c:pt idx="827">
                  <c:v>1.28251</c:v>
                </c:pt>
                <c:pt idx="828">
                  <c:v>-2.24507</c:v>
                </c:pt>
                <c:pt idx="829">
                  <c:v>-1.55363</c:v>
                </c:pt>
                <c:pt idx="830">
                  <c:v>-1.99543</c:v>
                </c:pt>
                <c:pt idx="831">
                  <c:v>-2.03609</c:v>
                </c:pt>
                <c:pt idx="832">
                  <c:v>-1.58272</c:v>
                </c:pt>
                <c:pt idx="833">
                  <c:v>-1.44306</c:v>
                </c:pt>
                <c:pt idx="834">
                  <c:v>-1.62343</c:v>
                </c:pt>
                <c:pt idx="835">
                  <c:v>-1.30333</c:v>
                </c:pt>
                <c:pt idx="836">
                  <c:v>-1.40231</c:v>
                </c:pt>
                <c:pt idx="837">
                  <c:v>-1.40231</c:v>
                </c:pt>
                <c:pt idx="838">
                  <c:v>-1.77462</c:v>
                </c:pt>
                <c:pt idx="839">
                  <c:v>-1.56526</c:v>
                </c:pt>
                <c:pt idx="840">
                  <c:v>-1.4547</c:v>
                </c:pt>
                <c:pt idx="841">
                  <c:v>-1.09943</c:v>
                </c:pt>
                <c:pt idx="842">
                  <c:v>-0.147853</c:v>
                </c:pt>
                <c:pt idx="843">
                  <c:v>1.22963</c:v>
                </c:pt>
                <c:pt idx="844">
                  <c:v>0.572325</c:v>
                </c:pt>
                <c:pt idx="845">
                  <c:v>0.695459</c:v>
                </c:pt>
                <c:pt idx="846">
                  <c:v>1.00645</c:v>
                </c:pt>
                <c:pt idx="847">
                  <c:v>1.10627</c:v>
                </c:pt>
                <c:pt idx="848">
                  <c:v>0.414085</c:v>
                </c:pt>
                <c:pt idx="849">
                  <c:v>1.10627</c:v>
                </c:pt>
                <c:pt idx="850">
                  <c:v>0.68373</c:v>
                </c:pt>
                <c:pt idx="851">
                  <c:v>0.654409</c:v>
                </c:pt>
                <c:pt idx="852">
                  <c:v>1.04755</c:v>
                </c:pt>
                <c:pt idx="853">
                  <c:v>0.718919</c:v>
                </c:pt>
                <c:pt idx="854">
                  <c:v>0.302782</c:v>
                </c:pt>
                <c:pt idx="855">
                  <c:v>0.443382</c:v>
                </c:pt>
                <c:pt idx="856">
                  <c:v>0.871454</c:v>
                </c:pt>
                <c:pt idx="857">
                  <c:v>1.00058</c:v>
                </c:pt>
                <c:pt idx="858">
                  <c:v>0.648545</c:v>
                </c:pt>
                <c:pt idx="859">
                  <c:v>-0.3057</c:v>
                </c:pt>
                <c:pt idx="860">
                  <c:v>-3.29321</c:v>
                </c:pt>
                <c:pt idx="861">
                  <c:v>-7.85904</c:v>
                </c:pt>
                <c:pt idx="862">
                  <c:v>-11.6045</c:v>
                </c:pt>
                <c:pt idx="863">
                  <c:v>-13.7118</c:v>
                </c:pt>
                <c:pt idx="864">
                  <c:v>-14.3574</c:v>
                </c:pt>
                <c:pt idx="865">
                  <c:v>-14.7391</c:v>
                </c:pt>
                <c:pt idx="866">
                  <c:v>-14.7555</c:v>
                </c:pt>
                <c:pt idx="867">
                  <c:v>-15.7219</c:v>
                </c:pt>
                <c:pt idx="868">
                  <c:v>-17.1815</c:v>
                </c:pt>
                <c:pt idx="869">
                  <c:v>-19.6728</c:v>
                </c:pt>
                <c:pt idx="870">
                  <c:v>-22.0511</c:v>
                </c:pt>
                <c:pt idx="871">
                  <c:v>-27.5692</c:v>
                </c:pt>
                <c:pt idx="872">
                  <c:v>-31.1424</c:v>
                </c:pt>
                <c:pt idx="873">
                  <c:v>-32.1695</c:v>
                </c:pt>
                <c:pt idx="874">
                  <c:v>-32.4594</c:v>
                </c:pt>
                <c:pt idx="875">
                  <c:v>-32.1367</c:v>
                </c:pt>
                <c:pt idx="876">
                  <c:v>-32.0663</c:v>
                </c:pt>
                <c:pt idx="877">
                  <c:v>-31.9302</c:v>
                </c:pt>
                <c:pt idx="878">
                  <c:v>-32.9853</c:v>
                </c:pt>
                <c:pt idx="879">
                  <c:v>-35.2691</c:v>
                </c:pt>
                <c:pt idx="880">
                  <c:v>-36.4247</c:v>
                </c:pt>
                <c:pt idx="881">
                  <c:v>-38.3685</c:v>
                </c:pt>
                <c:pt idx="882">
                  <c:v>-36.3447</c:v>
                </c:pt>
                <c:pt idx="883">
                  <c:v>-36.4247</c:v>
                </c:pt>
                <c:pt idx="884">
                  <c:v>-36.7087</c:v>
                </c:pt>
                <c:pt idx="885">
                  <c:v>-37.3438</c:v>
                </c:pt>
                <c:pt idx="886">
                  <c:v>-39.1777</c:v>
                </c:pt>
                <c:pt idx="887">
                  <c:v>-40.5544</c:v>
                </c:pt>
                <c:pt idx="888">
                  <c:v>-41.0348</c:v>
                </c:pt>
                <c:pt idx="889">
                  <c:v>-41.3958</c:v>
                </c:pt>
                <c:pt idx="890">
                  <c:v>-41.7548</c:v>
                </c:pt>
                <c:pt idx="891">
                  <c:v>-42.263</c:v>
                </c:pt>
                <c:pt idx="892">
                  <c:v>-42.2099</c:v>
                </c:pt>
                <c:pt idx="893">
                  <c:v>-41.6601</c:v>
                </c:pt>
                <c:pt idx="894">
                  <c:v>-41.3793</c:v>
                </c:pt>
                <c:pt idx="895">
                  <c:v>-41.8699</c:v>
                </c:pt>
                <c:pt idx="896">
                  <c:v>-42.1159</c:v>
                </c:pt>
                <c:pt idx="897">
                  <c:v>-41.9807</c:v>
                </c:pt>
                <c:pt idx="898">
                  <c:v>-41.6189</c:v>
                </c:pt>
                <c:pt idx="899">
                  <c:v>-41.9643</c:v>
                </c:pt>
                <c:pt idx="900">
                  <c:v>-41.9725</c:v>
                </c:pt>
                <c:pt idx="901">
                  <c:v>-42.1036</c:v>
                </c:pt>
                <c:pt idx="902">
                  <c:v>-42.1486</c:v>
                </c:pt>
                <c:pt idx="903">
                  <c:v>-41.5529</c:v>
                </c:pt>
                <c:pt idx="904">
                  <c:v>-41.6065</c:v>
                </c:pt>
                <c:pt idx="905">
                  <c:v>-41.2342</c:v>
                </c:pt>
                <c:pt idx="906">
                  <c:v>-40.9223</c:v>
                </c:pt>
                <c:pt idx="907">
                  <c:v>-40.8138</c:v>
                </c:pt>
                <c:pt idx="908">
                  <c:v>-40.7804</c:v>
                </c:pt>
                <c:pt idx="909">
                  <c:v>-40.4957</c:v>
                </c:pt>
                <c:pt idx="910">
                  <c:v>-40.5921</c:v>
                </c:pt>
                <c:pt idx="911">
                  <c:v>-40.9348</c:v>
                </c:pt>
                <c:pt idx="912">
                  <c:v>-40.2982</c:v>
                </c:pt>
                <c:pt idx="913">
                  <c:v>-39.5362</c:v>
                </c:pt>
                <c:pt idx="914">
                  <c:v>-39.3615</c:v>
                </c:pt>
                <c:pt idx="915">
                  <c:v>-38.701</c:v>
                </c:pt>
                <c:pt idx="916">
                  <c:v>-37.7336</c:v>
                </c:pt>
                <c:pt idx="917">
                  <c:v>-37.3877</c:v>
                </c:pt>
                <c:pt idx="918">
                  <c:v>-35.2014</c:v>
                </c:pt>
                <c:pt idx="919">
                  <c:v>-34.1329</c:v>
                </c:pt>
                <c:pt idx="920">
                  <c:v>-31.6197</c:v>
                </c:pt>
                <c:pt idx="921">
                  <c:v>-29.058</c:v>
                </c:pt>
                <c:pt idx="922">
                  <c:v>-25.4028</c:v>
                </c:pt>
                <c:pt idx="923">
                  <c:v>-18.4567</c:v>
                </c:pt>
                <c:pt idx="924">
                  <c:v>-15.9382</c:v>
                </c:pt>
                <c:pt idx="925">
                  <c:v>-14.2919</c:v>
                </c:pt>
                <c:pt idx="926">
                  <c:v>-15.2937</c:v>
                </c:pt>
                <c:pt idx="927">
                  <c:v>-21.4348</c:v>
                </c:pt>
                <c:pt idx="928">
                  <c:v>-26.188</c:v>
                </c:pt>
                <c:pt idx="929">
                  <c:v>-28.9271</c:v>
                </c:pt>
                <c:pt idx="930">
                  <c:v>-28.6599</c:v>
                </c:pt>
                <c:pt idx="931">
                  <c:v>-28.3237</c:v>
                </c:pt>
                <c:pt idx="932">
                  <c:v>-25.7536</c:v>
                </c:pt>
                <c:pt idx="933">
                  <c:v>-21.8805</c:v>
                </c:pt>
                <c:pt idx="934">
                  <c:v>-15.922</c:v>
                </c:pt>
                <c:pt idx="935">
                  <c:v>-10.7979</c:v>
                </c:pt>
                <c:pt idx="936">
                  <c:v>-8.30581</c:v>
                </c:pt>
                <c:pt idx="937">
                  <c:v>-8.79104</c:v>
                </c:pt>
                <c:pt idx="938">
                  <c:v>-9.88679</c:v>
                </c:pt>
                <c:pt idx="939">
                  <c:v>-12.5676</c:v>
                </c:pt>
                <c:pt idx="940">
                  <c:v>-14.2809</c:v>
                </c:pt>
                <c:pt idx="941">
                  <c:v>-14.6901</c:v>
                </c:pt>
                <c:pt idx="942">
                  <c:v>-14.9569</c:v>
                </c:pt>
                <c:pt idx="943">
                  <c:v>-15.0493</c:v>
                </c:pt>
                <c:pt idx="944">
                  <c:v>-15.619</c:v>
                </c:pt>
                <c:pt idx="945">
                  <c:v>-14.3246</c:v>
                </c:pt>
                <c:pt idx="946">
                  <c:v>-12.689</c:v>
                </c:pt>
                <c:pt idx="947">
                  <c:v>-10.7923</c:v>
                </c:pt>
                <c:pt idx="948">
                  <c:v>-9.68497</c:v>
                </c:pt>
                <c:pt idx="949">
                  <c:v>-8.41311</c:v>
                </c:pt>
                <c:pt idx="950">
                  <c:v>-7.76844</c:v>
                </c:pt>
                <c:pt idx="951">
                  <c:v>-7.1274</c:v>
                </c:pt>
                <c:pt idx="952">
                  <c:v>-6.11364</c:v>
                </c:pt>
                <c:pt idx="953">
                  <c:v>-5.00911</c:v>
                </c:pt>
                <c:pt idx="954">
                  <c:v>-4.45194</c:v>
                </c:pt>
                <c:pt idx="955">
                  <c:v>-3.06773</c:v>
                </c:pt>
                <c:pt idx="956">
                  <c:v>-1.11109</c:v>
                </c:pt>
                <c:pt idx="957">
                  <c:v>1.35891</c:v>
                </c:pt>
                <c:pt idx="958">
                  <c:v>2.89669</c:v>
                </c:pt>
                <c:pt idx="959">
                  <c:v>1.87068</c:v>
                </c:pt>
                <c:pt idx="960">
                  <c:v>2.0768</c:v>
                </c:pt>
                <c:pt idx="961">
                  <c:v>2.73137</c:v>
                </c:pt>
                <c:pt idx="962">
                  <c:v>2.45994</c:v>
                </c:pt>
                <c:pt idx="963">
                  <c:v>2.51893</c:v>
                </c:pt>
                <c:pt idx="964">
                  <c:v>3.24531</c:v>
                </c:pt>
                <c:pt idx="965">
                  <c:v>3.29852</c:v>
                </c:pt>
                <c:pt idx="966">
                  <c:v>3.23349</c:v>
                </c:pt>
                <c:pt idx="967">
                  <c:v>5.44539</c:v>
                </c:pt>
                <c:pt idx="968">
                  <c:v>6.61283</c:v>
                </c:pt>
                <c:pt idx="969">
                  <c:v>8.68147</c:v>
                </c:pt>
                <c:pt idx="970">
                  <c:v>10.7829</c:v>
                </c:pt>
                <c:pt idx="971">
                  <c:v>12.5178</c:v>
                </c:pt>
                <c:pt idx="972">
                  <c:v>13.9668</c:v>
                </c:pt>
                <c:pt idx="973">
                  <c:v>14.2811</c:v>
                </c:pt>
                <c:pt idx="974">
                  <c:v>13.9366</c:v>
                </c:pt>
                <c:pt idx="975">
                  <c:v>13.7312</c:v>
                </c:pt>
                <c:pt idx="976">
                  <c:v>11.3245</c:v>
                </c:pt>
                <c:pt idx="977">
                  <c:v>10.9814</c:v>
                </c:pt>
                <c:pt idx="978">
                  <c:v>10.8852</c:v>
                </c:pt>
                <c:pt idx="979">
                  <c:v>12.4394</c:v>
                </c:pt>
                <c:pt idx="980">
                  <c:v>13.5197</c:v>
                </c:pt>
                <c:pt idx="981">
                  <c:v>15.7392</c:v>
                </c:pt>
                <c:pt idx="982">
                  <c:v>17.732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lvtemporary_797349!$C$1</c:f>
              <c:strCache>
                <c:ptCount val="1"/>
                <c:pt idx="0">
                  <c:v>IPSO-PID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lvtemporary_797349!$C$2:$C$984</c:f>
              <c:numCache>
                <c:formatCode>General</c:formatCode>
                <c:ptCount val="983"/>
                <c:pt idx="0">
                  <c:v>29.6975</c:v>
                </c:pt>
                <c:pt idx="1">
                  <c:v>30.5683</c:v>
                </c:pt>
                <c:pt idx="2">
                  <c:v>31.7998</c:v>
                </c:pt>
                <c:pt idx="3">
                  <c:v>31.9903</c:v>
                </c:pt>
                <c:pt idx="4">
                  <c:v>32.2137</c:v>
                </c:pt>
                <c:pt idx="5">
                  <c:v>32.5111</c:v>
                </c:pt>
                <c:pt idx="6">
                  <c:v>32.7832</c:v>
                </c:pt>
                <c:pt idx="7">
                  <c:v>32.8162</c:v>
                </c:pt>
                <c:pt idx="8">
                  <c:v>34.4064</c:v>
                </c:pt>
                <c:pt idx="9">
                  <c:v>34.6591</c:v>
                </c:pt>
                <c:pt idx="10">
                  <c:v>36.2632</c:v>
                </c:pt>
                <c:pt idx="11">
                  <c:v>36.8585</c:v>
                </c:pt>
                <c:pt idx="12">
                  <c:v>38.2969</c:v>
                </c:pt>
                <c:pt idx="13">
                  <c:v>38.2014</c:v>
                </c:pt>
                <c:pt idx="14">
                  <c:v>37.6273</c:v>
                </c:pt>
                <c:pt idx="15">
                  <c:v>37.4595</c:v>
                </c:pt>
                <c:pt idx="16">
                  <c:v>37.9306</c:v>
                </c:pt>
                <c:pt idx="17">
                  <c:v>36.6978</c:v>
                </c:pt>
                <c:pt idx="18">
                  <c:v>37.5234</c:v>
                </c:pt>
                <c:pt idx="19">
                  <c:v>36.9307</c:v>
                </c:pt>
                <c:pt idx="20">
                  <c:v>37.7551</c:v>
                </c:pt>
                <c:pt idx="21">
                  <c:v>38.6226</c:v>
                </c:pt>
                <c:pt idx="22">
                  <c:v>38.4082</c:v>
                </c:pt>
                <c:pt idx="23">
                  <c:v>37.9146</c:v>
                </c:pt>
                <c:pt idx="24">
                  <c:v>38.1138</c:v>
                </c:pt>
                <c:pt idx="25">
                  <c:v>37.7231</c:v>
                </c:pt>
                <c:pt idx="26">
                  <c:v>37.8907</c:v>
                </c:pt>
                <c:pt idx="27">
                  <c:v>37.8429</c:v>
                </c:pt>
                <c:pt idx="28">
                  <c:v>37.4435</c:v>
                </c:pt>
                <c:pt idx="29">
                  <c:v>37.4595</c:v>
                </c:pt>
                <c:pt idx="30">
                  <c:v>37.3715</c:v>
                </c:pt>
                <c:pt idx="31">
                  <c:v>36.9387</c:v>
                </c:pt>
                <c:pt idx="32">
                  <c:v>36.5128</c:v>
                </c:pt>
                <c:pt idx="33">
                  <c:v>36.537</c:v>
                </c:pt>
                <c:pt idx="34">
                  <c:v>37.3795</c:v>
                </c:pt>
                <c:pt idx="35">
                  <c:v>36.9949</c:v>
                </c:pt>
                <c:pt idx="36">
                  <c:v>36.9789</c:v>
                </c:pt>
                <c:pt idx="37">
                  <c:v>37.6673</c:v>
                </c:pt>
                <c:pt idx="38">
                  <c:v>38.1696</c:v>
                </c:pt>
                <c:pt idx="39">
                  <c:v>37.787</c:v>
                </c:pt>
                <c:pt idx="40">
                  <c:v>37.6193</c:v>
                </c:pt>
                <c:pt idx="41">
                  <c:v>36.2068</c:v>
                </c:pt>
                <c:pt idx="42">
                  <c:v>36.4404</c:v>
                </c:pt>
                <c:pt idx="43">
                  <c:v>36.8023</c:v>
                </c:pt>
                <c:pt idx="44">
                  <c:v>35.5118</c:v>
                </c:pt>
                <c:pt idx="45">
                  <c:v>36.2712</c:v>
                </c:pt>
                <c:pt idx="46">
                  <c:v>36.7058</c:v>
                </c:pt>
                <c:pt idx="47">
                  <c:v>38.0422</c:v>
                </c:pt>
                <c:pt idx="48">
                  <c:v>38.8129</c:v>
                </c:pt>
                <c:pt idx="49">
                  <c:v>39.1534</c:v>
                </c:pt>
                <c:pt idx="50">
                  <c:v>38.7019</c:v>
                </c:pt>
                <c:pt idx="51">
                  <c:v>38.0182</c:v>
                </c:pt>
                <c:pt idx="52">
                  <c:v>38.7178</c:v>
                </c:pt>
                <c:pt idx="53">
                  <c:v>38.6702</c:v>
                </c:pt>
                <c:pt idx="54">
                  <c:v>37.4115</c:v>
                </c:pt>
                <c:pt idx="55">
                  <c:v>36.9227</c:v>
                </c:pt>
                <c:pt idx="56">
                  <c:v>35.8435</c:v>
                </c:pt>
                <c:pt idx="57">
                  <c:v>35.5118</c:v>
                </c:pt>
                <c:pt idx="58">
                  <c:v>35.4065</c:v>
                </c:pt>
                <c:pt idx="59">
                  <c:v>35.1956</c:v>
                </c:pt>
                <c:pt idx="60">
                  <c:v>34.284</c:v>
                </c:pt>
                <c:pt idx="61">
                  <c:v>33.5641</c:v>
                </c:pt>
                <c:pt idx="62">
                  <c:v>30.7353</c:v>
                </c:pt>
                <c:pt idx="63">
                  <c:v>29.2856</c:v>
                </c:pt>
                <c:pt idx="64">
                  <c:v>25.8512</c:v>
                </c:pt>
                <c:pt idx="65">
                  <c:v>25.387</c:v>
                </c:pt>
                <c:pt idx="66">
                  <c:v>23.5265</c:v>
                </c:pt>
                <c:pt idx="67">
                  <c:v>23.5004</c:v>
                </c:pt>
                <c:pt idx="68">
                  <c:v>22.3395</c:v>
                </c:pt>
                <c:pt idx="69">
                  <c:v>21.0567</c:v>
                </c:pt>
                <c:pt idx="70">
                  <c:v>20.9332</c:v>
                </c:pt>
                <c:pt idx="71">
                  <c:v>20.0931</c:v>
                </c:pt>
                <c:pt idx="72">
                  <c:v>20.5357</c:v>
                </c:pt>
                <c:pt idx="73">
                  <c:v>21.6553</c:v>
                </c:pt>
                <c:pt idx="74">
                  <c:v>20.5446</c:v>
                </c:pt>
                <c:pt idx="75">
                  <c:v>20.465</c:v>
                </c:pt>
                <c:pt idx="76">
                  <c:v>1.5428</c:v>
                </c:pt>
                <c:pt idx="77">
                  <c:v>1.7565</c:v>
                </c:pt>
                <c:pt idx="78">
                  <c:v>1.0893</c:v>
                </c:pt>
                <c:pt idx="79">
                  <c:v>1.2054</c:v>
                </c:pt>
                <c:pt idx="80">
                  <c:v>6.42999</c:v>
                </c:pt>
                <c:pt idx="81">
                  <c:v>1.94315</c:v>
                </c:pt>
                <c:pt idx="82">
                  <c:v>0.153886</c:v>
                </c:pt>
                <c:pt idx="83">
                  <c:v>0.436834</c:v>
                </c:pt>
                <c:pt idx="84">
                  <c:v>0.651249</c:v>
                </c:pt>
                <c:pt idx="85">
                  <c:v>0.826528</c:v>
                </c:pt>
                <c:pt idx="86">
                  <c:v>2.6008</c:v>
                </c:pt>
                <c:pt idx="87">
                  <c:v>3.7374</c:v>
                </c:pt>
                <c:pt idx="88">
                  <c:v>-0.63829</c:v>
                </c:pt>
                <c:pt idx="89">
                  <c:v>-4.18249</c:v>
                </c:pt>
                <c:pt idx="90">
                  <c:v>-2.74212</c:v>
                </c:pt>
                <c:pt idx="91">
                  <c:v>-2.83339</c:v>
                </c:pt>
                <c:pt idx="92">
                  <c:v>-1.4105</c:v>
                </c:pt>
                <c:pt idx="93">
                  <c:v>-1.0851</c:v>
                </c:pt>
                <c:pt idx="94">
                  <c:v>-2.60542</c:v>
                </c:pt>
                <c:pt idx="95">
                  <c:v>-2.77845</c:v>
                </c:pt>
                <c:pt idx="96">
                  <c:v>-2.97542</c:v>
                </c:pt>
                <c:pt idx="97">
                  <c:v>-2.07692</c:v>
                </c:pt>
                <c:pt idx="98">
                  <c:v>-2.86165</c:v>
                </c:pt>
                <c:pt idx="99">
                  <c:v>-2.60217</c:v>
                </c:pt>
                <c:pt idx="100">
                  <c:v>-2.62934</c:v>
                </c:pt>
                <c:pt idx="101">
                  <c:v>-4.57077</c:v>
                </c:pt>
                <c:pt idx="102">
                  <c:v>-4.02337</c:v>
                </c:pt>
                <c:pt idx="103">
                  <c:v>-2.87303</c:v>
                </c:pt>
                <c:pt idx="104">
                  <c:v>-2.93239</c:v>
                </c:pt>
                <c:pt idx="105">
                  <c:v>-2.47767</c:v>
                </c:pt>
                <c:pt idx="106">
                  <c:v>-2.52706</c:v>
                </c:pt>
                <c:pt idx="107">
                  <c:v>-2.66538</c:v>
                </c:pt>
                <c:pt idx="108">
                  <c:v>-3.68562</c:v>
                </c:pt>
                <c:pt idx="109">
                  <c:v>-2.26051</c:v>
                </c:pt>
                <c:pt idx="110">
                  <c:v>-2.49742</c:v>
                </c:pt>
                <c:pt idx="111">
                  <c:v>-1.41356</c:v>
                </c:pt>
                <c:pt idx="112">
                  <c:v>-2.0337</c:v>
                </c:pt>
                <c:pt idx="113">
                  <c:v>-2.6555</c:v>
                </c:pt>
                <c:pt idx="114">
                  <c:v>-2.57645</c:v>
                </c:pt>
                <c:pt idx="115">
                  <c:v>-5.5793</c:v>
                </c:pt>
                <c:pt idx="116">
                  <c:v>-6.73285</c:v>
                </c:pt>
                <c:pt idx="117">
                  <c:v>-8.89425</c:v>
                </c:pt>
                <c:pt idx="118">
                  <c:v>-10.3391</c:v>
                </c:pt>
                <c:pt idx="119">
                  <c:v>-11.7</c:v>
                </c:pt>
                <c:pt idx="120">
                  <c:v>-10.9623</c:v>
                </c:pt>
                <c:pt idx="121">
                  <c:v>-14.849</c:v>
                </c:pt>
                <c:pt idx="122">
                  <c:v>-15.4835</c:v>
                </c:pt>
                <c:pt idx="123">
                  <c:v>-16.5898</c:v>
                </c:pt>
                <c:pt idx="124">
                  <c:v>-18.1423</c:v>
                </c:pt>
                <c:pt idx="125">
                  <c:v>-19.8311</c:v>
                </c:pt>
                <c:pt idx="126">
                  <c:v>-21.0834</c:v>
                </c:pt>
                <c:pt idx="127">
                  <c:v>-26.8674</c:v>
                </c:pt>
                <c:pt idx="128">
                  <c:v>-29.8051</c:v>
                </c:pt>
                <c:pt idx="129">
                  <c:v>-29.3006</c:v>
                </c:pt>
                <c:pt idx="130">
                  <c:v>-30.0576</c:v>
                </c:pt>
                <c:pt idx="131">
                  <c:v>-29.5966</c:v>
                </c:pt>
                <c:pt idx="132">
                  <c:v>-28.9392</c:v>
                </c:pt>
                <c:pt idx="133">
                  <c:v>-30.1346</c:v>
                </c:pt>
                <c:pt idx="134">
                  <c:v>-31.2908</c:v>
                </c:pt>
                <c:pt idx="135">
                  <c:v>-32.5846</c:v>
                </c:pt>
                <c:pt idx="136">
                  <c:v>-33.951</c:v>
                </c:pt>
                <c:pt idx="137">
                  <c:v>-36.5905</c:v>
                </c:pt>
                <c:pt idx="138">
                  <c:v>-40.025</c:v>
                </c:pt>
                <c:pt idx="139">
                  <c:v>-41.3344</c:v>
                </c:pt>
                <c:pt idx="140">
                  <c:v>-42.054</c:v>
                </c:pt>
                <c:pt idx="141">
                  <c:v>-41.734</c:v>
                </c:pt>
                <c:pt idx="142">
                  <c:v>-41.2773</c:v>
                </c:pt>
                <c:pt idx="143">
                  <c:v>-41.0379</c:v>
                </c:pt>
                <c:pt idx="144">
                  <c:v>-42.7295</c:v>
                </c:pt>
                <c:pt idx="145">
                  <c:v>-43.4524</c:v>
                </c:pt>
                <c:pt idx="146">
                  <c:v>-45.0417</c:v>
                </c:pt>
                <c:pt idx="147">
                  <c:v>-43.7742</c:v>
                </c:pt>
                <c:pt idx="148">
                  <c:v>-42.8671</c:v>
                </c:pt>
                <c:pt idx="149">
                  <c:v>-42.9359</c:v>
                </c:pt>
                <c:pt idx="150">
                  <c:v>-43.4984</c:v>
                </c:pt>
                <c:pt idx="151">
                  <c:v>-43.7857</c:v>
                </c:pt>
                <c:pt idx="152">
                  <c:v>-43.1309</c:v>
                </c:pt>
                <c:pt idx="153">
                  <c:v>-42.9474</c:v>
                </c:pt>
                <c:pt idx="154">
                  <c:v>-44.8224</c:v>
                </c:pt>
                <c:pt idx="155">
                  <c:v>-43.349</c:v>
                </c:pt>
                <c:pt idx="156">
                  <c:v>-43.7972</c:v>
                </c:pt>
                <c:pt idx="157">
                  <c:v>-44.6725</c:v>
                </c:pt>
                <c:pt idx="158">
                  <c:v>-42.7524</c:v>
                </c:pt>
                <c:pt idx="159">
                  <c:v>-44.177</c:v>
                </c:pt>
                <c:pt idx="160">
                  <c:v>-42.3401</c:v>
                </c:pt>
                <c:pt idx="161">
                  <c:v>-43.6478</c:v>
                </c:pt>
                <c:pt idx="162">
                  <c:v>-42.8785</c:v>
                </c:pt>
                <c:pt idx="163">
                  <c:v>-42.3859</c:v>
                </c:pt>
                <c:pt idx="164">
                  <c:v>-40.5481</c:v>
                </c:pt>
                <c:pt idx="165">
                  <c:v>-39.3894</c:v>
                </c:pt>
                <c:pt idx="166">
                  <c:v>-38.8796</c:v>
                </c:pt>
                <c:pt idx="167">
                  <c:v>-37.8288</c:v>
                </c:pt>
                <c:pt idx="168">
                  <c:v>-36.4782</c:v>
                </c:pt>
                <c:pt idx="169">
                  <c:v>-35.4356</c:v>
                </c:pt>
                <c:pt idx="170">
                  <c:v>-35.0778</c:v>
                </c:pt>
                <c:pt idx="171">
                  <c:v>-34.3521</c:v>
                </c:pt>
                <c:pt idx="172">
                  <c:v>-33.7173</c:v>
                </c:pt>
                <c:pt idx="173">
                  <c:v>-33.5949</c:v>
                </c:pt>
                <c:pt idx="174">
                  <c:v>-32.3409</c:v>
                </c:pt>
                <c:pt idx="175">
                  <c:v>-33.0838</c:v>
                </c:pt>
                <c:pt idx="176">
                  <c:v>-32.9506</c:v>
                </c:pt>
                <c:pt idx="177">
                  <c:v>-30.982</c:v>
                </c:pt>
                <c:pt idx="178">
                  <c:v>-32.5181</c:v>
                </c:pt>
                <c:pt idx="179">
                  <c:v>-31.9868</c:v>
                </c:pt>
                <c:pt idx="180">
                  <c:v>-31.0041</c:v>
                </c:pt>
                <c:pt idx="181">
                  <c:v>-30.3324</c:v>
                </c:pt>
                <c:pt idx="182">
                  <c:v>-31.0151</c:v>
                </c:pt>
                <c:pt idx="183">
                  <c:v>-32.197</c:v>
                </c:pt>
                <c:pt idx="184">
                  <c:v>-32.4074</c:v>
                </c:pt>
                <c:pt idx="185">
                  <c:v>-32.6179</c:v>
                </c:pt>
                <c:pt idx="186">
                  <c:v>-32.6179</c:v>
                </c:pt>
                <c:pt idx="187">
                  <c:v>-33.0727</c:v>
                </c:pt>
                <c:pt idx="188">
                  <c:v>-32.8729</c:v>
                </c:pt>
                <c:pt idx="189">
                  <c:v>-32.4184</c:v>
                </c:pt>
                <c:pt idx="190">
                  <c:v>-30.5635</c:v>
                </c:pt>
                <c:pt idx="191">
                  <c:v>-28.4362</c:v>
                </c:pt>
                <c:pt idx="192">
                  <c:v>-23.1658</c:v>
                </c:pt>
                <c:pt idx="193">
                  <c:v>-20.3504</c:v>
                </c:pt>
                <c:pt idx="194">
                  <c:v>-17.0609</c:v>
                </c:pt>
                <c:pt idx="195">
                  <c:v>-15.3794</c:v>
                </c:pt>
                <c:pt idx="196">
                  <c:v>-13.3677</c:v>
                </c:pt>
                <c:pt idx="197">
                  <c:v>-12.8003</c:v>
                </c:pt>
                <c:pt idx="198">
                  <c:v>-12.7282</c:v>
                </c:pt>
                <c:pt idx="199">
                  <c:v>-11.9156</c:v>
                </c:pt>
                <c:pt idx="200">
                  <c:v>-12.584</c:v>
                </c:pt>
                <c:pt idx="201">
                  <c:v>-11.4026</c:v>
                </c:pt>
                <c:pt idx="202">
                  <c:v>-8.87396</c:v>
                </c:pt>
                <c:pt idx="203">
                  <c:v>-8.50904</c:v>
                </c:pt>
                <c:pt idx="204">
                  <c:v>-7.31675</c:v>
                </c:pt>
                <c:pt idx="205">
                  <c:v>-6.9441</c:v>
                </c:pt>
                <c:pt idx="206">
                  <c:v>-5.96988</c:v>
                </c:pt>
                <c:pt idx="207">
                  <c:v>-5.32927</c:v>
                </c:pt>
                <c:pt idx="208">
                  <c:v>-5.03955</c:v>
                </c:pt>
                <c:pt idx="209">
                  <c:v>-5.30928</c:v>
                </c:pt>
                <c:pt idx="210">
                  <c:v>-4.60067</c:v>
                </c:pt>
                <c:pt idx="211">
                  <c:v>-0.236967</c:v>
                </c:pt>
                <c:pt idx="212">
                  <c:v>0.0855353</c:v>
                </c:pt>
                <c:pt idx="213">
                  <c:v>1.6136</c:v>
                </c:pt>
                <c:pt idx="214">
                  <c:v>8.4134</c:v>
                </c:pt>
                <c:pt idx="215">
                  <c:v>8.55436</c:v>
                </c:pt>
                <c:pt idx="216">
                  <c:v>9.18284</c:v>
                </c:pt>
                <c:pt idx="217">
                  <c:v>10.5737</c:v>
                </c:pt>
                <c:pt idx="218">
                  <c:v>14.818</c:v>
                </c:pt>
                <c:pt idx="219">
                  <c:v>21.3034</c:v>
                </c:pt>
                <c:pt idx="220">
                  <c:v>23.6482</c:v>
                </c:pt>
                <c:pt idx="221">
                  <c:v>23.2566</c:v>
                </c:pt>
                <c:pt idx="222">
                  <c:v>19.9778</c:v>
                </c:pt>
                <c:pt idx="223">
                  <c:v>17.3253</c:v>
                </c:pt>
                <c:pt idx="224">
                  <c:v>14.5081</c:v>
                </c:pt>
                <c:pt idx="225">
                  <c:v>11.2425</c:v>
                </c:pt>
                <c:pt idx="226">
                  <c:v>12.8037</c:v>
                </c:pt>
                <c:pt idx="227">
                  <c:v>12.426</c:v>
                </c:pt>
                <c:pt idx="228">
                  <c:v>16.5594</c:v>
                </c:pt>
                <c:pt idx="229">
                  <c:v>20.1374</c:v>
                </c:pt>
                <c:pt idx="230">
                  <c:v>22.5845</c:v>
                </c:pt>
                <c:pt idx="231">
                  <c:v>23.1084</c:v>
                </c:pt>
                <c:pt idx="232">
                  <c:v>23.483</c:v>
                </c:pt>
                <c:pt idx="233">
                  <c:v>20.792</c:v>
                </c:pt>
                <c:pt idx="234">
                  <c:v>19.5872</c:v>
                </c:pt>
                <c:pt idx="235">
                  <c:v>18.5267</c:v>
                </c:pt>
                <c:pt idx="236">
                  <c:v>18.0524</c:v>
                </c:pt>
                <c:pt idx="237">
                  <c:v>17.7835</c:v>
                </c:pt>
                <c:pt idx="238">
                  <c:v>18.6785</c:v>
                </c:pt>
                <c:pt idx="239">
                  <c:v>19.2314</c:v>
                </c:pt>
                <c:pt idx="240">
                  <c:v>18.5803</c:v>
                </c:pt>
                <c:pt idx="241">
                  <c:v>20.5623</c:v>
                </c:pt>
                <c:pt idx="242">
                  <c:v>20.7125</c:v>
                </c:pt>
                <c:pt idx="243">
                  <c:v>21.365</c:v>
                </c:pt>
                <c:pt idx="244">
                  <c:v>22.3746</c:v>
                </c:pt>
                <c:pt idx="245">
                  <c:v>23.5613</c:v>
                </c:pt>
                <c:pt idx="246">
                  <c:v>25.2234</c:v>
                </c:pt>
                <c:pt idx="247">
                  <c:v>27.2877</c:v>
                </c:pt>
                <c:pt idx="248">
                  <c:v>28.9065</c:v>
                </c:pt>
                <c:pt idx="249">
                  <c:v>30.6017</c:v>
                </c:pt>
                <c:pt idx="250">
                  <c:v>30.9771</c:v>
                </c:pt>
                <c:pt idx="251">
                  <c:v>31.9903</c:v>
                </c:pt>
                <c:pt idx="252">
                  <c:v>32.346</c:v>
                </c:pt>
                <c:pt idx="253">
                  <c:v>32.9315</c:v>
                </c:pt>
                <c:pt idx="254">
                  <c:v>33.8345</c:v>
                </c:pt>
                <c:pt idx="255">
                  <c:v>35.617</c:v>
                </c:pt>
                <c:pt idx="256">
                  <c:v>35.5442</c:v>
                </c:pt>
                <c:pt idx="257">
                  <c:v>35.6575</c:v>
                </c:pt>
                <c:pt idx="258">
                  <c:v>35.8031</c:v>
                </c:pt>
                <c:pt idx="259">
                  <c:v>35.1307</c:v>
                </c:pt>
                <c:pt idx="260">
                  <c:v>36.3357</c:v>
                </c:pt>
                <c:pt idx="261">
                  <c:v>35.4632</c:v>
                </c:pt>
                <c:pt idx="262">
                  <c:v>36.3115</c:v>
                </c:pt>
                <c:pt idx="263">
                  <c:v>37.4994</c:v>
                </c:pt>
                <c:pt idx="264">
                  <c:v>36.8826</c:v>
                </c:pt>
                <c:pt idx="265">
                  <c:v>37.0671</c:v>
                </c:pt>
                <c:pt idx="266">
                  <c:v>36.8103</c:v>
                </c:pt>
                <c:pt idx="267">
                  <c:v>37.5394</c:v>
                </c:pt>
                <c:pt idx="268">
                  <c:v>37.2754</c:v>
                </c:pt>
                <c:pt idx="269">
                  <c:v>37.5314</c:v>
                </c:pt>
                <c:pt idx="270">
                  <c:v>36.8906</c:v>
                </c:pt>
                <c:pt idx="271">
                  <c:v>37.7072</c:v>
                </c:pt>
                <c:pt idx="272">
                  <c:v>37.0992</c:v>
                </c:pt>
                <c:pt idx="273">
                  <c:v>35.5604</c:v>
                </c:pt>
                <c:pt idx="274">
                  <c:v>36.3276</c:v>
                </c:pt>
                <c:pt idx="275">
                  <c:v>36.8424</c:v>
                </c:pt>
                <c:pt idx="276">
                  <c:v>37.0911</c:v>
                </c:pt>
                <c:pt idx="277">
                  <c:v>37.795</c:v>
                </c:pt>
                <c:pt idx="278">
                  <c:v>37.4035</c:v>
                </c:pt>
                <c:pt idx="279">
                  <c:v>37.9226</c:v>
                </c:pt>
                <c:pt idx="280">
                  <c:v>37.8987</c:v>
                </c:pt>
                <c:pt idx="281">
                  <c:v>37.6513</c:v>
                </c:pt>
                <c:pt idx="282">
                  <c:v>37.2994</c:v>
                </c:pt>
                <c:pt idx="283">
                  <c:v>37.9943</c:v>
                </c:pt>
                <c:pt idx="284">
                  <c:v>36.9548</c:v>
                </c:pt>
                <c:pt idx="285">
                  <c:v>37.4755</c:v>
                </c:pt>
                <c:pt idx="286">
                  <c:v>38.0979</c:v>
                </c:pt>
                <c:pt idx="287">
                  <c:v>38.5909</c:v>
                </c:pt>
                <c:pt idx="288">
                  <c:v>38.4956</c:v>
                </c:pt>
                <c:pt idx="289">
                  <c:v>38.6385</c:v>
                </c:pt>
                <c:pt idx="290">
                  <c:v>37.771</c:v>
                </c:pt>
                <c:pt idx="291">
                  <c:v>37.5234</c:v>
                </c:pt>
                <c:pt idx="292">
                  <c:v>37.9625</c:v>
                </c:pt>
                <c:pt idx="293">
                  <c:v>37.6992</c:v>
                </c:pt>
                <c:pt idx="294">
                  <c:v>36.746</c:v>
                </c:pt>
                <c:pt idx="295">
                  <c:v>37.6593</c:v>
                </c:pt>
                <c:pt idx="296">
                  <c:v>37.1312</c:v>
                </c:pt>
                <c:pt idx="297">
                  <c:v>36.9147</c:v>
                </c:pt>
                <c:pt idx="298">
                  <c:v>37.5234</c:v>
                </c:pt>
                <c:pt idx="299">
                  <c:v>38.1298</c:v>
                </c:pt>
                <c:pt idx="300">
                  <c:v>37.0992</c:v>
                </c:pt>
                <c:pt idx="301">
                  <c:v>36.8264</c:v>
                </c:pt>
                <c:pt idx="302">
                  <c:v>37.2354</c:v>
                </c:pt>
                <c:pt idx="303">
                  <c:v>37.0029</c:v>
                </c:pt>
                <c:pt idx="304">
                  <c:v>37.6433</c:v>
                </c:pt>
                <c:pt idx="305">
                  <c:v>37.3395</c:v>
                </c:pt>
                <c:pt idx="306">
                  <c:v>37.5634</c:v>
                </c:pt>
                <c:pt idx="307">
                  <c:v>37.6912</c:v>
                </c:pt>
                <c:pt idx="308">
                  <c:v>36.3196</c:v>
                </c:pt>
                <c:pt idx="309">
                  <c:v>36.7219</c:v>
                </c:pt>
                <c:pt idx="310">
                  <c:v>35.706</c:v>
                </c:pt>
                <c:pt idx="311">
                  <c:v>34.7323</c:v>
                </c:pt>
                <c:pt idx="312">
                  <c:v>33.6543</c:v>
                </c:pt>
                <c:pt idx="313">
                  <c:v>33.3179</c:v>
                </c:pt>
                <c:pt idx="314">
                  <c:v>32.6431</c:v>
                </c:pt>
                <c:pt idx="315">
                  <c:v>31.4512</c:v>
                </c:pt>
                <c:pt idx="316">
                  <c:v>30.1586</c:v>
                </c:pt>
                <c:pt idx="317">
                  <c:v>29.7143</c:v>
                </c:pt>
                <c:pt idx="318">
                  <c:v>28.6279</c:v>
                </c:pt>
                <c:pt idx="319">
                  <c:v>28.2981</c:v>
                </c:pt>
                <c:pt idx="320">
                  <c:v>27.5515</c:v>
                </c:pt>
                <c:pt idx="321">
                  <c:v>26.1601</c:v>
                </c:pt>
                <c:pt idx="322">
                  <c:v>23.3611</c:v>
                </c:pt>
                <c:pt idx="323">
                  <c:v>17.7745</c:v>
                </c:pt>
                <c:pt idx="324">
                  <c:v>13.1255</c:v>
                </c:pt>
                <c:pt idx="325">
                  <c:v>11.4927</c:v>
                </c:pt>
                <c:pt idx="326">
                  <c:v>9.69734</c:v>
                </c:pt>
                <c:pt idx="327">
                  <c:v>1.3317</c:v>
                </c:pt>
                <c:pt idx="328">
                  <c:v>1.7504</c:v>
                </c:pt>
                <c:pt idx="329">
                  <c:v>1.8527</c:v>
                </c:pt>
                <c:pt idx="330">
                  <c:v>2.59193</c:v>
                </c:pt>
                <c:pt idx="331">
                  <c:v>2.12613</c:v>
                </c:pt>
                <c:pt idx="332">
                  <c:v>2.23105</c:v>
                </c:pt>
                <c:pt idx="333">
                  <c:v>4.56209</c:v>
                </c:pt>
                <c:pt idx="334">
                  <c:v>4.61951</c:v>
                </c:pt>
                <c:pt idx="335">
                  <c:v>5.85038</c:v>
                </c:pt>
                <c:pt idx="336">
                  <c:v>5.94551</c:v>
                </c:pt>
                <c:pt idx="337">
                  <c:v>2.6576</c:v>
                </c:pt>
                <c:pt idx="338">
                  <c:v>2.35406</c:v>
                </c:pt>
                <c:pt idx="339">
                  <c:v>-0.36414</c:v>
                </c:pt>
                <c:pt idx="340">
                  <c:v>-1.85635</c:v>
                </c:pt>
                <c:pt idx="341">
                  <c:v>-3.45741</c:v>
                </c:pt>
                <c:pt idx="342">
                  <c:v>-3.7154</c:v>
                </c:pt>
                <c:pt idx="343">
                  <c:v>-2.78402</c:v>
                </c:pt>
                <c:pt idx="344">
                  <c:v>-4.49107</c:v>
                </c:pt>
                <c:pt idx="345">
                  <c:v>-2.78085</c:v>
                </c:pt>
                <c:pt idx="346">
                  <c:v>-1.1568</c:v>
                </c:pt>
                <c:pt idx="347">
                  <c:v>-1.2961</c:v>
                </c:pt>
                <c:pt idx="348">
                  <c:v>-1.4593</c:v>
                </c:pt>
                <c:pt idx="349">
                  <c:v>-1.1844</c:v>
                </c:pt>
                <c:pt idx="350">
                  <c:v>-1.3022</c:v>
                </c:pt>
                <c:pt idx="351">
                  <c:v>-1.5213</c:v>
                </c:pt>
                <c:pt idx="352">
                  <c:v>-11.4731</c:v>
                </c:pt>
                <c:pt idx="353">
                  <c:v>-12.2752</c:v>
                </c:pt>
                <c:pt idx="354">
                  <c:v>-9.48336</c:v>
                </c:pt>
                <c:pt idx="355">
                  <c:v>-8.09411</c:v>
                </c:pt>
                <c:pt idx="356">
                  <c:v>-6.77307</c:v>
                </c:pt>
                <c:pt idx="357">
                  <c:v>-6.75296</c:v>
                </c:pt>
                <c:pt idx="358">
                  <c:v>-6.76302</c:v>
                </c:pt>
                <c:pt idx="359">
                  <c:v>-6.29084</c:v>
                </c:pt>
                <c:pt idx="360">
                  <c:v>-6.27076</c:v>
                </c:pt>
                <c:pt idx="361">
                  <c:v>-6.87366</c:v>
                </c:pt>
                <c:pt idx="362">
                  <c:v>-7.6395</c:v>
                </c:pt>
                <c:pt idx="363">
                  <c:v>-7.90206</c:v>
                </c:pt>
                <c:pt idx="364">
                  <c:v>-6.89378</c:v>
                </c:pt>
                <c:pt idx="365">
                  <c:v>-7.18575</c:v>
                </c:pt>
                <c:pt idx="366">
                  <c:v>-8.18513</c:v>
                </c:pt>
                <c:pt idx="367">
                  <c:v>-9.2191</c:v>
                </c:pt>
                <c:pt idx="368">
                  <c:v>-9.85991</c:v>
                </c:pt>
                <c:pt idx="369">
                  <c:v>-10.9316</c:v>
                </c:pt>
                <c:pt idx="370">
                  <c:v>-13.1819</c:v>
                </c:pt>
                <c:pt idx="371">
                  <c:v>-14.3923</c:v>
                </c:pt>
                <c:pt idx="372">
                  <c:v>-17.4278</c:v>
                </c:pt>
                <c:pt idx="373">
                  <c:v>-19.1331</c:v>
                </c:pt>
                <c:pt idx="374">
                  <c:v>-22.2989</c:v>
                </c:pt>
                <c:pt idx="375">
                  <c:v>-24.2076</c:v>
                </c:pt>
                <c:pt idx="376">
                  <c:v>-25.0698</c:v>
                </c:pt>
                <c:pt idx="377">
                  <c:v>-24.3152</c:v>
                </c:pt>
                <c:pt idx="378">
                  <c:v>-25.6749</c:v>
                </c:pt>
                <c:pt idx="379">
                  <c:v>-27.6725</c:v>
                </c:pt>
                <c:pt idx="380">
                  <c:v>-30.9379</c:v>
                </c:pt>
                <c:pt idx="381">
                  <c:v>-32.208</c:v>
                </c:pt>
                <c:pt idx="382">
                  <c:v>-32.1527</c:v>
                </c:pt>
                <c:pt idx="383">
                  <c:v>-31.7656</c:v>
                </c:pt>
                <c:pt idx="384">
                  <c:v>-30.6956</c:v>
                </c:pt>
                <c:pt idx="385">
                  <c:v>-31.7877</c:v>
                </c:pt>
                <c:pt idx="386">
                  <c:v>-31.2136</c:v>
                </c:pt>
                <c:pt idx="387">
                  <c:v>-30.7727</c:v>
                </c:pt>
                <c:pt idx="388">
                  <c:v>-31.4343</c:v>
                </c:pt>
                <c:pt idx="389">
                  <c:v>-30.9379</c:v>
                </c:pt>
                <c:pt idx="390">
                  <c:v>-31.6993</c:v>
                </c:pt>
                <c:pt idx="391">
                  <c:v>-32.1306</c:v>
                </c:pt>
                <c:pt idx="392">
                  <c:v>-32.363</c:v>
                </c:pt>
                <c:pt idx="393">
                  <c:v>-33.4615</c:v>
                </c:pt>
                <c:pt idx="394">
                  <c:v>-35.1672</c:v>
                </c:pt>
                <c:pt idx="395">
                  <c:v>-33.3615</c:v>
                </c:pt>
                <c:pt idx="396">
                  <c:v>-34.2518</c:v>
                </c:pt>
                <c:pt idx="397">
                  <c:v>-34.2295</c:v>
                </c:pt>
                <c:pt idx="398">
                  <c:v>-35.2566</c:v>
                </c:pt>
                <c:pt idx="399">
                  <c:v>-36.0405</c:v>
                </c:pt>
                <c:pt idx="400">
                  <c:v>-36.8265</c:v>
                </c:pt>
                <c:pt idx="401">
                  <c:v>-36.9052</c:v>
                </c:pt>
                <c:pt idx="402">
                  <c:v>-40.1614</c:v>
                </c:pt>
                <c:pt idx="403">
                  <c:v>-41.9168</c:v>
                </c:pt>
                <c:pt idx="404">
                  <c:v>-43.9123</c:v>
                </c:pt>
                <c:pt idx="405">
                  <c:v>-45.2843</c:v>
                </c:pt>
                <c:pt idx="406">
                  <c:v>-45.1687</c:v>
                </c:pt>
                <c:pt idx="407">
                  <c:v>-46.0362</c:v>
                </c:pt>
                <c:pt idx="408">
                  <c:v>-45.2727</c:v>
                </c:pt>
                <c:pt idx="409">
                  <c:v>-46.013</c:v>
                </c:pt>
                <c:pt idx="410">
                  <c:v>-46.3491</c:v>
                </c:pt>
                <c:pt idx="411">
                  <c:v>-46.407</c:v>
                </c:pt>
                <c:pt idx="412">
                  <c:v>-46.9176</c:v>
                </c:pt>
                <c:pt idx="413">
                  <c:v>-46.2563</c:v>
                </c:pt>
                <c:pt idx="414">
                  <c:v>-44.4189</c:v>
                </c:pt>
                <c:pt idx="415">
                  <c:v>-44.0043</c:v>
                </c:pt>
                <c:pt idx="416">
                  <c:v>-43.5903</c:v>
                </c:pt>
                <c:pt idx="417">
                  <c:v>-41.6083</c:v>
                </c:pt>
                <c:pt idx="418">
                  <c:v>-41.0949</c:v>
                </c:pt>
                <c:pt idx="419">
                  <c:v>-38.8004</c:v>
                </c:pt>
                <c:pt idx="420">
                  <c:v>-37.1302</c:v>
                </c:pt>
                <c:pt idx="421">
                  <c:v>-36.7928</c:v>
                </c:pt>
                <c:pt idx="422">
                  <c:v>-35.514</c:v>
                </c:pt>
                <c:pt idx="423">
                  <c:v>-36.3659</c:v>
                </c:pt>
                <c:pt idx="424">
                  <c:v>-38.3029</c:v>
                </c:pt>
                <c:pt idx="425">
                  <c:v>-37.5582</c:v>
                </c:pt>
                <c:pt idx="426">
                  <c:v>-35.1784</c:v>
                </c:pt>
                <c:pt idx="427">
                  <c:v>-34.5975</c:v>
                </c:pt>
                <c:pt idx="428">
                  <c:v>-32.7398</c:v>
                </c:pt>
                <c:pt idx="429">
                  <c:v>-30.4094</c:v>
                </c:pt>
                <c:pt idx="430">
                  <c:v>-30.6515</c:v>
                </c:pt>
                <c:pt idx="431">
                  <c:v>-29.8819</c:v>
                </c:pt>
                <c:pt idx="432">
                  <c:v>-30.7066</c:v>
                </c:pt>
                <c:pt idx="433">
                  <c:v>-30.4204</c:v>
                </c:pt>
                <c:pt idx="434">
                  <c:v>-30.9159</c:v>
                </c:pt>
                <c:pt idx="435">
                  <c:v>-30.4314</c:v>
                </c:pt>
                <c:pt idx="436">
                  <c:v>-31.357</c:v>
                </c:pt>
                <c:pt idx="437">
                  <c:v>-30.2775</c:v>
                </c:pt>
                <c:pt idx="438">
                  <c:v>-29.0705</c:v>
                </c:pt>
                <c:pt idx="439">
                  <c:v>-28.7751</c:v>
                </c:pt>
                <c:pt idx="440">
                  <c:v>-26.6177</c:v>
                </c:pt>
                <c:pt idx="441">
                  <c:v>-21.275</c:v>
                </c:pt>
                <c:pt idx="442">
                  <c:v>-18.3002</c:v>
                </c:pt>
                <c:pt idx="443">
                  <c:v>-15.3169</c:v>
                </c:pt>
                <c:pt idx="444">
                  <c:v>-14.5168</c:v>
                </c:pt>
                <c:pt idx="445">
                  <c:v>-14.7036</c:v>
                </c:pt>
                <c:pt idx="446">
                  <c:v>-15.1817</c:v>
                </c:pt>
                <c:pt idx="447">
                  <c:v>-14.8282</c:v>
                </c:pt>
                <c:pt idx="448">
                  <c:v>-14.7763</c:v>
                </c:pt>
                <c:pt idx="449">
                  <c:v>-13.8433</c:v>
                </c:pt>
                <c:pt idx="450">
                  <c:v>-11.7513</c:v>
                </c:pt>
                <c:pt idx="451">
                  <c:v>-12.9962</c:v>
                </c:pt>
                <c:pt idx="452">
                  <c:v>-12.1108</c:v>
                </c:pt>
                <c:pt idx="453">
                  <c:v>-10.6454</c:v>
                </c:pt>
                <c:pt idx="454">
                  <c:v>-10.993</c:v>
                </c:pt>
                <c:pt idx="455">
                  <c:v>-10.0943</c:v>
                </c:pt>
                <c:pt idx="456">
                  <c:v>-9.91084</c:v>
                </c:pt>
                <c:pt idx="457">
                  <c:v>-10.4207</c:v>
                </c:pt>
                <c:pt idx="458">
                  <c:v>-7.17568</c:v>
                </c:pt>
                <c:pt idx="459">
                  <c:v>-6.3611</c:v>
                </c:pt>
                <c:pt idx="460">
                  <c:v>-5.5693</c:v>
                </c:pt>
                <c:pt idx="461">
                  <c:v>-2.58633</c:v>
                </c:pt>
                <c:pt idx="462">
                  <c:v>-1.13848</c:v>
                </c:pt>
                <c:pt idx="463">
                  <c:v>0.0855353</c:v>
                </c:pt>
                <c:pt idx="464">
                  <c:v>0.436834</c:v>
                </c:pt>
                <c:pt idx="465">
                  <c:v>0.495331</c:v>
                </c:pt>
                <c:pt idx="466">
                  <c:v>1.52628</c:v>
                </c:pt>
                <c:pt idx="467">
                  <c:v>2.46556</c:v>
                </c:pt>
                <c:pt idx="468">
                  <c:v>5.4504</c:v>
                </c:pt>
                <c:pt idx="469">
                  <c:v>11.4557</c:v>
                </c:pt>
                <c:pt idx="470">
                  <c:v>14.6905</c:v>
                </c:pt>
                <c:pt idx="471">
                  <c:v>17.586</c:v>
                </c:pt>
                <c:pt idx="472">
                  <c:v>20.1729</c:v>
                </c:pt>
                <c:pt idx="473">
                  <c:v>17.559</c:v>
                </c:pt>
                <c:pt idx="474">
                  <c:v>16.8841</c:v>
                </c:pt>
                <c:pt idx="475">
                  <c:v>15.2094</c:v>
                </c:pt>
                <c:pt idx="476">
                  <c:v>15.1639</c:v>
                </c:pt>
                <c:pt idx="477">
                  <c:v>17.1364</c:v>
                </c:pt>
                <c:pt idx="478">
                  <c:v>17.7924</c:v>
                </c:pt>
                <c:pt idx="479">
                  <c:v>18.5177</c:v>
                </c:pt>
                <c:pt idx="480">
                  <c:v>19.1602</c:v>
                </c:pt>
                <c:pt idx="481">
                  <c:v>19.7649</c:v>
                </c:pt>
                <c:pt idx="482">
                  <c:v>19.2937</c:v>
                </c:pt>
                <c:pt idx="483">
                  <c:v>19.8359</c:v>
                </c:pt>
                <c:pt idx="484">
                  <c:v>19.2136</c:v>
                </c:pt>
                <c:pt idx="485">
                  <c:v>18.2852</c:v>
                </c:pt>
                <c:pt idx="486">
                  <c:v>18.6696</c:v>
                </c:pt>
                <c:pt idx="487">
                  <c:v>18.0435</c:v>
                </c:pt>
                <c:pt idx="488">
                  <c:v>19.5428</c:v>
                </c:pt>
                <c:pt idx="489">
                  <c:v>20.2171</c:v>
                </c:pt>
                <c:pt idx="490">
                  <c:v>20.2526</c:v>
                </c:pt>
                <c:pt idx="491">
                  <c:v>21.4178</c:v>
                </c:pt>
                <c:pt idx="492">
                  <c:v>21.3914</c:v>
                </c:pt>
                <c:pt idx="493">
                  <c:v>25.4386</c:v>
                </c:pt>
                <c:pt idx="494">
                  <c:v>28.2388</c:v>
                </c:pt>
                <c:pt idx="495">
                  <c:v>29.3866</c:v>
                </c:pt>
                <c:pt idx="496">
                  <c:v>30.877</c:v>
                </c:pt>
                <c:pt idx="497">
                  <c:v>31.2767</c:v>
                </c:pt>
                <c:pt idx="498">
                  <c:v>30.259</c:v>
                </c:pt>
                <c:pt idx="499">
                  <c:v>29.3529</c:v>
                </c:pt>
                <c:pt idx="500">
                  <c:v>30.0078</c:v>
                </c:pt>
                <c:pt idx="501">
                  <c:v>30.5349</c:v>
                </c:pt>
                <c:pt idx="502">
                  <c:v>31.2351</c:v>
                </c:pt>
                <c:pt idx="503">
                  <c:v>30.1837</c:v>
                </c:pt>
                <c:pt idx="504">
                  <c:v>30.6184</c:v>
                </c:pt>
                <c:pt idx="505">
                  <c:v>31.8329</c:v>
                </c:pt>
                <c:pt idx="506">
                  <c:v>32.0234</c:v>
                </c:pt>
                <c:pt idx="507">
                  <c:v>32.4616</c:v>
                </c:pt>
                <c:pt idx="508">
                  <c:v>32.915</c:v>
                </c:pt>
                <c:pt idx="509">
                  <c:v>32.1972</c:v>
                </c:pt>
                <c:pt idx="510">
                  <c:v>33.1865</c:v>
                </c:pt>
                <c:pt idx="511">
                  <c:v>33.6788</c:v>
                </c:pt>
                <c:pt idx="512">
                  <c:v>33.4575</c:v>
                </c:pt>
                <c:pt idx="513">
                  <c:v>33.1865</c:v>
                </c:pt>
                <c:pt idx="514">
                  <c:v>33.6379</c:v>
                </c:pt>
                <c:pt idx="515">
                  <c:v>33.244</c:v>
                </c:pt>
                <c:pt idx="516">
                  <c:v>34.0471</c:v>
                </c:pt>
                <c:pt idx="517">
                  <c:v>34.5124</c:v>
                </c:pt>
                <c:pt idx="518">
                  <c:v>34.4227</c:v>
                </c:pt>
                <c:pt idx="519">
                  <c:v>35.4794</c:v>
                </c:pt>
                <c:pt idx="520">
                  <c:v>35.4227</c:v>
                </c:pt>
                <c:pt idx="521">
                  <c:v>35.8597</c:v>
                </c:pt>
                <c:pt idx="522">
                  <c:v>35.5847</c:v>
                </c:pt>
                <c:pt idx="523">
                  <c:v>35.3902</c:v>
                </c:pt>
                <c:pt idx="524">
                  <c:v>34.6835</c:v>
                </c:pt>
                <c:pt idx="525">
                  <c:v>35.4146</c:v>
                </c:pt>
                <c:pt idx="526">
                  <c:v>35.2686</c:v>
                </c:pt>
                <c:pt idx="527">
                  <c:v>35.5523</c:v>
                </c:pt>
                <c:pt idx="528">
                  <c:v>35.4227</c:v>
                </c:pt>
                <c:pt idx="529">
                  <c:v>35.5604</c:v>
                </c:pt>
                <c:pt idx="530">
                  <c:v>35.8031</c:v>
                </c:pt>
                <c:pt idx="531">
                  <c:v>35.5766</c:v>
                </c:pt>
                <c:pt idx="532">
                  <c:v>35.9727</c:v>
                </c:pt>
                <c:pt idx="533">
                  <c:v>36.1664</c:v>
                </c:pt>
                <c:pt idx="534">
                  <c:v>36.0131</c:v>
                </c:pt>
                <c:pt idx="535">
                  <c:v>36.0212</c:v>
                </c:pt>
                <c:pt idx="536">
                  <c:v>35.9081</c:v>
                </c:pt>
                <c:pt idx="537">
                  <c:v>35.9889</c:v>
                </c:pt>
                <c:pt idx="538">
                  <c:v>34.545</c:v>
                </c:pt>
                <c:pt idx="539">
                  <c:v>35.5847</c:v>
                </c:pt>
                <c:pt idx="540">
                  <c:v>36.4001</c:v>
                </c:pt>
                <c:pt idx="541">
                  <c:v>36.6978</c:v>
                </c:pt>
                <c:pt idx="542">
                  <c:v>36.8585</c:v>
                </c:pt>
                <c:pt idx="543">
                  <c:v>36.5128</c:v>
                </c:pt>
                <c:pt idx="544">
                  <c:v>36.2632</c:v>
                </c:pt>
                <c:pt idx="545">
                  <c:v>35.8112</c:v>
                </c:pt>
                <c:pt idx="546">
                  <c:v>35.4713</c:v>
                </c:pt>
                <c:pt idx="547">
                  <c:v>35.706</c:v>
                </c:pt>
                <c:pt idx="548">
                  <c:v>36.4082</c:v>
                </c:pt>
                <c:pt idx="549">
                  <c:v>35.997</c:v>
                </c:pt>
                <c:pt idx="550">
                  <c:v>36.239</c:v>
                </c:pt>
                <c:pt idx="551">
                  <c:v>36.9387</c:v>
                </c:pt>
                <c:pt idx="552">
                  <c:v>37.1392</c:v>
                </c:pt>
                <c:pt idx="553">
                  <c:v>37.6193</c:v>
                </c:pt>
                <c:pt idx="554">
                  <c:v>38.0581</c:v>
                </c:pt>
                <c:pt idx="555">
                  <c:v>37.8508</c:v>
                </c:pt>
                <c:pt idx="556">
                  <c:v>38.4161</c:v>
                </c:pt>
                <c:pt idx="557">
                  <c:v>38.1298</c:v>
                </c:pt>
                <c:pt idx="558">
                  <c:v>38.9001</c:v>
                </c:pt>
                <c:pt idx="559">
                  <c:v>38.7654</c:v>
                </c:pt>
                <c:pt idx="560">
                  <c:v>40.3662</c:v>
                </c:pt>
                <c:pt idx="561">
                  <c:v>39.7138</c:v>
                </c:pt>
                <c:pt idx="562">
                  <c:v>39.2482</c:v>
                </c:pt>
                <c:pt idx="563">
                  <c:v>39.2008</c:v>
                </c:pt>
                <c:pt idx="564">
                  <c:v>38.4479</c:v>
                </c:pt>
                <c:pt idx="565">
                  <c:v>36.8826</c:v>
                </c:pt>
                <c:pt idx="566">
                  <c:v>34.4227</c:v>
                </c:pt>
                <c:pt idx="567">
                  <c:v>34.4798</c:v>
                </c:pt>
                <c:pt idx="568">
                  <c:v>31.1353</c:v>
                </c:pt>
                <c:pt idx="569">
                  <c:v>30.9187</c:v>
                </c:pt>
                <c:pt idx="570">
                  <c:v>28.7377</c:v>
                </c:pt>
                <c:pt idx="571">
                  <c:v>26.6992</c:v>
                </c:pt>
                <c:pt idx="572">
                  <c:v>25.5935</c:v>
                </c:pt>
                <c:pt idx="573">
                  <c:v>22.4533</c:v>
                </c:pt>
                <c:pt idx="574">
                  <c:v>20.7302</c:v>
                </c:pt>
                <c:pt idx="575">
                  <c:v>16.7128</c:v>
                </c:pt>
                <c:pt idx="576">
                  <c:v>13.7127</c:v>
                </c:pt>
                <c:pt idx="577">
                  <c:v>11.0941</c:v>
                </c:pt>
                <c:pt idx="578">
                  <c:v>2.5291</c:v>
                </c:pt>
                <c:pt idx="579">
                  <c:v>2.25352</c:v>
                </c:pt>
                <c:pt idx="580">
                  <c:v>2.9673</c:v>
                </c:pt>
                <c:pt idx="581">
                  <c:v>2.52788</c:v>
                </c:pt>
                <c:pt idx="582">
                  <c:v>2.42999</c:v>
                </c:pt>
                <c:pt idx="583">
                  <c:v>3.34315</c:v>
                </c:pt>
                <c:pt idx="584">
                  <c:v>1.96252</c:v>
                </c:pt>
                <c:pt idx="585">
                  <c:v>0.329551</c:v>
                </c:pt>
                <c:pt idx="586">
                  <c:v>0.475834</c:v>
                </c:pt>
                <c:pt idx="587">
                  <c:v>-0.0414566</c:v>
                </c:pt>
                <c:pt idx="588">
                  <c:v>0.417332</c:v>
                </c:pt>
                <c:pt idx="589">
                  <c:v>0.807059</c:v>
                </c:pt>
                <c:pt idx="590">
                  <c:v>2.07871</c:v>
                </c:pt>
                <c:pt idx="591">
                  <c:v>1.47776</c:v>
                </c:pt>
                <c:pt idx="592">
                  <c:v>3.67975</c:v>
                </c:pt>
                <c:pt idx="593">
                  <c:v>4.13096</c:v>
                </c:pt>
                <c:pt idx="594">
                  <c:v>3.95826</c:v>
                </c:pt>
                <c:pt idx="595">
                  <c:v>2.23105</c:v>
                </c:pt>
                <c:pt idx="596">
                  <c:v>3.31427</c:v>
                </c:pt>
                <c:pt idx="597">
                  <c:v>5.61239</c:v>
                </c:pt>
                <c:pt idx="598">
                  <c:v>2.25288</c:v>
                </c:pt>
                <c:pt idx="599">
                  <c:v>0.319795</c:v>
                </c:pt>
                <c:pt idx="600">
                  <c:v>-0.510965</c:v>
                </c:pt>
                <c:pt idx="601">
                  <c:v>-1.16794</c:v>
                </c:pt>
                <c:pt idx="602">
                  <c:v>-1.5709</c:v>
                </c:pt>
                <c:pt idx="603">
                  <c:v>-1.45289</c:v>
                </c:pt>
                <c:pt idx="604">
                  <c:v>-2.15201</c:v>
                </c:pt>
                <c:pt idx="605">
                  <c:v>-1.9253</c:v>
                </c:pt>
                <c:pt idx="606">
                  <c:v>-1.89575</c:v>
                </c:pt>
                <c:pt idx="607">
                  <c:v>-3.22943</c:v>
                </c:pt>
                <c:pt idx="608">
                  <c:v>-4.15264</c:v>
                </c:pt>
                <c:pt idx="609">
                  <c:v>-6.9441</c:v>
                </c:pt>
                <c:pt idx="610">
                  <c:v>-7.88185</c:v>
                </c:pt>
                <c:pt idx="611">
                  <c:v>-8.74212</c:v>
                </c:pt>
                <c:pt idx="612">
                  <c:v>-8.61035</c:v>
                </c:pt>
                <c:pt idx="613">
                  <c:v>-9.22926</c:v>
                </c:pt>
                <c:pt idx="614">
                  <c:v>-9.60542</c:v>
                </c:pt>
                <c:pt idx="615">
                  <c:v>-11.4846</c:v>
                </c:pt>
                <c:pt idx="616">
                  <c:v>-14.1125</c:v>
                </c:pt>
                <c:pt idx="617">
                  <c:v>-15.8587</c:v>
                </c:pt>
                <c:pt idx="618">
                  <c:v>-16.3284</c:v>
                </c:pt>
                <c:pt idx="619">
                  <c:v>-18.2896</c:v>
                </c:pt>
                <c:pt idx="620">
                  <c:v>-18.8376</c:v>
                </c:pt>
                <c:pt idx="621">
                  <c:v>-20.6795</c:v>
                </c:pt>
                <c:pt idx="622">
                  <c:v>-20.5733</c:v>
                </c:pt>
                <c:pt idx="623">
                  <c:v>-20.0535</c:v>
                </c:pt>
                <c:pt idx="624">
                  <c:v>-20.977</c:v>
                </c:pt>
                <c:pt idx="625">
                  <c:v>-22.3095</c:v>
                </c:pt>
                <c:pt idx="626">
                  <c:v>-24.1323</c:v>
                </c:pt>
                <c:pt idx="627">
                  <c:v>-25.5451</c:v>
                </c:pt>
                <c:pt idx="628">
                  <c:v>-29.2677</c:v>
                </c:pt>
                <c:pt idx="629">
                  <c:v>-32.208</c:v>
                </c:pt>
                <c:pt idx="630">
                  <c:v>-32.6955</c:v>
                </c:pt>
                <c:pt idx="631">
                  <c:v>-33.1282</c:v>
                </c:pt>
                <c:pt idx="632">
                  <c:v>-32.5625</c:v>
                </c:pt>
                <c:pt idx="633">
                  <c:v>-32.2302</c:v>
                </c:pt>
                <c:pt idx="634">
                  <c:v>-30.7396</c:v>
                </c:pt>
                <c:pt idx="635">
                  <c:v>-30.6295</c:v>
                </c:pt>
                <c:pt idx="636">
                  <c:v>-30.9379</c:v>
                </c:pt>
                <c:pt idx="637">
                  <c:v>-30.1455</c:v>
                </c:pt>
                <c:pt idx="638">
                  <c:v>-30.2995</c:v>
                </c:pt>
                <c:pt idx="639">
                  <c:v>-31.8541</c:v>
                </c:pt>
                <c:pt idx="640">
                  <c:v>-32.6733</c:v>
                </c:pt>
                <c:pt idx="641">
                  <c:v>-34.1292</c:v>
                </c:pt>
                <c:pt idx="642">
                  <c:v>-34.8543</c:v>
                </c:pt>
                <c:pt idx="643">
                  <c:v>-35.4916</c:v>
                </c:pt>
                <c:pt idx="644">
                  <c:v>-36.5119</c:v>
                </c:pt>
                <c:pt idx="645">
                  <c:v>-36.894</c:v>
                </c:pt>
                <c:pt idx="646">
                  <c:v>-36.8715</c:v>
                </c:pt>
                <c:pt idx="647">
                  <c:v>-36.3435</c:v>
                </c:pt>
                <c:pt idx="648">
                  <c:v>-36.2088</c:v>
                </c:pt>
                <c:pt idx="649">
                  <c:v>-35.8276</c:v>
                </c:pt>
                <c:pt idx="650">
                  <c:v>-35.4468</c:v>
                </c:pt>
                <c:pt idx="651">
                  <c:v>-34.7315</c:v>
                </c:pt>
                <c:pt idx="652">
                  <c:v>-35.0554</c:v>
                </c:pt>
                <c:pt idx="653">
                  <c:v>-38.5855</c:v>
                </c:pt>
                <c:pt idx="654">
                  <c:v>-39.5255</c:v>
                </c:pt>
                <c:pt idx="655">
                  <c:v>-41.8711</c:v>
                </c:pt>
                <c:pt idx="656">
                  <c:v>-45.1803</c:v>
                </c:pt>
                <c:pt idx="657">
                  <c:v>-46.8015</c:v>
                </c:pt>
                <c:pt idx="658">
                  <c:v>-46.8247</c:v>
                </c:pt>
                <c:pt idx="659">
                  <c:v>-47.2662</c:v>
                </c:pt>
                <c:pt idx="660">
                  <c:v>-46.9989</c:v>
                </c:pt>
                <c:pt idx="661">
                  <c:v>-44.3497</c:v>
                </c:pt>
                <c:pt idx="662">
                  <c:v>-43.8432</c:v>
                </c:pt>
                <c:pt idx="663">
                  <c:v>-41.9054</c:v>
                </c:pt>
                <c:pt idx="664">
                  <c:v>-42.3744</c:v>
                </c:pt>
                <c:pt idx="665">
                  <c:v>-42.0083</c:v>
                </c:pt>
                <c:pt idx="666">
                  <c:v>-41.5627</c:v>
                </c:pt>
                <c:pt idx="667">
                  <c:v>-42.0769</c:v>
                </c:pt>
                <c:pt idx="668">
                  <c:v>-40.6164</c:v>
                </c:pt>
                <c:pt idx="669">
                  <c:v>-39.6503</c:v>
                </c:pt>
                <c:pt idx="670">
                  <c:v>-39.0381</c:v>
                </c:pt>
                <c:pt idx="671">
                  <c:v>-37.0964</c:v>
                </c:pt>
                <c:pt idx="672">
                  <c:v>-36.5006</c:v>
                </c:pt>
                <c:pt idx="673">
                  <c:v>-34.9884</c:v>
                </c:pt>
                <c:pt idx="674">
                  <c:v>-33.7507</c:v>
                </c:pt>
                <c:pt idx="675">
                  <c:v>-33.6617</c:v>
                </c:pt>
                <c:pt idx="676">
                  <c:v>-32.5514</c:v>
                </c:pt>
                <c:pt idx="677">
                  <c:v>-32.6622</c:v>
                </c:pt>
                <c:pt idx="678">
                  <c:v>-31.0371</c:v>
                </c:pt>
                <c:pt idx="679">
                  <c:v>-31.357</c:v>
                </c:pt>
                <c:pt idx="680">
                  <c:v>-30.7176</c:v>
                </c:pt>
                <c:pt idx="681">
                  <c:v>-30.4644</c:v>
                </c:pt>
                <c:pt idx="682">
                  <c:v>-29.827</c:v>
                </c:pt>
                <c:pt idx="683">
                  <c:v>-28.8298</c:v>
                </c:pt>
                <c:pt idx="684">
                  <c:v>-30.1126</c:v>
                </c:pt>
                <c:pt idx="685">
                  <c:v>-30.3654</c:v>
                </c:pt>
                <c:pt idx="686">
                  <c:v>-29.2348</c:v>
                </c:pt>
                <c:pt idx="687">
                  <c:v>-28.9611</c:v>
                </c:pt>
                <c:pt idx="688">
                  <c:v>-30.0137</c:v>
                </c:pt>
                <c:pt idx="689">
                  <c:v>-30.2335</c:v>
                </c:pt>
                <c:pt idx="690">
                  <c:v>-29.9807</c:v>
                </c:pt>
                <c:pt idx="691">
                  <c:v>-29.6295</c:v>
                </c:pt>
                <c:pt idx="692">
                  <c:v>-29.3554</c:v>
                </c:pt>
                <c:pt idx="693">
                  <c:v>-28.5783</c:v>
                </c:pt>
                <c:pt idx="694">
                  <c:v>-28.0868</c:v>
                </c:pt>
                <c:pt idx="695">
                  <c:v>-27.1174</c:v>
                </c:pt>
                <c:pt idx="696">
                  <c:v>-22.9408</c:v>
                </c:pt>
                <c:pt idx="697">
                  <c:v>-18.6056</c:v>
                </c:pt>
                <c:pt idx="698">
                  <c:v>-16.2762</c:v>
                </c:pt>
                <c:pt idx="699">
                  <c:v>-13.9778</c:v>
                </c:pt>
                <c:pt idx="700">
                  <c:v>-12.2752</c:v>
                </c:pt>
                <c:pt idx="701">
                  <c:v>-11.9464</c:v>
                </c:pt>
                <c:pt idx="702">
                  <c:v>-10.5228</c:v>
                </c:pt>
                <c:pt idx="703">
                  <c:v>-10.3289</c:v>
                </c:pt>
                <c:pt idx="704">
                  <c:v>-10.7578</c:v>
                </c:pt>
                <c:pt idx="705">
                  <c:v>-10.4616</c:v>
                </c:pt>
                <c:pt idx="706">
                  <c:v>-10.9521</c:v>
                </c:pt>
                <c:pt idx="707">
                  <c:v>-9.48336</c:v>
                </c:pt>
                <c:pt idx="708">
                  <c:v>-9.02617</c:v>
                </c:pt>
                <c:pt idx="709">
                  <c:v>-7.66978</c:v>
                </c:pt>
                <c:pt idx="710">
                  <c:v>-6.38118</c:v>
                </c:pt>
                <c:pt idx="711">
                  <c:v>-4.91978</c:v>
                </c:pt>
                <c:pt idx="712">
                  <c:v>-3.20961</c:v>
                </c:pt>
                <c:pt idx="713">
                  <c:v>-3.16999</c:v>
                </c:pt>
                <c:pt idx="714">
                  <c:v>-0.334786</c:v>
                </c:pt>
                <c:pt idx="715">
                  <c:v>3.21799</c:v>
                </c:pt>
                <c:pt idx="716">
                  <c:v>6.25912</c:v>
                </c:pt>
                <c:pt idx="717">
                  <c:v>8.80785</c:v>
                </c:pt>
                <c:pt idx="718">
                  <c:v>8.8829</c:v>
                </c:pt>
                <c:pt idx="719">
                  <c:v>8.9298</c:v>
                </c:pt>
                <c:pt idx="720">
                  <c:v>9.05167</c:v>
                </c:pt>
                <c:pt idx="721">
                  <c:v>8.58254</c:v>
                </c:pt>
                <c:pt idx="722">
                  <c:v>8.70461</c:v>
                </c:pt>
                <c:pt idx="723">
                  <c:v>8.80785</c:v>
                </c:pt>
                <c:pt idx="724">
                  <c:v>9.79075</c:v>
                </c:pt>
                <c:pt idx="725">
                  <c:v>10.4714</c:v>
                </c:pt>
                <c:pt idx="726">
                  <c:v>11.9738</c:v>
                </c:pt>
                <c:pt idx="727">
                  <c:v>13.8042</c:v>
                </c:pt>
                <c:pt idx="728">
                  <c:v>14.3438</c:v>
                </c:pt>
                <c:pt idx="729">
                  <c:v>14.9819</c:v>
                </c:pt>
                <c:pt idx="730">
                  <c:v>15.1912</c:v>
                </c:pt>
                <c:pt idx="731">
                  <c:v>14.3894</c:v>
                </c:pt>
                <c:pt idx="732">
                  <c:v>14.2798</c:v>
                </c:pt>
                <c:pt idx="733">
                  <c:v>15.082</c:v>
                </c:pt>
                <c:pt idx="734">
                  <c:v>16.1255</c:v>
                </c:pt>
                <c:pt idx="735">
                  <c:v>17.2894</c:v>
                </c:pt>
                <c:pt idx="736">
                  <c:v>20.8096</c:v>
                </c:pt>
                <c:pt idx="737">
                  <c:v>28.7799</c:v>
                </c:pt>
                <c:pt idx="738">
                  <c:v>29.0666</c:v>
                </c:pt>
                <c:pt idx="739">
                  <c:v>29.6555</c:v>
                </c:pt>
                <c:pt idx="740">
                  <c:v>30.3678</c:v>
                </c:pt>
                <c:pt idx="741">
                  <c:v>30.6602</c:v>
                </c:pt>
                <c:pt idx="742">
                  <c:v>32.4368</c:v>
                </c:pt>
                <c:pt idx="743">
                  <c:v>32.2551</c:v>
                </c:pt>
                <c:pt idx="744">
                  <c:v>31.418</c:v>
                </c:pt>
                <c:pt idx="745">
                  <c:v>30.4514</c:v>
                </c:pt>
                <c:pt idx="746">
                  <c:v>28.0354</c:v>
                </c:pt>
                <c:pt idx="747">
                  <c:v>27.3814</c:v>
                </c:pt>
                <c:pt idx="748">
                  <c:v>28.8558</c:v>
                </c:pt>
                <c:pt idx="749">
                  <c:v>28.3234</c:v>
                </c:pt>
                <c:pt idx="750">
                  <c:v>28.2981</c:v>
                </c:pt>
                <c:pt idx="751">
                  <c:v>28.9571</c:v>
                </c:pt>
                <c:pt idx="752">
                  <c:v>30.024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lvtemporary_797349!$D$1</c:f>
              <c:strCache>
                <c:ptCount val="1"/>
                <c:pt idx="0">
                  <c:v>PID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val>
            <c:numRef>
              <c:f>lvtemporary_797349!$D$2:$D$984</c:f>
              <c:numCache>
                <c:formatCode>General</c:formatCode>
                <c:ptCount val="983"/>
                <c:pt idx="0">
                  <c:v>14.1874</c:v>
                </c:pt>
                <c:pt idx="1">
                  <c:v>6.71434</c:v>
                </c:pt>
                <c:pt idx="2">
                  <c:v>4.66489</c:v>
                </c:pt>
                <c:pt idx="3">
                  <c:v>3.10116</c:v>
                </c:pt>
                <c:pt idx="4">
                  <c:v>2.36933</c:v>
                </c:pt>
                <c:pt idx="5">
                  <c:v>2.98181</c:v>
                </c:pt>
                <c:pt idx="6">
                  <c:v>4.96227</c:v>
                </c:pt>
                <c:pt idx="7">
                  <c:v>6.90845</c:v>
                </c:pt>
                <c:pt idx="8">
                  <c:v>7.97179</c:v>
                </c:pt>
                <c:pt idx="9">
                  <c:v>7.8938</c:v>
                </c:pt>
                <c:pt idx="10">
                  <c:v>7.36556</c:v>
                </c:pt>
                <c:pt idx="11">
                  <c:v>6.80676</c:v>
                </c:pt>
                <c:pt idx="12">
                  <c:v>6.54687</c:v>
                </c:pt>
                <c:pt idx="13">
                  <c:v>7.051</c:v>
                </c:pt>
                <c:pt idx="14">
                  <c:v>7.69231</c:v>
                </c:pt>
                <c:pt idx="15">
                  <c:v>8.35809</c:v>
                </c:pt>
                <c:pt idx="16">
                  <c:v>9.87918</c:v>
                </c:pt>
                <c:pt idx="17">
                  <c:v>11.1341</c:v>
                </c:pt>
                <c:pt idx="18">
                  <c:v>12.758</c:v>
                </c:pt>
                <c:pt idx="19">
                  <c:v>14.2782</c:v>
                </c:pt>
                <c:pt idx="20">
                  <c:v>14.302</c:v>
                </c:pt>
                <c:pt idx="21">
                  <c:v>13.2733</c:v>
                </c:pt>
                <c:pt idx="22">
                  <c:v>12.2472</c:v>
                </c:pt>
                <c:pt idx="23">
                  <c:v>12.925</c:v>
                </c:pt>
                <c:pt idx="24">
                  <c:v>14.3211</c:v>
                </c:pt>
                <c:pt idx="25">
                  <c:v>12.7249</c:v>
                </c:pt>
                <c:pt idx="26">
                  <c:v>12.264</c:v>
                </c:pt>
                <c:pt idx="27">
                  <c:v>16.8741</c:v>
                </c:pt>
                <c:pt idx="28">
                  <c:v>20.0629</c:v>
                </c:pt>
                <c:pt idx="29">
                  <c:v>17.9771</c:v>
                </c:pt>
                <c:pt idx="30">
                  <c:v>16.2606</c:v>
                </c:pt>
                <c:pt idx="31">
                  <c:v>17.0846</c:v>
                </c:pt>
                <c:pt idx="32">
                  <c:v>15.6584</c:v>
                </c:pt>
                <c:pt idx="33">
                  <c:v>15.0822</c:v>
                </c:pt>
                <c:pt idx="34">
                  <c:v>14.4541</c:v>
                </c:pt>
                <c:pt idx="35">
                  <c:v>14.2579</c:v>
                </c:pt>
                <c:pt idx="36">
                  <c:v>16.4268</c:v>
                </c:pt>
                <c:pt idx="37">
                  <c:v>19.8424</c:v>
                </c:pt>
                <c:pt idx="38">
                  <c:v>24.3056</c:v>
                </c:pt>
                <c:pt idx="39">
                  <c:v>28.8025</c:v>
                </c:pt>
                <c:pt idx="40">
                  <c:v>34.74</c:v>
                </c:pt>
                <c:pt idx="41">
                  <c:v>37.5071</c:v>
                </c:pt>
                <c:pt idx="42">
                  <c:v>41.4341</c:v>
                </c:pt>
                <c:pt idx="43">
                  <c:v>42.3765</c:v>
                </c:pt>
                <c:pt idx="44">
                  <c:v>41.6316</c:v>
                </c:pt>
                <c:pt idx="45">
                  <c:v>42.493</c:v>
                </c:pt>
                <c:pt idx="46">
                  <c:v>43.0828</c:v>
                </c:pt>
                <c:pt idx="47">
                  <c:v>46.2357</c:v>
                </c:pt>
                <c:pt idx="48">
                  <c:v>46.2197</c:v>
                </c:pt>
                <c:pt idx="49">
                  <c:v>44.7119</c:v>
                </c:pt>
                <c:pt idx="50">
                  <c:v>44.8878</c:v>
                </c:pt>
                <c:pt idx="51">
                  <c:v>46.9234</c:v>
                </c:pt>
                <c:pt idx="52">
                  <c:v>51.2528</c:v>
                </c:pt>
                <c:pt idx="53">
                  <c:v>53.2123</c:v>
                </c:pt>
                <c:pt idx="54">
                  <c:v>52.3503</c:v>
                </c:pt>
                <c:pt idx="55">
                  <c:v>51.101</c:v>
                </c:pt>
                <c:pt idx="56">
                  <c:v>50.4566</c:v>
                </c:pt>
                <c:pt idx="57">
                  <c:v>51.5619</c:v>
                </c:pt>
                <c:pt idx="58">
                  <c:v>52.3934</c:v>
                </c:pt>
                <c:pt idx="59">
                  <c:v>50.8885</c:v>
                </c:pt>
                <c:pt idx="60">
                  <c:v>49.8635</c:v>
                </c:pt>
                <c:pt idx="61">
                  <c:v>53.288</c:v>
                </c:pt>
                <c:pt idx="62">
                  <c:v>57.2291</c:v>
                </c:pt>
                <c:pt idx="63">
                  <c:v>57.6621</c:v>
                </c:pt>
                <c:pt idx="64">
                  <c:v>55.2392</c:v>
                </c:pt>
                <c:pt idx="65">
                  <c:v>52.2494</c:v>
                </c:pt>
                <c:pt idx="66">
                  <c:v>53.7099</c:v>
                </c:pt>
                <c:pt idx="67">
                  <c:v>56.2778</c:v>
                </c:pt>
                <c:pt idx="68">
                  <c:v>55.242</c:v>
                </c:pt>
                <c:pt idx="69">
                  <c:v>53.5882</c:v>
                </c:pt>
                <c:pt idx="70">
                  <c:v>51.9582</c:v>
                </c:pt>
                <c:pt idx="71">
                  <c:v>49.7115</c:v>
                </c:pt>
                <c:pt idx="72">
                  <c:v>46.883</c:v>
                </c:pt>
                <c:pt idx="73">
                  <c:v>40.4235</c:v>
                </c:pt>
                <c:pt idx="74">
                  <c:v>27.9054</c:v>
                </c:pt>
                <c:pt idx="75">
                  <c:v>18.325</c:v>
                </c:pt>
                <c:pt idx="76">
                  <c:v>11.2911</c:v>
                </c:pt>
                <c:pt idx="77">
                  <c:v>6.18177</c:v>
                </c:pt>
                <c:pt idx="78">
                  <c:v>-0.0997161</c:v>
                </c:pt>
                <c:pt idx="79">
                  <c:v>-6.47917</c:v>
                </c:pt>
                <c:pt idx="80">
                  <c:v>-10.449</c:v>
                </c:pt>
                <c:pt idx="81">
                  <c:v>-11.1528</c:v>
                </c:pt>
                <c:pt idx="82">
                  <c:v>-10.1127</c:v>
                </c:pt>
                <c:pt idx="83">
                  <c:v>-9.04781</c:v>
                </c:pt>
                <c:pt idx="84">
                  <c:v>-8.0092</c:v>
                </c:pt>
                <c:pt idx="85">
                  <c:v>-6.96046</c:v>
                </c:pt>
                <c:pt idx="86">
                  <c:v>-6.11768</c:v>
                </c:pt>
                <c:pt idx="87">
                  <c:v>-5.20543</c:v>
                </c:pt>
                <c:pt idx="88">
                  <c:v>-3.49074</c:v>
                </c:pt>
                <c:pt idx="89">
                  <c:v>-0.486739</c:v>
                </c:pt>
                <c:pt idx="90">
                  <c:v>2.81601</c:v>
                </c:pt>
                <c:pt idx="91">
                  <c:v>5.85272</c:v>
                </c:pt>
                <c:pt idx="92">
                  <c:v>8.34418</c:v>
                </c:pt>
                <c:pt idx="93">
                  <c:v>11.796</c:v>
                </c:pt>
                <c:pt idx="94">
                  <c:v>16.4663</c:v>
                </c:pt>
                <c:pt idx="95">
                  <c:v>20.019</c:v>
                </c:pt>
                <c:pt idx="96">
                  <c:v>19.9803</c:v>
                </c:pt>
                <c:pt idx="97">
                  <c:v>18.3188</c:v>
                </c:pt>
                <c:pt idx="98">
                  <c:v>16.9567</c:v>
                </c:pt>
                <c:pt idx="99">
                  <c:v>15.0358</c:v>
                </c:pt>
                <c:pt idx="100">
                  <c:v>12.4675</c:v>
                </c:pt>
                <c:pt idx="101">
                  <c:v>6.24407</c:v>
                </c:pt>
                <c:pt idx="102">
                  <c:v>1.04324</c:v>
                </c:pt>
                <c:pt idx="103">
                  <c:v>-5.05444</c:v>
                </c:pt>
                <c:pt idx="104">
                  <c:v>-6.95312</c:v>
                </c:pt>
                <c:pt idx="105">
                  <c:v>-8.22524</c:v>
                </c:pt>
                <c:pt idx="106">
                  <c:v>-9.45454</c:v>
                </c:pt>
                <c:pt idx="107">
                  <c:v>-9.76996</c:v>
                </c:pt>
                <c:pt idx="108">
                  <c:v>-7.30514</c:v>
                </c:pt>
                <c:pt idx="109">
                  <c:v>-3.43371</c:v>
                </c:pt>
                <c:pt idx="110">
                  <c:v>-0.265002</c:v>
                </c:pt>
                <c:pt idx="111">
                  <c:v>2.43555</c:v>
                </c:pt>
                <c:pt idx="112">
                  <c:v>5.62147</c:v>
                </c:pt>
                <c:pt idx="113">
                  <c:v>7.44038</c:v>
                </c:pt>
                <c:pt idx="114">
                  <c:v>6.01336</c:v>
                </c:pt>
                <c:pt idx="115">
                  <c:v>3.32167</c:v>
                </c:pt>
                <c:pt idx="116">
                  <c:v>-0.0861273</c:v>
                </c:pt>
                <c:pt idx="117">
                  <c:v>-5.24796</c:v>
                </c:pt>
                <c:pt idx="118">
                  <c:v>-11.7584</c:v>
                </c:pt>
                <c:pt idx="119">
                  <c:v>-18.5594</c:v>
                </c:pt>
                <c:pt idx="120">
                  <c:v>-23.6288</c:v>
                </c:pt>
                <c:pt idx="121">
                  <c:v>-26.8885</c:v>
                </c:pt>
                <c:pt idx="122">
                  <c:v>-30.4281</c:v>
                </c:pt>
                <c:pt idx="123">
                  <c:v>-33.8434</c:v>
                </c:pt>
                <c:pt idx="124">
                  <c:v>-36.1264</c:v>
                </c:pt>
                <c:pt idx="125">
                  <c:v>-37.585</c:v>
                </c:pt>
                <c:pt idx="126">
                  <c:v>-38.0841</c:v>
                </c:pt>
                <c:pt idx="127">
                  <c:v>-38.2838</c:v>
                </c:pt>
                <c:pt idx="128">
                  <c:v>-38.4587</c:v>
                </c:pt>
                <c:pt idx="129">
                  <c:v>-39.3333</c:v>
                </c:pt>
                <c:pt idx="130">
                  <c:v>-40.1654</c:v>
                </c:pt>
                <c:pt idx="131">
                  <c:v>-40.5992</c:v>
                </c:pt>
                <c:pt idx="132">
                  <c:v>-41.1956</c:v>
                </c:pt>
                <c:pt idx="133">
                  <c:v>-42.0548</c:v>
                </c:pt>
                <c:pt idx="134">
                  <c:v>-42.6312</c:v>
                </c:pt>
                <c:pt idx="135">
                  <c:v>-43.2005</c:v>
                </c:pt>
                <c:pt idx="136">
                  <c:v>-43.7568</c:v>
                </c:pt>
                <c:pt idx="137">
                  <c:v>-44.3009</c:v>
                </c:pt>
                <c:pt idx="138">
                  <c:v>-44.8278</c:v>
                </c:pt>
                <c:pt idx="139">
                  <c:v>-44.4894</c:v>
                </c:pt>
                <c:pt idx="140">
                  <c:v>-44.443</c:v>
                </c:pt>
                <c:pt idx="141">
                  <c:v>-44.6044</c:v>
                </c:pt>
                <c:pt idx="142">
                  <c:v>-44.8416</c:v>
                </c:pt>
                <c:pt idx="143">
                  <c:v>-45.2262</c:v>
                </c:pt>
                <c:pt idx="144">
                  <c:v>-45.287</c:v>
                </c:pt>
                <c:pt idx="145">
                  <c:v>-44.9469</c:v>
                </c:pt>
                <c:pt idx="146">
                  <c:v>-44.7516</c:v>
                </c:pt>
                <c:pt idx="147">
                  <c:v>-45.0803</c:v>
                </c:pt>
                <c:pt idx="148">
                  <c:v>-45.1919</c:v>
                </c:pt>
                <c:pt idx="149">
                  <c:v>-45.4826</c:v>
                </c:pt>
                <c:pt idx="150">
                  <c:v>-45.9033</c:v>
                </c:pt>
                <c:pt idx="151">
                  <c:v>-45.6895</c:v>
                </c:pt>
                <c:pt idx="152">
                  <c:v>-45.0647</c:v>
                </c:pt>
                <c:pt idx="153">
                  <c:v>-45.0683</c:v>
                </c:pt>
                <c:pt idx="154">
                  <c:v>-45.6267</c:v>
                </c:pt>
                <c:pt idx="155">
                  <c:v>-45.7171</c:v>
                </c:pt>
                <c:pt idx="156">
                  <c:v>-45.5489</c:v>
                </c:pt>
                <c:pt idx="157">
                  <c:v>-44.9924</c:v>
                </c:pt>
                <c:pt idx="158">
                  <c:v>-44.336</c:v>
                </c:pt>
                <c:pt idx="159">
                  <c:v>-44.1235</c:v>
                </c:pt>
                <c:pt idx="160">
                  <c:v>-43.6701</c:v>
                </c:pt>
                <c:pt idx="161">
                  <c:v>-43.8818</c:v>
                </c:pt>
                <c:pt idx="162">
                  <c:v>-44.1906</c:v>
                </c:pt>
                <c:pt idx="163">
                  <c:v>-43.6735</c:v>
                </c:pt>
                <c:pt idx="164">
                  <c:v>-42.4327</c:v>
                </c:pt>
                <c:pt idx="165">
                  <c:v>-41.9406</c:v>
                </c:pt>
                <c:pt idx="166">
                  <c:v>-40.814</c:v>
                </c:pt>
                <c:pt idx="167">
                  <c:v>-37.218</c:v>
                </c:pt>
                <c:pt idx="168">
                  <c:v>-32.5611</c:v>
                </c:pt>
                <c:pt idx="169">
                  <c:v>-28.3801</c:v>
                </c:pt>
                <c:pt idx="170">
                  <c:v>-23.0303</c:v>
                </c:pt>
                <c:pt idx="171">
                  <c:v>-18.3987</c:v>
                </c:pt>
                <c:pt idx="172">
                  <c:v>-15.8951</c:v>
                </c:pt>
                <c:pt idx="173">
                  <c:v>-14.5579</c:v>
                </c:pt>
                <c:pt idx="174">
                  <c:v>-14.7608</c:v>
                </c:pt>
                <c:pt idx="175">
                  <c:v>-16.8214</c:v>
                </c:pt>
                <c:pt idx="176">
                  <c:v>-19.5094</c:v>
                </c:pt>
                <c:pt idx="177">
                  <c:v>-21.8511</c:v>
                </c:pt>
                <c:pt idx="178">
                  <c:v>-23.4015</c:v>
                </c:pt>
                <c:pt idx="179">
                  <c:v>-26.695</c:v>
                </c:pt>
                <c:pt idx="180">
                  <c:v>-29.4762</c:v>
                </c:pt>
                <c:pt idx="181">
                  <c:v>-28.3026</c:v>
                </c:pt>
                <c:pt idx="182">
                  <c:v>-27.7747</c:v>
                </c:pt>
                <c:pt idx="183">
                  <c:v>-29.0259</c:v>
                </c:pt>
                <c:pt idx="184">
                  <c:v>-25.3457</c:v>
                </c:pt>
                <c:pt idx="185">
                  <c:v>-18.9364</c:v>
                </c:pt>
                <c:pt idx="186">
                  <c:v>-14.9733</c:v>
                </c:pt>
                <c:pt idx="187">
                  <c:v>-11.9122</c:v>
                </c:pt>
                <c:pt idx="188">
                  <c:v>-6.38646</c:v>
                </c:pt>
                <c:pt idx="189">
                  <c:v>-3.52688</c:v>
                </c:pt>
                <c:pt idx="190">
                  <c:v>-4.14942</c:v>
                </c:pt>
                <c:pt idx="191">
                  <c:v>-4.99335</c:v>
                </c:pt>
                <c:pt idx="192">
                  <c:v>-7.06576</c:v>
                </c:pt>
                <c:pt idx="193">
                  <c:v>-7.47506</c:v>
                </c:pt>
                <c:pt idx="194">
                  <c:v>-9.52303</c:v>
                </c:pt>
                <c:pt idx="195">
                  <c:v>-9.5665</c:v>
                </c:pt>
                <c:pt idx="196">
                  <c:v>-10.8462</c:v>
                </c:pt>
                <c:pt idx="197">
                  <c:v>-10.9084</c:v>
                </c:pt>
                <c:pt idx="198">
                  <c:v>-12.1802</c:v>
                </c:pt>
                <c:pt idx="199">
                  <c:v>-13.0086</c:v>
                </c:pt>
                <c:pt idx="200">
                  <c:v>-9.66464</c:v>
                </c:pt>
                <c:pt idx="201">
                  <c:v>-6.63727</c:v>
                </c:pt>
                <c:pt idx="202">
                  <c:v>-3.86868</c:v>
                </c:pt>
                <c:pt idx="203">
                  <c:v>1.49755</c:v>
                </c:pt>
                <c:pt idx="204">
                  <c:v>4.35742</c:v>
                </c:pt>
                <c:pt idx="205">
                  <c:v>6.40526</c:v>
                </c:pt>
                <c:pt idx="206">
                  <c:v>9.31937</c:v>
                </c:pt>
                <c:pt idx="207">
                  <c:v>9.77686</c:v>
                </c:pt>
                <c:pt idx="208">
                  <c:v>6.68084</c:v>
                </c:pt>
                <c:pt idx="209">
                  <c:v>6.16792</c:v>
                </c:pt>
                <c:pt idx="210">
                  <c:v>7.24218</c:v>
                </c:pt>
                <c:pt idx="211">
                  <c:v>4.4669</c:v>
                </c:pt>
                <c:pt idx="212">
                  <c:v>0.511679</c:v>
                </c:pt>
                <c:pt idx="213">
                  <c:v>0.243232</c:v>
                </c:pt>
                <c:pt idx="214">
                  <c:v>-0.845748</c:v>
                </c:pt>
                <c:pt idx="215">
                  <c:v>-2.42529</c:v>
                </c:pt>
                <c:pt idx="216">
                  <c:v>-0.654058</c:v>
                </c:pt>
                <c:pt idx="217">
                  <c:v>-2.20439</c:v>
                </c:pt>
                <c:pt idx="218">
                  <c:v>-3.85565</c:v>
                </c:pt>
                <c:pt idx="219">
                  <c:v>-1.82581</c:v>
                </c:pt>
                <c:pt idx="220">
                  <c:v>-0.274055</c:v>
                </c:pt>
                <c:pt idx="221">
                  <c:v>-0.507094</c:v>
                </c:pt>
                <c:pt idx="222">
                  <c:v>0.539672</c:v>
                </c:pt>
                <c:pt idx="223">
                  <c:v>2.57489</c:v>
                </c:pt>
                <c:pt idx="224">
                  <c:v>3.1702</c:v>
                </c:pt>
                <c:pt idx="225">
                  <c:v>2.45153</c:v>
                </c:pt>
                <c:pt idx="226">
                  <c:v>2.68724</c:v>
                </c:pt>
                <c:pt idx="227">
                  <c:v>4.70512</c:v>
                </c:pt>
                <c:pt idx="228">
                  <c:v>8.15524</c:v>
                </c:pt>
                <c:pt idx="229">
                  <c:v>11.5619</c:v>
                </c:pt>
                <c:pt idx="230">
                  <c:v>15.8749</c:v>
                </c:pt>
                <c:pt idx="231">
                  <c:v>20.2544</c:v>
                </c:pt>
                <c:pt idx="232">
                  <c:v>22.9382</c:v>
                </c:pt>
                <c:pt idx="233">
                  <c:v>26.0891</c:v>
                </c:pt>
                <c:pt idx="234">
                  <c:v>31.2379</c:v>
                </c:pt>
                <c:pt idx="235">
                  <c:v>35.9626</c:v>
                </c:pt>
                <c:pt idx="236">
                  <c:v>39.1769</c:v>
                </c:pt>
                <c:pt idx="237">
                  <c:v>41.1379</c:v>
                </c:pt>
                <c:pt idx="238">
                  <c:v>42.3795</c:v>
                </c:pt>
                <c:pt idx="239">
                  <c:v>43.9086</c:v>
                </c:pt>
                <c:pt idx="240">
                  <c:v>42.7078</c:v>
                </c:pt>
                <c:pt idx="241">
                  <c:v>38.0509</c:v>
                </c:pt>
                <c:pt idx="242">
                  <c:v>33.9031</c:v>
                </c:pt>
                <c:pt idx="243">
                  <c:v>26.9253</c:v>
                </c:pt>
                <c:pt idx="244">
                  <c:v>19.1269</c:v>
                </c:pt>
                <c:pt idx="245">
                  <c:v>13.9193</c:v>
                </c:pt>
                <c:pt idx="246">
                  <c:v>11.4978</c:v>
                </c:pt>
                <c:pt idx="247">
                  <c:v>11.0459</c:v>
                </c:pt>
                <c:pt idx="248">
                  <c:v>11.8858</c:v>
                </c:pt>
                <c:pt idx="249">
                  <c:v>13.8826</c:v>
                </c:pt>
                <c:pt idx="250">
                  <c:v>16.1031</c:v>
                </c:pt>
                <c:pt idx="251">
                  <c:v>18.9017</c:v>
                </c:pt>
                <c:pt idx="252">
                  <c:v>21.4724</c:v>
                </c:pt>
                <c:pt idx="253">
                  <c:v>24.7495</c:v>
                </c:pt>
                <c:pt idx="254">
                  <c:v>28.641</c:v>
                </c:pt>
                <c:pt idx="255">
                  <c:v>30.7904</c:v>
                </c:pt>
                <c:pt idx="256">
                  <c:v>29.3518</c:v>
                </c:pt>
                <c:pt idx="257">
                  <c:v>28.234</c:v>
                </c:pt>
                <c:pt idx="258">
                  <c:v>32.1618</c:v>
                </c:pt>
                <c:pt idx="259">
                  <c:v>38.7185</c:v>
                </c:pt>
                <c:pt idx="260">
                  <c:v>41.9389</c:v>
                </c:pt>
                <c:pt idx="261">
                  <c:v>43.3944</c:v>
                </c:pt>
                <c:pt idx="262">
                  <c:v>44.9714</c:v>
                </c:pt>
                <c:pt idx="263">
                  <c:v>45.0169</c:v>
                </c:pt>
                <c:pt idx="264">
                  <c:v>45.174</c:v>
                </c:pt>
                <c:pt idx="265">
                  <c:v>45.3402</c:v>
                </c:pt>
                <c:pt idx="266">
                  <c:v>44.8135</c:v>
                </c:pt>
                <c:pt idx="267">
                  <c:v>44.6154</c:v>
                </c:pt>
                <c:pt idx="268">
                  <c:v>45.5224</c:v>
                </c:pt>
                <c:pt idx="269">
                  <c:v>45.6106</c:v>
                </c:pt>
                <c:pt idx="270">
                  <c:v>45.0848</c:v>
                </c:pt>
                <c:pt idx="271">
                  <c:v>45.5417</c:v>
                </c:pt>
                <c:pt idx="272">
                  <c:v>46.5857</c:v>
                </c:pt>
                <c:pt idx="273">
                  <c:v>47.9068</c:v>
                </c:pt>
                <c:pt idx="274">
                  <c:v>48.0389</c:v>
                </c:pt>
                <c:pt idx="275">
                  <c:v>45.8624</c:v>
                </c:pt>
                <c:pt idx="276">
                  <c:v>42.6845</c:v>
                </c:pt>
                <c:pt idx="277">
                  <c:v>41.2254</c:v>
                </c:pt>
                <c:pt idx="278">
                  <c:v>40.9324</c:v>
                </c:pt>
                <c:pt idx="279">
                  <c:v>39.4575</c:v>
                </c:pt>
                <c:pt idx="280">
                  <c:v>36.8357</c:v>
                </c:pt>
                <c:pt idx="281">
                  <c:v>33.3184</c:v>
                </c:pt>
                <c:pt idx="282">
                  <c:v>31.8276</c:v>
                </c:pt>
                <c:pt idx="283">
                  <c:v>31.1963</c:v>
                </c:pt>
                <c:pt idx="284">
                  <c:v>28.3121</c:v>
                </c:pt>
                <c:pt idx="285">
                  <c:v>27.1887</c:v>
                </c:pt>
                <c:pt idx="286">
                  <c:v>27.0789</c:v>
                </c:pt>
                <c:pt idx="287">
                  <c:v>25.2207</c:v>
                </c:pt>
                <c:pt idx="288">
                  <c:v>26.4082</c:v>
                </c:pt>
                <c:pt idx="289">
                  <c:v>28.1911</c:v>
                </c:pt>
                <c:pt idx="290">
                  <c:v>27.3286</c:v>
                </c:pt>
                <c:pt idx="291">
                  <c:v>26.9546</c:v>
                </c:pt>
                <c:pt idx="292">
                  <c:v>27.0996</c:v>
                </c:pt>
                <c:pt idx="293">
                  <c:v>28.2176</c:v>
                </c:pt>
                <c:pt idx="294">
                  <c:v>32.4431</c:v>
                </c:pt>
                <c:pt idx="295">
                  <c:v>35.0575</c:v>
                </c:pt>
                <c:pt idx="296">
                  <c:v>35.7316</c:v>
                </c:pt>
                <c:pt idx="297">
                  <c:v>34.728</c:v>
                </c:pt>
                <c:pt idx="298">
                  <c:v>33.5039</c:v>
                </c:pt>
                <c:pt idx="299">
                  <c:v>32.63</c:v>
                </c:pt>
                <c:pt idx="300">
                  <c:v>32.4531</c:v>
                </c:pt>
                <c:pt idx="301">
                  <c:v>34.6628</c:v>
                </c:pt>
                <c:pt idx="302">
                  <c:v>37.956</c:v>
                </c:pt>
                <c:pt idx="303">
                  <c:v>41.1258</c:v>
                </c:pt>
                <c:pt idx="304">
                  <c:v>43.7755</c:v>
                </c:pt>
                <c:pt idx="305">
                  <c:v>45.4665</c:v>
                </c:pt>
                <c:pt idx="306">
                  <c:v>47.4546</c:v>
                </c:pt>
                <c:pt idx="307">
                  <c:v>48.9226</c:v>
                </c:pt>
                <c:pt idx="308">
                  <c:v>48.4152</c:v>
                </c:pt>
                <c:pt idx="309">
                  <c:v>46.4938</c:v>
                </c:pt>
                <c:pt idx="310">
                  <c:v>44.4558</c:v>
                </c:pt>
                <c:pt idx="311">
                  <c:v>40.8744</c:v>
                </c:pt>
                <c:pt idx="312">
                  <c:v>36.4103</c:v>
                </c:pt>
                <c:pt idx="313">
                  <c:v>31.3872</c:v>
                </c:pt>
                <c:pt idx="314">
                  <c:v>23.8331</c:v>
                </c:pt>
                <c:pt idx="315">
                  <c:v>15.0651</c:v>
                </c:pt>
                <c:pt idx="316">
                  <c:v>9.69354</c:v>
                </c:pt>
                <c:pt idx="317">
                  <c:v>6.63349</c:v>
                </c:pt>
                <c:pt idx="318">
                  <c:v>4.43053</c:v>
                </c:pt>
                <c:pt idx="319">
                  <c:v>3.00774</c:v>
                </c:pt>
                <c:pt idx="320">
                  <c:v>2.73676</c:v>
                </c:pt>
                <c:pt idx="321">
                  <c:v>3.88312</c:v>
                </c:pt>
                <c:pt idx="322">
                  <c:v>5.80315</c:v>
                </c:pt>
                <c:pt idx="323">
                  <c:v>8.71415</c:v>
                </c:pt>
                <c:pt idx="324">
                  <c:v>13.554</c:v>
                </c:pt>
                <c:pt idx="325">
                  <c:v>17.5251</c:v>
                </c:pt>
                <c:pt idx="326">
                  <c:v>19.3141</c:v>
                </c:pt>
                <c:pt idx="327">
                  <c:v>20.4436</c:v>
                </c:pt>
                <c:pt idx="328">
                  <c:v>21.2667</c:v>
                </c:pt>
                <c:pt idx="329">
                  <c:v>21.1668</c:v>
                </c:pt>
                <c:pt idx="330">
                  <c:v>20.2168</c:v>
                </c:pt>
                <c:pt idx="331">
                  <c:v>15.5185</c:v>
                </c:pt>
                <c:pt idx="332">
                  <c:v>8.061</c:v>
                </c:pt>
                <c:pt idx="333">
                  <c:v>2.18862</c:v>
                </c:pt>
                <c:pt idx="334">
                  <c:v>-2.55025</c:v>
                </c:pt>
                <c:pt idx="335">
                  <c:v>-7.79586</c:v>
                </c:pt>
                <c:pt idx="336">
                  <c:v>-13.8121</c:v>
                </c:pt>
                <c:pt idx="337">
                  <c:v>-19.005</c:v>
                </c:pt>
                <c:pt idx="338">
                  <c:v>-19.7768</c:v>
                </c:pt>
                <c:pt idx="339">
                  <c:v>-15.0488</c:v>
                </c:pt>
                <c:pt idx="340">
                  <c:v>-10.1918</c:v>
                </c:pt>
                <c:pt idx="341">
                  <c:v>-7.54095</c:v>
                </c:pt>
                <c:pt idx="342">
                  <c:v>-4.9778</c:v>
                </c:pt>
                <c:pt idx="343">
                  <c:v>-2.27293</c:v>
                </c:pt>
                <c:pt idx="344">
                  <c:v>-0.5429</c:v>
                </c:pt>
                <c:pt idx="345">
                  <c:v>0.204309</c:v>
                </c:pt>
                <c:pt idx="346">
                  <c:v>0.147256</c:v>
                </c:pt>
                <c:pt idx="347">
                  <c:v>-0.412846</c:v>
                </c:pt>
                <c:pt idx="348">
                  <c:v>-1.08771</c:v>
                </c:pt>
                <c:pt idx="349">
                  <c:v>-1.58113</c:v>
                </c:pt>
                <c:pt idx="350">
                  <c:v>-2.52332</c:v>
                </c:pt>
                <c:pt idx="351">
                  <c:v>-4.12787</c:v>
                </c:pt>
                <c:pt idx="352">
                  <c:v>-5.7209</c:v>
                </c:pt>
                <c:pt idx="353">
                  <c:v>-6.66447</c:v>
                </c:pt>
                <c:pt idx="354">
                  <c:v>-6.48543</c:v>
                </c:pt>
                <c:pt idx="355">
                  <c:v>-5.32082</c:v>
                </c:pt>
                <c:pt idx="356">
                  <c:v>-2.30288</c:v>
                </c:pt>
                <c:pt idx="357">
                  <c:v>1.28548</c:v>
                </c:pt>
                <c:pt idx="358">
                  <c:v>3.03214</c:v>
                </c:pt>
                <c:pt idx="359">
                  <c:v>3.89191</c:v>
                </c:pt>
                <c:pt idx="360">
                  <c:v>5.1471</c:v>
                </c:pt>
                <c:pt idx="361">
                  <c:v>5.86578</c:v>
                </c:pt>
                <c:pt idx="362">
                  <c:v>4.81892</c:v>
                </c:pt>
                <c:pt idx="363">
                  <c:v>1.53892</c:v>
                </c:pt>
                <c:pt idx="364">
                  <c:v>-3.41619</c:v>
                </c:pt>
                <c:pt idx="365">
                  <c:v>-8.02417</c:v>
                </c:pt>
                <c:pt idx="366">
                  <c:v>-12.581</c:v>
                </c:pt>
                <c:pt idx="367">
                  <c:v>-19.2032</c:v>
                </c:pt>
                <c:pt idx="368">
                  <c:v>-23.6936</c:v>
                </c:pt>
                <c:pt idx="369">
                  <c:v>-25.807</c:v>
                </c:pt>
                <c:pt idx="370">
                  <c:v>-27.9077</c:v>
                </c:pt>
                <c:pt idx="371">
                  <c:v>-28.7622</c:v>
                </c:pt>
                <c:pt idx="372">
                  <c:v>-29.2252</c:v>
                </c:pt>
                <c:pt idx="373">
                  <c:v>-29.6386</c:v>
                </c:pt>
                <c:pt idx="374">
                  <c:v>-29.9588</c:v>
                </c:pt>
                <c:pt idx="375">
                  <c:v>-30.0098</c:v>
                </c:pt>
                <c:pt idx="376">
                  <c:v>-30.2173</c:v>
                </c:pt>
                <c:pt idx="377">
                  <c:v>-29.819</c:v>
                </c:pt>
                <c:pt idx="378">
                  <c:v>-31.3596</c:v>
                </c:pt>
                <c:pt idx="379">
                  <c:v>-32.7406</c:v>
                </c:pt>
                <c:pt idx="380">
                  <c:v>-33.117</c:v>
                </c:pt>
                <c:pt idx="381">
                  <c:v>-34.8313</c:v>
                </c:pt>
                <c:pt idx="382">
                  <c:v>-36.1354</c:v>
                </c:pt>
                <c:pt idx="383">
                  <c:v>-38.2712</c:v>
                </c:pt>
                <c:pt idx="384">
                  <c:v>-40.6067</c:v>
                </c:pt>
                <c:pt idx="385">
                  <c:v>-42.1056</c:v>
                </c:pt>
                <c:pt idx="386">
                  <c:v>-43.71</c:v>
                </c:pt>
                <c:pt idx="387">
                  <c:v>-44.7685</c:v>
                </c:pt>
                <c:pt idx="388">
                  <c:v>-45.294</c:v>
                </c:pt>
                <c:pt idx="389">
                  <c:v>-45.4851</c:v>
                </c:pt>
                <c:pt idx="390">
                  <c:v>-45.529</c:v>
                </c:pt>
                <c:pt idx="391">
                  <c:v>-45.5645</c:v>
                </c:pt>
                <c:pt idx="392">
                  <c:v>-45.564</c:v>
                </c:pt>
                <c:pt idx="393">
                  <c:v>-45.4904</c:v>
                </c:pt>
                <c:pt idx="394">
                  <c:v>-45.5309</c:v>
                </c:pt>
                <c:pt idx="395">
                  <c:v>-45.6538</c:v>
                </c:pt>
                <c:pt idx="396">
                  <c:v>-45.4834</c:v>
                </c:pt>
                <c:pt idx="397">
                  <c:v>-45.1515</c:v>
                </c:pt>
                <c:pt idx="398">
                  <c:v>-45.0153</c:v>
                </c:pt>
                <c:pt idx="399">
                  <c:v>-45.058</c:v>
                </c:pt>
                <c:pt idx="400">
                  <c:v>-45.076</c:v>
                </c:pt>
                <c:pt idx="401">
                  <c:v>-44.8797</c:v>
                </c:pt>
                <c:pt idx="402">
                  <c:v>-44.6176</c:v>
                </c:pt>
                <c:pt idx="403">
                  <c:v>-44.2726</c:v>
                </c:pt>
                <c:pt idx="404">
                  <c:v>-44.1329</c:v>
                </c:pt>
                <c:pt idx="405">
                  <c:v>-43.9658</c:v>
                </c:pt>
                <c:pt idx="406">
                  <c:v>-43.8346</c:v>
                </c:pt>
                <c:pt idx="407">
                  <c:v>-43.5406</c:v>
                </c:pt>
                <c:pt idx="408">
                  <c:v>-43.3422</c:v>
                </c:pt>
                <c:pt idx="409">
                  <c:v>-43.1198</c:v>
                </c:pt>
                <c:pt idx="410">
                  <c:v>-42.9474</c:v>
                </c:pt>
                <c:pt idx="411">
                  <c:v>-42.4159</c:v>
                </c:pt>
                <c:pt idx="412">
                  <c:v>-42.333</c:v>
                </c:pt>
                <c:pt idx="413">
                  <c:v>-42.0028</c:v>
                </c:pt>
                <c:pt idx="414">
                  <c:v>-41.4275</c:v>
                </c:pt>
                <c:pt idx="415">
                  <c:v>-41.0704</c:v>
                </c:pt>
                <c:pt idx="416">
                  <c:v>-40.235</c:v>
                </c:pt>
                <c:pt idx="417">
                  <c:v>-39.5232</c:v>
                </c:pt>
                <c:pt idx="418">
                  <c:v>-37.4207</c:v>
                </c:pt>
                <c:pt idx="419">
                  <c:v>-33.8484</c:v>
                </c:pt>
                <c:pt idx="420">
                  <c:v>-29.5596</c:v>
                </c:pt>
                <c:pt idx="421">
                  <c:v>-23.3003</c:v>
                </c:pt>
                <c:pt idx="422">
                  <c:v>-16.4231</c:v>
                </c:pt>
                <c:pt idx="423">
                  <c:v>-10.1419</c:v>
                </c:pt>
                <c:pt idx="424">
                  <c:v>-5.01742</c:v>
                </c:pt>
                <c:pt idx="425">
                  <c:v>-1.5342</c:v>
                </c:pt>
                <c:pt idx="426">
                  <c:v>-1.51617</c:v>
                </c:pt>
                <c:pt idx="427">
                  <c:v>-3.46726</c:v>
                </c:pt>
                <c:pt idx="428">
                  <c:v>-7.53289</c:v>
                </c:pt>
                <c:pt idx="429">
                  <c:v>-13.3139</c:v>
                </c:pt>
                <c:pt idx="430">
                  <c:v>-18.9798</c:v>
                </c:pt>
                <c:pt idx="431">
                  <c:v>-25.2647</c:v>
                </c:pt>
                <c:pt idx="432">
                  <c:v>-31.0654</c:v>
                </c:pt>
                <c:pt idx="433">
                  <c:v>-33.8781</c:v>
                </c:pt>
                <c:pt idx="434">
                  <c:v>-34.927</c:v>
                </c:pt>
                <c:pt idx="435">
                  <c:v>-36.0206</c:v>
                </c:pt>
                <c:pt idx="436">
                  <c:v>-37.3224</c:v>
                </c:pt>
                <c:pt idx="437">
                  <c:v>-37.0935</c:v>
                </c:pt>
                <c:pt idx="438">
                  <c:v>-35.8491</c:v>
                </c:pt>
                <c:pt idx="439">
                  <c:v>-35.5142</c:v>
                </c:pt>
                <c:pt idx="440">
                  <c:v>-35.0127</c:v>
                </c:pt>
                <c:pt idx="441">
                  <c:v>-34.1307</c:v>
                </c:pt>
                <c:pt idx="442">
                  <c:v>-32.8744</c:v>
                </c:pt>
                <c:pt idx="443">
                  <c:v>-30.7376</c:v>
                </c:pt>
                <c:pt idx="444">
                  <c:v>-27.2291</c:v>
                </c:pt>
                <c:pt idx="445">
                  <c:v>-24.0928</c:v>
                </c:pt>
                <c:pt idx="446">
                  <c:v>-21.9062</c:v>
                </c:pt>
                <c:pt idx="447">
                  <c:v>-20.875</c:v>
                </c:pt>
                <c:pt idx="448">
                  <c:v>-20.0958</c:v>
                </c:pt>
                <c:pt idx="449">
                  <c:v>-18.798</c:v>
                </c:pt>
                <c:pt idx="450">
                  <c:v>-16.7687</c:v>
                </c:pt>
                <c:pt idx="451">
                  <c:v>-13.873</c:v>
                </c:pt>
                <c:pt idx="452">
                  <c:v>-11.3151</c:v>
                </c:pt>
                <c:pt idx="453">
                  <c:v>-8.56014</c:v>
                </c:pt>
                <c:pt idx="454">
                  <c:v>-4.1929</c:v>
                </c:pt>
                <c:pt idx="455">
                  <c:v>-1.32382</c:v>
                </c:pt>
                <c:pt idx="456">
                  <c:v>-0.91915</c:v>
                </c:pt>
                <c:pt idx="457">
                  <c:v>-0.376269</c:v>
                </c:pt>
                <c:pt idx="458">
                  <c:v>1.51576</c:v>
                </c:pt>
                <c:pt idx="459">
                  <c:v>4.67255</c:v>
                </c:pt>
                <c:pt idx="460">
                  <c:v>7.08877</c:v>
                </c:pt>
                <c:pt idx="461">
                  <c:v>8.32872</c:v>
                </c:pt>
                <c:pt idx="462">
                  <c:v>9.2431</c:v>
                </c:pt>
                <c:pt idx="463">
                  <c:v>9.56918</c:v>
                </c:pt>
                <c:pt idx="464">
                  <c:v>9.46808</c:v>
                </c:pt>
                <c:pt idx="465">
                  <c:v>10.7597</c:v>
                </c:pt>
                <c:pt idx="466">
                  <c:v>14.7789</c:v>
                </c:pt>
                <c:pt idx="467">
                  <c:v>19.0282</c:v>
                </c:pt>
                <c:pt idx="468">
                  <c:v>21.6173</c:v>
                </c:pt>
                <c:pt idx="469">
                  <c:v>21.5037</c:v>
                </c:pt>
                <c:pt idx="470">
                  <c:v>21.6341</c:v>
                </c:pt>
                <c:pt idx="471">
                  <c:v>22.7506</c:v>
                </c:pt>
                <c:pt idx="472">
                  <c:v>22.3295</c:v>
                </c:pt>
                <c:pt idx="473">
                  <c:v>19.6528</c:v>
                </c:pt>
                <c:pt idx="474">
                  <c:v>19.0564</c:v>
                </c:pt>
                <c:pt idx="475">
                  <c:v>17.448</c:v>
                </c:pt>
                <c:pt idx="476">
                  <c:v>19.3094</c:v>
                </c:pt>
                <c:pt idx="477">
                  <c:v>22.5183</c:v>
                </c:pt>
                <c:pt idx="478">
                  <c:v>24.1627</c:v>
                </c:pt>
                <c:pt idx="479">
                  <c:v>30.2694</c:v>
                </c:pt>
                <c:pt idx="480">
                  <c:v>33.548</c:v>
                </c:pt>
                <c:pt idx="481">
                  <c:v>36.17</c:v>
                </c:pt>
                <c:pt idx="482">
                  <c:v>37.1182</c:v>
                </c:pt>
                <c:pt idx="483">
                  <c:v>36.0042</c:v>
                </c:pt>
                <c:pt idx="484">
                  <c:v>34.9233</c:v>
                </c:pt>
                <c:pt idx="485">
                  <c:v>31.682</c:v>
                </c:pt>
                <c:pt idx="486">
                  <c:v>24.1839</c:v>
                </c:pt>
                <c:pt idx="487">
                  <c:v>15.8928</c:v>
                </c:pt>
                <c:pt idx="488">
                  <c:v>10.5261</c:v>
                </c:pt>
                <c:pt idx="489">
                  <c:v>5.01901</c:v>
                </c:pt>
                <c:pt idx="490">
                  <c:v>1.14785</c:v>
                </c:pt>
                <c:pt idx="491">
                  <c:v>-0.968073</c:v>
                </c:pt>
                <c:pt idx="492">
                  <c:v>-2.31786</c:v>
                </c:pt>
                <c:pt idx="493">
                  <c:v>-0.987264</c:v>
                </c:pt>
                <c:pt idx="494">
                  <c:v>3.79904</c:v>
                </c:pt>
                <c:pt idx="495">
                  <c:v>6.31138</c:v>
                </c:pt>
                <c:pt idx="496">
                  <c:v>10.1987</c:v>
                </c:pt>
                <c:pt idx="497">
                  <c:v>13.7501</c:v>
                </c:pt>
                <c:pt idx="498">
                  <c:v>15.1986</c:v>
                </c:pt>
                <c:pt idx="499">
                  <c:v>15.9917</c:v>
                </c:pt>
                <c:pt idx="500">
                  <c:v>18.7529</c:v>
                </c:pt>
                <c:pt idx="501">
                  <c:v>23.8241</c:v>
                </c:pt>
                <c:pt idx="502">
                  <c:v>28.7545</c:v>
                </c:pt>
                <c:pt idx="503">
                  <c:v>30.9335</c:v>
                </c:pt>
                <c:pt idx="504">
                  <c:v>31.0482</c:v>
                </c:pt>
                <c:pt idx="505">
                  <c:v>32.5245</c:v>
                </c:pt>
                <c:pt idx="506">
                  <c:v>36.3504</c:v>
                </c:pt>
                <c:pt idx="507">
                  <c:v>40.8422</c:v>
                </c:pt>
                <c:pt idx="508">
                  <c:v>43.5698</c:v>
                </c:pt>
                <c:pt idx="509">
                  <c:v>45.8301</c:v>
                </c:pt>
                <c:pt idx="510">
                  <c:v>47.1747</c:v>
                </c:pt>
                <c:pt idx="511">
                  <c:v>46.5027</c:v>
                </c:pt>
                <c:pt idx="512">
                  <c:v>46.1381</c:v>
                </c:pt>
                <c:pt idx="513">
                  <c:v>47.934</c:v>
                </c:pt>
                <c:pt idx="514">
                  <c:v>51.1393</c:v>
                </c:pt>
                <c:pt idx="515">
                  <c:v>52.0456</c:v>
                </c:pt>
                <c:pt idx="516">
                  <c:v>51.2076</c:v>
                </c:pt>
                <c:pt idx="517">
                  <c:v>49.4933</c:v>
                </c:pt>
                <c:pt idx="518">
                  <c:v>48.2536</c:v>
                </c:pt>
                <c:pt idx="519">
                  <c:v>47.0979</c:v>
                </c:pt>
                <c:pt idx="520">
                  <c:v>45.7828</c:v>
                </c:pt>
                <c:pt idx="521">
                  <c:v>43.6761</c:v>
                </c:pt>
                <c:pt idx="522">
                  <c:v>43.6614</c:v>
                </c:pt>
                <c:pt idx="523">
                  <c:v>45.8301</c:v>
                </c:pt>
                <c:pt idx="524">
                  <c:v>47.4557</c:v>
                </c:pt>
                <c:pt idx="525">
                  <c:v>49.3633</c:v>
                </c:pt>
                <c:pt idx="526">
                  <c:v>51.4977</c:v>
                </c:pt>
                <c:pt idx="527">
                  <c:v>52.3112</c:v>
                </c:pt>
                <c:pt idx="528">
                  <c:v>51.594</c:v>
                </c:pt>
                <c:pt idx="529">
                  <c:v>49.7279</c:v>
                </c:pt>
                <c:pt idx="530">
                  <c:v>46.9888</c:v>
                </c:pt>
                <c:pt idx="531">
                  <c:v>42.7338</c:v>
                </c:pt>
                <c:pt idx="532">
                  <c:v>38.129</c:v>
                </c:pt>
                <c:pt idx="533">
                  <c:v>32.7695</c:v>
                </c:pt>
                <c:pt idx="534">
                  <c:v>27.5364</c:v>
                </c:pt>
                <c:pt idx="535">
                  <c:v>23.1223</c:v>
                </c:pt>
                <c:pt idx="536">
                  <c:v>20.435</c:v>
                </c:pt>
                <c:pt idx="537">
                  <c:v>18.6151</c:v>
                </c:pt>
                <c:pt idx="538">
                  <c:v>16.988</c:v>
                </c:pt>
                <c:pt idx="539">
                  <c:v>16.5769</c:v>
                </c:pt>
                <c:pt idx="540">
                  <c:v>19.3317</c:v>
                </c:pt>
                <c:pt idx="541">
                  <c:v>25.7446</c:v>
                </c:pt>
                <c:pt idx="542">
                  <c:v>31.0327</c:v>
                </c:pt>
                <c:pt idx="543">
                  <c:v>32.9943</c:v>
                </c:pt>
                <c:pt idx="544">
                  <c:v>33.3765</c:v>
                </c:pt>
                <c:pt idx="545">
                  <c:v>34.0833</c:v>
                </c:pt>
                <c:pt idx="546">
                  <c:v>34.931</c:v>
                </c:pt>
                <c:pt idx="547">
                  <c:v>34.7886</c:v>
                </c:pt>
                <c:pt idx="548">
                  <c:v>35.1173</c:v>
                </c:pt>
                <c:pt idx="549">
                  <c:v>35.9041</c:v>
                </c:pt>
                <c:pt idx="550">
                  <c:v>36.26</c:v>
                </c:pt>
                <c:pt idx="551">
                  <c:v>36.8203</c:v>
                </c:pt>
                <c:pt idx="552">
                  <c:v>36.3988</c:v>
                </c:pt>
                <c:pt idx="553">
                  <c:v>34.8793</c:v>
                </c:pt>
                <c:pt idx="554">
                  <c:v>33.5565</c:v>
                </c:pt>
                <c:pt idx="555">
                  <c:v>35.1767</c:v>
                </c:pt>
                <c:pt idx="556">
                  <c:v>37.8553</c:v>
                </c:pt>
                <c:pt idx="557">
                  <c:v>40.1689</c:v>
                </c:pt>
                <c:pt idx="558">
                  <c:v>42.7613</c:v>
                </c:pt>
                <c:pt idx="559">
                  <c:v>44.8964</c:v>
                </c:pt>
                <c:pt idx="560">
                  <c:v>46.7676</c:v>
                </c:pt>
                <c:pt idx="561">
                  <c:v>49.2424</c:v>
                </c:pt>
                <c:pt idx="562">
                  <c:v>51.3915</c:v>
                </c:pt>
                <c:pt idx="563">
                  <c:v>50.8298</c:v>
                </c:pt>
                <c:pt idx="564">
                  <c:v>48.0631</c:v>
                </c:pt>
                <c:pt idx="565">
                  <c:v>42.0386</c:v>
                </c:pt>
                <c:pt idx="566">
                  <c:v>33.5867</c:v>
                </c:pt>
                <c:pt idx="567">
                  <c:v>25.4148</c:v>
                </c:pt>
                <c:pt idx="568">
                  <c:v>16.5019</c:v>
                </c:pt>
                <c:pt idx="569">
                  <c:v>8.77023</c:v>
                </c:pt>
                <c:pt idx="570">
                  <c:v>3.73255</c:v>
                </c:pt>
                <c:pt idx="571">
                  <c:v>-0.195201</c:v>
                </c:pt>
                <c:pt idx="572">
                  <c:v>-2.2175</c:v>
                </c:pt>
                <c:pt idx="573">
                  <c:v>-0.628816</c:v>
                </c:pt>
                <c:pt idx="574">
                  <c:v>3.37434</c:v>
                </c:pt>
                <c:pt idx="575">
                  <c:v>6.67545</c:v>
                </c:pt>
                <c:pt idx="576">
                  <c:v>7.22715</c:v>
                </c:pt>
                <c:pt idx="577">
                  <c:v>7.71624</c:v>
                </c:pt>
                <c:pt idx="578">
                  <c:v>9.01512</c:v>
                </c:pt>
                <c:pt idx="579">
                  <c:v>10.745</c:v>
                </c:pt>
                <c:pt idx="580">
                  <c:v>10.1525</c:v>
                </c:pt>
                <c:pt idx="581">
                  <c:v>7.65681</c:v>
                </c:pt>
                <c:pt idx="582">
                  <c:v>5.18546</c:v>
                </c:pt>
                <c:pt idx="583">
                  <c:v>3.60572</c:v>
                </c:pt>
                <c:pt idx="584">
                  <c:v>1.44025</c:v>
                </c:pt>
                <c:pt idx="585">
                  <c:v>-2.23997</c:v>
                </c:pt>
                <c:pt idx="586">
                  <c:v>-7.89817</c:v>
                </c:pt>
                <c:pt idx="587">
                  <c:v>-11.8349</c:v>
                </c:pt>
                <c:pt idx="588">
                  <c:v>-13.0406</c:v>
                </c:pt>
                <c:pt idx="589">
                  <c:v>-14.0877</c:v>
                </c:pt>
                <c:pt idx="590">
                  <c:v>-13.5255</c:v>
                </c:pt>
                <c:pt idx="591">
                  <c:v>-9.43605</c:v>
                </c:pt>
                <c:pt idx="592">
                  <c:v>-3.94122</c:v>
                </c:pt>
                <c:pt idx="593">
                  <c:v>1.21571</c:v>
                </c:pt>
                <c:pt idx="594">
                  <c:v>5.05314</c:v>
                </c:pt>
                <c:pt idx="595">
                  <c:v>6.78057</c:v>
                </c:pt>
                <c:pt idx="596">
                  <c:v>8.17842</c:v>
                </c:pt>
                <c:pt idx="597">
                  <c:v>8.83908</c:v>
                </c:pt>
                <c:pt idx="598">
                  <c:v>9.46575</c:v>
                </c:pt>
                <c:pt idx="599">
                  <c:v>9.58429</c:v>
                </c:pt>
                <c:pt idx="600">
                  <c:v>7.95287</c:v>
                </c:pt>
                <c:pt idx="601">
                  <c:v>5.75052</c:v>
                </c:pt>
                <c:pt idx="602">
                  <c:v>3.04739</c:v>
                </c:pt>
                <c:pt idx="603">
                  <c:v>0.0875703</c:v>
                </c:pt>
                <c:pt idx="604">
                  <c:v>-2.37551</c:v>
                </c:pt>
                <c:pt idx="605">
                  <c:v>-4.19438</c:v>
                </c:pt>
                <c:pt idx="606">
                  <c:v>-5.34781</c:v>
                </c:pt>
                <c:pt idx="607">
                  <c:v>-5.82754</c:v>
                </c:pt>
                <c:pt idx="608">
                  <c:v>-7.04962</c:v>
                </c:pt>
                <c:pt idx="609">
                  <c:v>-8.29161</c:v>
                </c:pt>
                <c:pt idx="610">
                  <c:v>-9.0064</c:v>
                </c:pt>
                <c:pt idx="611">
                  <c:v>-9.04418</c:v>
                </c:pt>
                <c:pt idx="612">
                  <c:v>-9.32655</c:v>
                </c:pt>
                <c:pt idx="613">
                  <c:v>-9.62807</c:v>
                </c:pt>
                <c:pt idx="614">
                  <c:v>-10.4576</c:v>
                </c:pt>
                <c:pt idx="615">
                  <c:v>-11.6574</c:v>
                </c:pt>
                <c:pt idx="616">
                  <c:v>-12.36</c:v>
                </c:pt>
                <c:pt idx="617">
                  <c:v>-13.0069</c:v>
                </c:pt>
                <c:pt idx="618">
                  <c:v>-14.423</c:v>
                </c:pt>
                <c:pt idx="619">
                  <c:v>-16.5806</c:v>
                </c:pt>
                <c:pt idx="620">
                  <c:v>-18.4059</c:v>
                </c:pt>
                <c:pt idx="621">
                  <c:v>-20.8222</c:v>
                </c:pt>
                <c:pt idx="622">
                  <c:v>-23.1698</c:v>
                </c:pt>
                <c:pt idx="623">
                  <c:v>-25.7094</c:v>
                </c:pt>
                <c:pt idx="624">
                  <c:v>-27.9842</c:v>
                </c:pt>
                <c:pt idx="625">
                  <c:v>-29.5888</c:v>
                </c:pt>
                <c:pt idx="626">
                  <c:v>-30.9668</c:v>
                </c:pt>
                <c:pt idx="627">
                  <c:v>-32.4617</c:v>
                </c:pt>
                <c:pt idx="628">
                  <c:v>-33.6778</c:v>
                </c:pt>
                <c:pt idx="629">
                  <c:v>-34.3664</c:v>
                </c:pt>
                <c:pt idx="630">
                  <c:v>-34.6351</c:v>
                </c:pt>
                <c:pt idx="631">
                  <c:v>-34.5406</c:v>
                </c:pt>
                <c:pt idx="632">
                  <c:v>-34.9457</c:v>
                </c:pt>
                <c:pt idx="633">
                  <c:v>-36.188</c:v>
                </c:pt>
                <c:pt idx="634">
                  <c:v>-37.7154</c:v>
                </c:pt>
                <c:pt idx="635">
                  <c:v>-39.2283</c:v>
                </c:pt>
                <c:pt idx="636">
                  <c:v>-41.3546</c:v>
                </c:pt>
                <c:pt idx="637">
                  <c:v>-42.8791</c:v>
                </c:pt>
                <c:pt idx="638">
                  <c:v>-43.873</c:v>
                </c:pt>
                <c:pt idx="639">
                  <c:v>-44.5882</c:v>
                </c:pt>
                <c:pt idx="640">
                  <c:v>-45.1758</c:v>
                </c:pt>
                <c:pt idx="641">
                  <c:v>-45.751</c:v>
                </c:pt>
                <c:pt idx="642">
                  <c:v>-45.9868</c:v>
                </c:pt>
                <c:pt idx="643">
                  <c:v>-45.695</c:v>
                </c:pt>
                <c:pt idx="644">
                  <c:v>-45.3175</c:v>
                </c:pt>
                <c:pt idx="645">
                  <c:v>-45.2732</c:v>
                </c:pt>
                <c:pt idx="646">
                  <c:v>-45.2021</c:v>
                </c:pt>
                <c:pt idx="647">
                  <c:v>-45.2026</c:v>
                </c:pt>
                <c:pt idx="648">
                  <c:v>-45.4565</c:v>
                </c:pt>
                <c:pt idx="649">
                  <c:v>-45.3672</c:v>
                </c:pt>
                <c:pt idx="650">
                  <c:v>-44.7445</c:v>
                </c:pt>
                <c:pt idx="651">
                  <c:v>-44.7154</c:v>
                </c:pt>
                <c:pt idx="652">
                  <c:v>-44.6416</c:v>
                </c:pt>
                <c:pt idx="653">
                  <c:v>-44.461</c:v>
                </c:pt>
                <c:pt idx="654">
                  <c:v>-44.4965</c:v>
                </c:pt>
                <c:pt idx="655">
                  <c:v>-43.9842</c:v>
                </c:pt>
                <c:pt idx="656">
                  <c:v>-43.7992</c:v>
                </c:pt>
                <c:pt idx="657">
                  <c:v>-44.0806</c:v>
                </c:pt>
                <c:pt idx="658">
                  <c:v>-43.8241</c:v>
                </c:pt>
                <c:pt idx="659">
                  <c:v>-44.1286</c:v>
                </c:pt>
                <c:pt idx="660">
                  <c:v>-43.7031</c:v>
                </c:pt>
                <c:pt idx="661">
                  <c:v>-43.3676</c:v>
                </c:pt>
                <c:pt idx="662">
                  <c:v>-43.1229</c:v>
                </c:pt>
                <c:pt idx="663">
                  <c:v>-43.09</c:v>
                </c:pt>
                <c:pt idx="664">
                  <c:v>-42.6859</c:v>
                </c:pt>
                <c:pt idx="665">
                  <c:v>-42.2285</c:v>
                </c:pt>
                <c:pt idx="666">
                  <c:v>-41.6598</c:v>
                </c:pt>
                <c:pt idx="667">
                  <c:v>-40.838</c:v>
                </c:pt>
                <c:pt idx="668">
                  <c:v>-38.2628</c:v>
                </c:pt>
                <c:pt idx="669">
                  <c:v>-34.9135</c:v>
                </c:pt>
                <c:pt idx="670">
                  <c:v>-32.2732</c:v>
                </c:pt>
                <c:pt idx="671">
                  <c:v>-30.5267</c:v>
                </c:pt>
                <c:pt idx="672">
                  <c:v>-26.572</c:v>
                </c:pt>
                <c:pt idx="673">
                  <c:v>-21.0251</c:v>
                </c:pt>
                <c:pt idx="674">
                  <c:v>-15.7936</c:v>
                </c:pt>
                <c:pt idx="675">
                  <c:v>-13.5283</c:v>
                </c:pt>
                <c:pt idx="676">
                  <c:v>-14.5755</c:v>
                </c:pt>
                <c:pt idx="677">
                  <c:v>-15.1088</c:v>
                </c:pt>
                <c:pt idx="678">
                  <c:v>-15.4132</c:v>
                </c:pt>
                <c:pt idx="679">
                  <c:v>-17.344</c:v>
                </c:pt>
                <c:pt idx="680">
                  <c:v>-20.8649</c:v>
                </c:pt>
                <c:pt idx="681">
                  <c:v>-25.4921</c:v>
                </c:pt>
                <c:pt idx="682">
                  <c:v>-29.3634</c:v>
                </c:pt>
                <c:pt idx="683">
                  <c:v>-30.9266</c:v>
                </c:pt>
                <c:pt idx="684">
                  <c:v>-31.2684</c:v>
                </c:pt>
                <c:pt idx="685">
                  <c:v>-31.3734</c:v>
                </c:pt>
                <c:pt idx="686">
                  <c:v>-31.3865</c:v>
                </c:pt>
                <c:pt idx="687">
                  <c:v>-30.9462</c:v>
                </c:pt>
                <c:pt idx="688">
                  <c:v>-30.7705</c:v>
                </c:pt>
                <c:pt idx="689">
                  <c:v>-30.5353</c:v>
                </c:pt>
                <c:pt idx="690">
                  <c:v>-29.1906</c:v>
                </c:pt>
                <c:pt idx="691">
                  <c:v>-27.3958</c:v>
                </c:pt>
                <c:pt idx="692">
                  <c:v>-25.4148</c:v>
                </c:pt>
                <c:pt idx="693">
                  <c:v>-21.5056</c:v>
                </c:pt>
                <c:pt idx="694">
                  <c:v>-15.0021</c:v>
                </c:pt>
                <c:pt idx="695">
                  <c:v>-10.5164</c:v>
                </c:pt>
                <c:pt idx="696">
                  <c:v>-7.22782</c:v>
                </c:pt>
                <c:pt idx="697">
                  <c:v>-3.36177</c:v>
                </c:pt>
                <c:pt idx="698">
                  <c:v>-0.840477</c:v>
                </c:pt>
                <c:pt idx="699">
                  <c:v>0.103435</c:v>
                </c:pt>
                <c:pt idx="700">
                  <c:v>0.765226</c:v>
                </c:pt>
                <c:pt idx="701">
                  <c:v>0.453431</c:v>
                </c:pt>
                <c:pt idx="702">
                  <c:v>-0.213691</c:v>
                </c:pt>
                <c:pt idx="703">
                  <c:v>-1.03166</c:v>
                </c:pt>
                <c:pt idx="704">
                  <c:v>-1.61642</c:v>
                </c:pt>
                <c:pt idx="705">
                  <c:v>-2.25645</c:v>
                </c:pt>
                <c:pt idx="706">
                  <c:v>-2.53342</c:v>
                </c:pt>
                <c:pt idx="707">
                  <c:v>-2.09312</c:v>
                </c:pt>
                <c:pt idx="708">
                  <c:v>-1.20805</c:v>
                </c:pt>
                <c:pt idx="709">
                  <c:v>-0.696249</c:v>
                </c:pt>
                <c:pt idx="710">
                  <c:v>1.00573</c:v>
                </c:pt>
                <c:pt idx="711">
                  <c:v>3.32244</c:v>
                </c:pt>
                <c:pt idx="712">
                  <c:v>5.34775</c:v>
                </c:pt>
                <c:pt idx="713">
                  <c:v>6.49646</c:v>
                </c:pt>
                <c:pt idx="714">
                  <c:v>6.57228</c:v>
                </c:pt>
                <c:pt idx="715">
                  <c:v>6.74899</c:v>
                </c:pt>
                <c:pt idx="716">
                  <c:v>7.09686</c:v>
                </c:pt>
                <c:pt idx="717">
                  <c:v>6.92617</c:v>
                </c:pt>
                <c:pt idx="718">
                  <c:v>6.32985</c:v>
                </c:pt>
                <c:pt idx="719">
                  <c:v>6.28676</c:v>
                </c:pt>
                <c:pt idx="720">
                  <c:v>6.2433</c:v>
                </c:pt>
                <c:pt idx="721">
                  <c:v>5.93764</c:v>
                </c:pt>
                <c:pt idx="722">
                  <c:v>5.55772</c:v>
                </c:pt>
                <c:pt idx="723">
                  <c:v>5.26986</c:v>
                </c:pt>
                <c:pt idx="724">
                  <c:v>5.35581</c:v>
                </c:pt>
                <c:pt idx="725">
                  <c:v>5.1797</c:v>
                </c:pt>
                <c:pt idx="726">
                  <c:v>5.0819</c:v>
                </c:pt>
                <c:pt idx="727">
                  <c:v>5.18929</c:v>
                </c:pt>
                <c:pt idx="728">
                  <c:v>6.1437</c:v>
                </c:pt>
                <c:pt idx="729">
                  <c:v>7.73901</c:v>
                </c:pt>
                <c:pt idx="730">
                  <c:v>9.661</c:v>
                </c:pt>
                <c:pt idx="731">
                  <c:v>13.0201</c:v>
                </c:pt>
                <c:pt idx="732">
                  <c:v>18.0851</c:v>
                </c:pt>
                <c:pt idx="733">
                  <c:v>22.637</c:v>
                </c:pt>
                <c:pt idx="734">
                  <c:v>26.9734</c:v>
                </c:pt>
                <c:pt idx="735">
                  <c:v>28.1372</c:v>
                </c:pt>
                <c:pt idx="736">
                  <c:v>27.0152</c:v>
                </c:pt>
                <c:pt idx="737">
                  <c:v>27.3485</c:v>
                </c:pt>
                <c:pt idx="738">
                  <c:v>30.5551</c:v>
                </c:pt>
                <c:pt idx="739">
                  <c:v>34.6172</c:v>
                </c:pt>
                <c:pt idx="740">
                  <c:v>37.2172</c:v>
                </c:pt>
                <c:pt idx="741">
                  <c:v>40.0704</c:v>
                </c:pt>
                <c:pt idx="742">
                  <c:v>41.9971</c:v>
                </c:pt>
                <c:pt idx="743">
                  <c:v>39.9597</c:v>
                </c:pt>
                <c:pt idx="744">
                  <c:v>37.9112</c:v>
                </c:pt>
                <c:pt idx="745">
                  <c:v>36.5018</c:v>
                </c:pt>
                <c:pt idx="746">
                  <c:v>32.4078</c:v>
                </c:pt>
                <c:pt idx="747">
                  <c:v>28.3484</c:v>
                </c:pt>
                <c:pt idx="748">
                  <c:v>22.8657</c:v>
                </c:pt>
                <c:pt idx="749">
                  <c:v>17.4046</c:v>
                </c:pt>
                <c:pt idx="750">
                  <c:v>15.9898</c:v>
                </c:pt>
                <c:pt idx="751">
                  <c:v>19.26</c:v>
                </c:pt>
                <c:pt idx="752">
                  <c:v>24.1976</c:v>
                </c:pt>
                <c:pt idx="753">
                  <c:v>25.7864</c:v>
                </c:pt>
                <c:pt idx="754">
                  <c:v>27.1914</c:v>
                </c:pt>
                <c:pt idx="755">
                  <c:v>29.5443</c:v>
                </c:pt>
                <c:pt idx="756">
                  <c:v>32.9303</c:v>
                </c:pt>
                <c:pt idx="757">
                  <c:v>35.4115</c:v>
                </c:pt>
                <c:pt idx="758">
                  <c:v>35.1605</c:v>
                </c:pt>
                <c:pt idx="759">
                  <c:v>34.2557</c:v>
                </c:pt>
                <c:pt idx="760">
                  <c:v>33.308</c:v>
                </c:pt>
                <c:pt idx="761">
                  <c:v>32.1812</c:v>
                </c:pt>
                <c:pt idx="762">
                  <c:v>32.4714</c:v>
                </c:pt>
                <c:pt idx="763">
                  <c:v>35.4277</c:v>
                </c:pt>
                <c:pt idx="764">
                  <c:v>38.9518</c:v>
                </c:pt>
                <c:pt idx="765">
                  <c:v>39.3027</c:v>
                </c:pt>
                <c:pt idx="766">
                  <c:v>38.1202</c:v>
                </c:pt>
                <c:pt idx="767">
                  <c:v>36.6586</c:v>
                </c:pt>
                <c:pt idx="768">
                  <c:v>35.1686</c:v>
                </c:pt>
                <c:pt idx="769">
                  <c:v>33.9654</c:v>
                </c:pt>
                <c:pt idx="770">
                  <c:v>32.5012</c:v>
                </c:pt>
                <c:pt idx="771">
                  <c:v>30.9075</c:v>
                </c:pt>
                <c:pt idx="772">
                  <c:v>31.2197</c:v>
                </c:pt>
                <c:pt idx="773">
                  <c:v>34.3631</c:v>
                </c:pt>
                <c:pt idx="774">
                  <c:v>37.297</c:v>
                </c:pt>
                <c:pt idx="775">
                  <c:v>38.2009</c:v>
                </c:pt>
                <c:pt idx="776">
                  <c:v>37.2782</c:v>
                </c:pt>
                <c:pt idx="777">
                  <c:v>36.7109</c:v>
                </c:pt>
                <c:pt idx="778">
                  <c:v>36.8944</c:v>
                </c:pt>
                <c:pt idx="779">
                  <c:v>37.3169</c:v>
                </c:pt>
                <c:pt idx="780">
                  <c:v>38.9075</c:v>
                </c:pt>
                <c:pt idx="781">
                  <c:v>41.3981</c:v>
                </c:pt>
                <c:pt idx="782">
                  <c:v>43.4583</c:v>
                </c:pt>
                <c:pt idx="783">
                  <c:v>43.8696</c:v>
                </c:pt>
                <c:pt idx="784">
                  <c:v>43.7004</c:v>
                </c:pt>
                <c:pt idx="785">
                  <c:v>42.7824</c:v>
                </c:pt>
                <c:pt idx="786">
                  <c:v>41.5147</c:v>
                </c:pt>
                <c:pt idx="787">
                  <c:v>40.1788</c:v>
                </c:pt>
                <c:pt idx="788">
                  <c:v>39.051</c:v>
                </c:pt>
                <c:pt idx="789">
                  <c:v>37.85</c:v>
                </c:pt>
                <c:pt idx="790">
                  <c:v>39.2143</c:v>
                </c:pt>
                <c:pt idx="791">
                  <c:v>42.2312</c:v>
                </c:pt>
                <c:pt idx="792">
                  <c:v>45.2735</c:v>
                </c:pt>
                <c:pt idx="793">
                  <c:v>47.4668</c:v>
                </c:pt>
                <c:pt idx="794">
                  <c:v>49.5671</c:v>
                </c:pt>
                <c:pt idx="795">
                  <c:v>51.6048</c:v>
                </c:pt>
                <c:pt idx="796">
                  <c:v>53.3865</c:v>
                </c:pt>
                <c:pt idx="797">
                  <c:v>52.4189</c:v>
                </c:pt>
                <c:pt idx="798">
                  <c:v>49.1411</c:v>
                </c:pt>
                <c:pt idx="799">
                  <c:v>45.4494</c:v>
                </c:pt>
                <c:pt idx="800">
                  <c:v>39.0918</c:v>
                </c:pt>
                <c:pt idx="801">
                  <c:v>32.0431</c:v>
                </c:pt>
                <c:pt idx="802">
                  <c:v>25.3925</c:v>
                </c:pt>
                <c:pt idx="803">
                  <c:v>18.6143</c:v>
                </c:pt>
                <c:pt idx="804">
                  <c:v>12.9141</c:v>
                </c:pt>
                <c:pt idx="805">
                  <c:v>9.96523</c:v>
                </c:pt>
                <c:pt idx="806">
                  <c:v>8.77525</c:v>
                </c:pt>
                <c:pt idx="807">
                  <c:v>7.94322</c:v>
                </c:pt>
                <c:pt idx="808">
                  <c:v>7.99728</c:v>
                </c:pt>
                <c:pt idx="809">
                  <c:v>8.98842</c:v>
                </c:pt>
                <c:pt idx="810">
                  <c:v>11.8084</c:v>
                </c:pt>
                <c:pt idx="811">
                  <c:v>15.9311</c:v>
                </c:pt>
                <c:pt idx="812">
                  <c:v>23.837</c:v>
                </c:pt>
                <c:pt idx="813">
                  <c:v>29.5217</c:v>
                </c:pt>
                <c:pt idx="814">
                  <c:v>34.8353</c:v>
                </c:pt>
                <c:pt idx="815">
                  <c:v>39.1776</c:v>
                </c:pt>
                <c:pt idx="816">
                  <c:v>42.2878</c:v>
                </c:pt>
                <c:pt idx="817">
                  <c:v>42.9703</c:v>
                </c:pt>
                <c:pt idx="818">
                  <c:v>40.8767</c:v>
                </c:pt>
                <c:pt idx="819">
                  <c:v>37.6948</c:v>
                </c:pt>
                <c:pt idx="820">
                  <c:v>33.0167</c:v>
                </c:pt>
                <c:pt idx="821">
                  <c:v>24.9257</c:v>
                </c:pt>
                <c:pt idx="822">
                  <c:v>16.1332</c:v>
                </c:pt>
                <c:pt idx="823">
                  <c:v>10.2867</c:v>
                </c:pt>
                <c:pt idx="824">
                  <c:v>7.10881</c:v>
                </c:pt>
                <c:pt idx="825">
                  <c:v>5.12754</c:v>
                </c:pt>
                <c:pt idx="826">
                  <c:v>4.07085</c:v>
                </c:pt>
                <c:pt idx="827">
                  <c:v>3.74134</c:v>
                </c:pt>
                <c:pt idx="828">
                  <c:v>4.53199</c:v>
                </c:pt>
                <c:pt idx="829">
                  <c:v>5.35428</c:v>
                </c:pt>
                <c:pt idx="830">
                  <c:v>6.81369</c:v>
                </c:pt>
                <c:pt idx="831">
                  <c:v>7.99071</c:v>
                </c:pt>
                <c:pt idx="832">
                  <c:v>9.31666</c:v>
                </c:pt>
                <c:pt idx="833">
                  <c:v>10.9857</c:v>
                </c:pt>
                <c:pt idx="834">
                  <c:v>12.1768</c:v>
                </c:pt>
                <c:pt idx="835">
                  <c:v>12.2095</c:v>
                </c:pt>
                <c:pt idx="836">
                  <c:v>11.3478</c:v>
                </c:pt>
                <c:pt idx="837">
                  <c:v>9.49635</c:v>
                </c:pt>
                <c:pt idx="838">
                  <c:v>6.9254</c:v>
                </c:pt>
                <c:pt idx="839">
                  <c:v>3.72949</c:v>
                </c:pt>
                <c:pt idx="840">
                  <c:v>-0.458089</c:v>
                </c:pt>
                <c:pt idx="841">
                  <c:v>-5.07184</c:v>
                </c:pt>
                <c:pt idx="842">
                  <c:v>-8.69299</c:v>
                </c:pt>
                <c:pt idx="843">
                  <c:v>-10.8268</c:v>
                </c:pt>
                <c:pt idx="844">
                  <c:v>-11.178</c:v>
                </c:pt>
                <c:pt idx="845">
                  <c:v>-9.41503</c:v>
                </c:pt>
                <c:pt idx="846">
                  <c:v>-5.24907</c:v>
                </c:pt>
                <c:pt idx="847">
                  <c:v>-1.33059</c:v>
                </c:pt>
                <c:pt idx="848">
                  <c:v>-0.327241</c:v>
                </c:pt>
                <c:pt idx="849">
                  <c:v>0.0384711</c:v>
                </c:pt>
                <c:pt idx="850">
                  <c:v>1.31013</c:v>
                </c:pt>
                <c:pt idx="851">
                  <c:v>3.13663</c:v>
                </c:pt>
                <c:pt idx="852">
                  <c:v>3.66837</c:v>
                </c:pt>
                <c:pt idx="853">
                  <c:v>1.69495</c:v>
                </c:pt>
                <c:pt idx="854">
                  <c:v>-0.838218</c:v>
                </c:pt>
                <c:pt idx="855">
                  <c:v>-2.06389</c:v>
                </c:pt>
                <c:pt idx="856">
                  <c:v>-2.40882</c:v>
                </c:pt>
                <c:pt idx="857">
                  <c:v>-3.02635</c:v>
                </c:pt>
                <c:pt idx="858">
                  <c:v>-4.08066</c:v>
                </c:pt>
                <c:pt idx="859">
                  <c:v>-5.0089</c:v>
                </c:pt>
                <c:pt idx="860">
                  <c:v>-5.571</c:v>
                </c:pt>
                <c:pt idx="861">
                  <c:v>-5.95146</c:v>
                </c:pt>
                <c:pt idx="862">
                  <c:v>-6.52404</c:v>
                </c:pt>
                <c:pt idx="863">
                  <c:v>-6.73832</c:v>
                </c:pt>
                <c:pt idx="864">
                  <c:v>-6.77065</c:v>
                </c:pt>
                <c:pt idx="865">
                  <c:v>-7.93763</c:v>
                </c:pt>
                <c:pt idx="866">
                  <c:v>-9.3378</c:v>
                </c:pt>
                <c:pt idx="867">
                  <c:v>-10.4904</c:v>
                </c:pt>
                <c:pt idx="868">
                  <c:v>-12.2783</c:v>
                </c:pt>
                <c:pt idx="869">
                  <c:v>-14.3307</c:v>
                </c:pt>
                <c:pt idx="870">
                  <c:v>-16.65</c:v>
                </c:pt>
                <c:pt idx="871">
                  <c:v>-19.2639</c:v>
                </c:pt>
                <c:pt idx="872">
                  <c:v>-22.7843</c:v>
                </c:pt>
                <c:pt idx="873">
                  <c:v>-26.1163</c:v>
                </c:pt>
                <c:pt idx="874">
                  <c:v>-28.161</c:v>
                </c:pt>
                <c:pt idx="875">
                  <c:v>-29.4731</c:v>
                </c:pt>
                <c:pt idx="876">
                  <c:v>-30.5464</c:v>
                </c:pt>
                <c:pt idx="877">
                  <c:v>-31.1669</c:v>
                </c:pt>
                <c:pt idx="878">
                  <c:v>-31.4194</c:v>
                </c:pt>
                <c:pt idx="879">
                  <c:v>-31.5337</c:v>
                </c:pt>
                <c:pt idx="880">
                  <c:v>-31.8191</c:v>
                </c:pt>
                <c:pt idx="881">
                  <c:v>-32.2587</c:v>
                </c:pt>
                <c:pt idx="882">
                  <c:v>-33.1469</c:v>
                </c:pt>
                <c:pt idx="883">
                  <c:v>-34.8436</c:v>
                </c:pt>
                <c:pt idx="884">
                  <c:v>-36.4274</c:v>
                </c:pt>
                <c:pt idx="885">
                  <c:v>-37.7807</c:v>
                </c:pt>
                <c:pt idx="886">
                  <c:v>-39.0578</c:v>
                </c:pt>
                <c:pt idx="887">
                  <c:v>-41.0134</c:v>
                </c:pt>
                <c:pt idx="888">
                  <c:v>-42.9474</c:v>
                </c:pt>
                <c:pt idx="889">
                  <c:v>-43.7578</c:v>
                </c:pt>
                <c:pt idx="890">
                  <c:v>-44.0039</c:v>
                </c:pt>
                <c:pt idx="891">
                  <c:v>-44.3095</c:v>
                </c:pt>
                <c:pt idx="892">
                  <c:v>-44.4488</c:v>
                </c:pt>
                <c:pt idx="893">
                  <c:v>-44.2866</c:v>
                </c:pt>
                <c:pt idx="894">
                  <c:v>-44.515</c:v>
                </c:pt>
                <c:pt idx="895">
                  <c:v>-44.6469</c:v>
                </c:pt>
                <c:pt idx="896">
                  <c:v>-44.6424</c:v>
                </c:pt>
                <c:pt idx="897">
                  <c:v>-44.5786</c:v>
                </c:pt>
                <c:pt idx="898">
                  <c:v>-44.6475</c:v>
                </c:pt>
                <c:pt idx="899">
                  <c:v>-44.5284</c:v>
                </c:pt>
                <c:pt idx="900">
                  <c:v>-44.5589</c:v>
                </c:pt>
                <c:pt idx="901">
                  <c:v>-44.5705</c:v>
                </c:pt>
                <c:pt idx="902">
                  <c:v>-44.4031</c:v>
                </c:pt>
                <c:pt idx="903">
                  <c:v>-44.567</c:v>
                </c:pt>
                <c:pt idx="904">
                  <c:v>-44.5796</c:v>
                </c:pt>
                <c:pt idx="905">
                  <c:v>-44.0992</c:v>
                </c:pt>
                <c:pt idx="906">
                  <c:v>-43.7686</c:v>
                </c:pt>
                <c:pt idx="907">
                  <c:v>-43.8771</c:v>
                </c:pt>
                <c:pt idx="908">
                  <c:v>-43.7018</c:v>
                </c:pt>
                <c:pt idx="909">
                  <c:v>-43.1899</c:v>
                </c:pt>
                <c:pt idx="910">
                  <c:v>-42.7154</c:v>
                </c:pt>
                <c:pt idx="911">
                  <c:v>-42.8387</c:v>
                </c:pt>
                <c:pt idx="912">
                  <c:v>-42.976</c:v>
                </c:pt>
                <c:pt idx="913">
                  <c:v>-42.863</c:v>
                </c:pt>
                <c:pt idx="914">
                  <c:v>-42.7366</c:v>
                </c:pt>
                <c:pt idx="915">
                  <c:v>-42.4358</c:v>
                </c:pt>
                <c:pt idx="916">
                  <c:v>-42.114</c:v>
                </c:pt>
                <c:pt idx="917">
                  <c:v>-41.8261</c:v>
                </c:pt>
                <c:pt idx="918">
                  <c:v>-41.7039</c:v>
                </c:pt>
                <c:pt idx="919">
                  <c:v>-40.8429</c:v>
                </c:pt>
                <c:pt idx="920">
                  <c:v>-39.2299</c:v>
                </c:pt>
                <c:pt idx="921">
                  <c:v>-36.8038</c:v>
                </c:pt>
                <c:pt idx="922">
                  <c:v>-33.5506</c:v>
                </c:pt>
                <c:pt idx="923">
                  <c:v>-29.2171</c:v>
                </c:pt>
                <c:pt idx="924">
                  <c:v>-22.6082</c:v>
                </c:pt>
                <c:pt idx="925">
                  <c:v>-17.049</c:v>
                </c:pt>
                <c:pt idx="926">
                  <c:v>-15.3523</c:v>
                </c:pt>
                <c:pt idx="927">
                  <c:v>-14.0231</c:v>
                </c:pt>
                <c:pt idx="928">
                  <c:v>-12.9862</c:v>
                </c:pt>
                <c:pt idx="929">
                  <c:v>-13.2919</c:v>
                </c:pt>
                <c:pt idx="930">
                  <c:v>-16.0622</c:v>
                </c:pt>
                <c:pt idx="931">
                  <c:v>-19.7615</c:v>
                </c:pt>
                <c:pt idx="932">
                  <c:v>-23.0244</c:v>
                </c:pt>
                <c:pt idx="933">
                  <c:v>-25.431</c:v>
                </c:pt>
                <c:pt idx="934">
                  <c:v>-27.3154</c:v>
                </c:pt>
                <c:pt idx="935">
                  <c:v>-28.7202</c:v>
                </c:pt>
                <c:pt idx="936">
                  <c:v>-29.4261</c:v>
                </c:pt>
                <c:pt idx="937">
                  <c:v>-28.786</c:v>
                </c:pt>
                <c:pt idx="938">
                  <c:v>-26.0578</c:v>
                </c:pt>
                <c:pt idx="939">
                  <c:v>-22.4205</c:v>
                </c:pt>
                <c:pt idx="940">
                  <c:v>-20.0968</c:v>
                </c:pt>
                <c:pt idx="941">
                  <c:v>-17.7553</c:v>
                </c:pt>
                <c:pt idx="942">
                  <c:v>-13.2916</c:v>
                </c:pt>
                <c:pt idx="943">
                  <c:v>-7.18346</c:v>
                </c:pt>
                <c:pt idx="944">
                  <c:v>-2.03616</c:v>
                </c:pt>
                <c:pt idx="945">
                  <c:v>-0.407944</c:v>
                </c:pt>
                <c:pt idx="946">
                  <c:v>-0.660462</c:v>
                </c:pt>
                <c:pt idx="947">
                  <c:v>-0.61073</c:v>
                </c:pt>
                <c:pt idx="948">
                  <c:v>-0.91501</c:v>
                </c:pt>
                <c:pt idx="949">
                  <c:v>-3.21557</c:v>
                </c:pt>
                <c:pt idx="950">
                  <c:v>-8.42573</c:v>
                </c:pt>
                <c:pt idx="951">
                  <c:v>-13.5057</c:v>
                </c:pt>
                <c:pt idx="952">
                  <c:v>-15.6594</c:v>
                </c:pt>
                <c:pt idx="953">
                  <c:v>-16.104</c:v>
                </c:pt>
                <c:pt idx="954">
                  <c:v>-16.2993</c:v>
                </c:pt>
                <c:pt idx="955">
                  <c:v>-16.1127</c:v>
                </c:pt>
                <c:pt idx="956">
                  <c:v>-15.6643</c:v>
                </c:pt>
                <c:pt idx="957">
                  <c:v>-14.0291</c:v>
                </c:pt>
                <c:pt idx="958">
                  <c:v>-8.85485</c:v>
                </c:pt>
                <c:pt idx="959">
                  <c:v>-3.41992</c:v>
                </c:pt>
                <c:pt idx="960">
                  <c:v>-0.511617</c:v>
                </c:pt>
                <c:pt idx="961">
                  <c:v>2.48579</c:v>
                </c:pt>
                <c:pt idx="962">
                  <c:v>4.24759</c:v>
                </c:pt>
                <c:pt idx="963">
                  <c:v>4.4512</c:v>
                </c:pt>
                <c:pt idx="964">
                  <c:v>4.9546</c:v>
                </c:pt>
                <c:pt idx="965">
                  <c:v>5.67063</c:v>
                </c:pt>
                <c:pt idx="966">
                  <c:v>5.48785</c:v>
                </c:pt>
                <c:pt idx="967">
                  <c:v>4.93007</c:v>
                </c:pt>
                <c:pt idx="968">
                  <c:v>4.1791</c:v>
                </c:pt>
                <c:pt idx="969">
                  <c:v>4.07659</c:v>
                </c:pt>
                <c:pt idx="970">
                  <c:v>4.30078</c:v>
                </c:pt>
                <c:pt idx="971">
                  <c:v>4.91665</c:v>
                </c:pt>
                <c:pt idx="972">
                  <c:v>5.5558</c:v>
                </c:pt>
                <c:pt idx="973">
                  <c:v>6.13678</c:v>
                </c:pt>
                <c:pt idx="974">
                  <c:v>6.0971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747524736"/>
        <c:axId val="747529984"/>
      </c:lineChart>
      <c:catAx>
        <c:axId val="7475247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47529984"/>
        <c:crosses val="autoZero"/>
        <c:auto val="1"/>
        <c:lblAlgn val="ctr"/>
        <c:lblOffset val="100"/>
        <c:noMultiLvlLbl val="0"/>
      </c:catAx>
      <c:valAx>
        <c:axId val="747529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475247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8e4a8dd0-bed4-4a9f-ac9d-212becc3e13c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6</xdr:col>
      <xdr:colOff>152400</xdr:colOff>
      <xdr:row>2</xdr:row>
      <xdr:rowOff>76200</xdr:rowOff>
    </xdr:from>
    <xdr:to>
      <xdr:col>15</xdr:col>
      <xdr:colOff>121920</xdr:colOff>
      <xdr:row>21</xdr:row>
      <xdr:rowOff>160020</xdr:rowOff>
    </xdr:to>
    <xdr:graphicFrame>
      <xdr:nvGraphicFramePr>
        <xdr:cNvPr id="2" name="图表 1"/>
        <xdr:cNvGraphicFramePr/>
      </xdr:nvGraphicFramePr>
      <xdr:xfrm>
        <a:off x="4983480" y="426720"/>
        <a:ext cx="5524500" cy="3413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50520</xdr:colOff>
      <xdr:row>27</xdr:row>
      <xdr:rowOff>3810</xdr:rowOff>
    </xdr:from>
    <xdr:to>
      <xdr:col>15</xdr:col>
      <xdr:colOff>83820</xdr:colOff>
      <xdr:row>44</xdr:row>
      <xdr:rowOff>91440</xdr:rowOff>
    </xdr:to>
    <xdr:graphicFrame>
      <xdr:nvGraphicFramePr>
        <xdr:cNvPr id="3" name="图表 2"/>
        <xdr:cNvGraphicFramePr/>
      </xdr:nvGraphicFramePr>
      <xdr:xfrm>
        <a:off x="3947160" y="4735830"/>
        <a:ext cx="6522720" cy="30670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205740</xdr:colOff>
      <xdr:row>47</xdr:row>
      <xdr:rowOff>95250</xdr:rowOff>
    </xdr:from>
    <xdr:to>
      <xdr:col>12</xdr:col>
      <xdr:colOff>510540</xdr:colOff>
      <xdr:row>63</xdr:row>
      <xdr:rowOff>34290</xdr:rowOff>
    </xdr:to>
    <xdr:graphicFrame>
      <xdr:nvGraphicFramePr>
        <xdr:cNvPr id="4" name="图表 3"/>
        <xdr:cNvGraphicFramePr/>
      </xdr:nvGraphicFramePr>
      <xdr:xfrm>
        <a:off x="4419600" y="8332470"/>
        <a:ext cx="462534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984"/>
  <sheetViews>
    <sheetView tabSelected="1" workbookViewId="0">
      <selection activeCell="Q50" sqref="Q50"/>
    </sheetView>
  </sheetViews>
  <sheetFormatPr defaultColWidth="9" defaultRowHeight="13.8" outlineLevelCol="3"/>
  <cols>
    <col min="1" max="2" width="13.5555555555556" customWidth="1"/>
    <col min="3" max="3" width="13" customWidth="1"/>
    <col min="4" max="4" width="12.3333333333333" customWidth="1"/>
  </cols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A2">
        <v>35</v>
      </c>
      <c r="B2">
        <v>7.52522</v>
      </c>
      <c r="C2">
        <v>29.6975</v>
      </c>
      <c r="D2">
        <v>14.1874</v>
      </c>
    </row>
    <row r="3" spans="1:4">
      <c r="A3">
        <v>35</v>
      </c>
      <c r="B3">
        <v>4.18657</v>
      </c>
      <c r="C3">
        <v>30.5683</v>
      </c>
      <c r="D3">
        <v>6.71434</v>
      </c>
    </row>
    <row r="4" spans="1:4">
      <c r="A4">
        <v>35</v>
      </c>
      <c r="B4">
        <v>3.99694</v>
      </c>
      <c r="C4">
        <v>31.7998</v>
      </c>
      <c r="D4">
        <v>4.66489</v>
      </c>
    </row>
    <row r="5" spans="1:4">
      <c r="A5">
        <v>35</v>
      </c>
      <c r="B5">
        <v>3.77187</v>
      </c>
      <c r="C5">
        <v>31.9903</v>
      </c>
      <c r="D5">
        <v>3.10116</v>
      </c>
    </row>
    <row r="6" spans="1:4">
      <c r="A6">
        <v>35</v>
      </c>
      <c r="B6">
        <v>2.11804</v>
      </c>
      <c r="C6">
        <v>32.2137</v>
      </c>
      <c r="D6">
        <v>2.36933</v>
      </c>
    </row>
    <row r="7" spans="1:4">
      <c r="A7">
        <v>35</v>
      </c>
      <c r="B7">
        <v>4.51868</v>
      </c>
      <c r="C7">
        <v>32.5111</v>
      </c>
      <c r="D7">
        <v>2.98181</v>
      </c>
    </row>
    <row r="8" spans="1:4">
      <c r="A8">
        <v>35</v>
      </c>
      <c r="B8">
        <v>10.9935</v>
      </c>
      <c r="C8">
        <v>32.7832</v>
      </c>
      <c r="D8">
        <v>4.96227</v>
      </c>
    </row>
    <row r="9" spans="1:4">
      <c r="A9">
        <v>35</v>
      </c>
      <c r="B9">
        <v>23.7646</v>
      </c>
      <c r="C9">
        <v>32.8162</v>
      </c>
      <c r="D9">
        <v>6.90845</v>
      </c>
    </row>
    <row r="10" spans="1:4">
      <c r="A10">
        <v>35</v>
      </c>
      <c r="B10">
        <v>31.3259</v>
      </c>
      <c r="C10">
        <v>34.4064</v>
      </c>
      <c r="D10">
        <v>7.97179</v>
      </c>
    </row>
    <row r="11" spans="1:4">
      <c r="A11">
        <v>35</v>
      </c>
      <c r="B11">
        <v>37.4177</v>
      </c>
      <c r="C11">
        <v>34.6591</v>
      </c>
      <c r="D11">
        <v>7.8938</v>
      </c>
    </row>
    <row r="12" spans="1:4">
      <c r="A12">
        <v>35</v>
      </c>
      <c r="B12">
        <v>43.9427</v>
      </c>
      <c r="C12">
        <v>36.2632</v>
      </c>
      <c r="D12">
        <v>7.36556</v>
      </c>
    </row>
    <row r="13" spans="1:4">
      <c r="A13">
        <v>35</v>
      </c>
      <c r="B13">
        <v>48.7633</v>
      </c>
      <c r="C13">
        <v>36.8585</v>
      </c>
      <c r="D13">
        <v>6.80676</v>
      </c>
    </row>
    <row r="14" spans="1:4">
      <c r="A14">
        <v>35</v>
      </c>
      <c r="B14">
        <v>53.1155</v>
      </c>
      <c r="C14">
        <v>38.2969</v>
      </c>
      <c r="D14">
        <v>6.54687</v>
      </c>
    </row>
    <row r="15" spans="1:4">
      <c r="A15">
        <v>35</v>
      </c>
      <c r="B15">
        <v>56.9287</v>
      </c>
      <c r="C15">
        <v>38.2014</v>
      </c>
      <c r="D15">
        <v>7.051</v>
      </c>
    </row>
    <row r="16" spans="1:4">
      <c r="A16">
        <v>35</v>
      </c>
      <c r="B16">
        <v>58.226</v>
      </c>
      <c r="C16">
        <v>37.6273</v>
      </c>
      <c r="D16">
        <v>7.69231</v>
      </c>
    </row>
    <row r="17" spans="1:4">
      <c r="A17">
        <v>35</v>
      </c>
      <c r="B17">
        <v>55.5639</v>
      </c>
      <c r="C17">
        <v>37.4595</v>
      </c>
      <c r="D17">
        <v>8.35809</v>
      </c>
    </row>
    <row r="18" spans="1:4">
      <c r="A18">
        <v>35</v>
      </c>
      <c r="B18">
        <v>51.53</v>
      </c>
      <c r="C18">
        <v>37.9306</v>
      </c>
      <c r="D18">
        <v>9.87918</v>
      </c>
    </row>
    <row r="19" spans="1:4">
      <c r="A19">
        <v>35</v>
      </c>
      <c r="B19">
        <v>47.4642</v>
      </c>
      <c r="C19">
        <v>36.6978</v>
      </c>
      <c r="D19">
        <v>11.1341</v>
      </c>
    </row>
    <row r="20" spans="1:4">
      <c r="A20">
        <v>35</v>
      </c>
      <c r="B20">
        <v>42.7374</v>
      </c>
      <c r="C20">
        <v>37.5234</v>
      </c>
      <c r="D20">
        <v>12.758</v>
      </c>
    </row>
    <row r="21" spans="1:4">
      <c r="A21">
        <v>35</v>
      </c>
      <c r="B21">
        <v>39.1007</v>
      </c>
      <c r="C21">
        <v>36.9307</v>
      </c>
      <c r="D21">
        <v>14.2782</v>
      </c>
    </row>
    <row r="22" spans="1:4">
      <c r="A22">
        <v>35</v>
      </c>
      <c r="B22">
        <v>35.7447</v>
      </c>
      <c r="C22">
        <v>37.7551</v>
      </c>
      <c r="D22">
        <v>14.302</v>
      </c>
    </row>
    <row r="23" spans="1:4">
      <c r="A23">
        <v>35</v>
      </c>
      <c r="B23">
        <v>34.9683</v>
      </c>
      <c r="C23">
        <v>38.6226</v>
      </c>
      <c r="D23">
        <v>13.2733</v>
      </c>
    </row>
    <row r="24" spans="1:4">
      <c r="A24">
        <v>35</v>
      </c>
      <c r="B24">
        <v>35.2312</v>
      </c>
      <c r="C24">
        <v>38.4082</v>
      </c>
      <c r="D24">
        <v>12.2472</v>
      </c>
    </row>
    <row r="25" spans="1:4">
      <c r="A25">
        <v>35</v>
      </c>
      <c r="B25">
        <v>36.2396</v>
      </c>
      <c r="C25">
        <v>37.9146</v>
      </c>
      <c r="D25">
        <v>12.925</v>
      </c>
    </row>
    <row r="26" spans="1:4">
      <c r="A26">
        <v>35</v>
      </c>
      <c r="B26">
        <v>36.8708</v>
      </c>
      <c r="C26">
        <v>38.1138</v>
      </c>
      <c r="D26">
        <v>14.3211</v>
      </c>
    </row>
    <row r="27" spans="1:4">
      <c r="A27">
        <v>35</v>
      </c>
      <c r="B27">
        <v>37.2097</v>
      </c>
      <c r="C27">
        <v>37.7231</v>
      </c>
      <c r="D27">
        <v>12.7249</v>
      </c>
    </row>
    <row r="28" spans="1:4">
      <c r="A28">
        <v>35</v>
      </c>
      <c r="B28">
        <v>37.863</v>
      </c>
      <c r="C28">
        <v>37.8907</v>
      </c>
      <c r="D28">
        <v>12.264</v>
      </c>
    </row>
    <row r="29" spans="1:4">
      <c r="A29">
        <v>35</v>
      </c>
      <c r="B29">
        <v>37.7384</v>
      </c>
      <c r="C29">
        <v>37.8429</v>
      </c>
      <c r="D29">
        <v>16.8741</v>
      </c>
    </row>
    <row r="30" spans="1:4">
      <c r="A30">
        <v>35</v>
      </c>
      <c r="B30">
        <v>37.0314</v>
      </c>
      <c r="C30">
        <v>37.4435</v>
      </c>
      <c r="D30">
        <v>20.0629</v>
      </c>
    </row>
    <row r="31" spans="1:4">
      <c r="A31">
        <v>35</v>
      </c>
      <c r="B31">
        <v>37.5009</v>
      </c>
      <c r="C31">
        <v>37.4595</v>
      </c>
      <c r="D31">
        <v>17.9771</v>
      </c>
    </row>
    <row r="32" spans="1:4">
      <c r="A32">
        <v>35</v>
      </c>
      <c r="B32">
        <v>34.8368</v>
      </c>
      <c r="C32">
        <v>37.3715</v>
      </c>
      <c r="D32">
        <v>16.2606</v>
      </c>
    </row>
    <row r="33" spans="1:4">
      <c r="A33">
        <v>35</v>
      </c>
      <c r="B33">
        <v>33.4174</v>
      </c>
      <c r="C33">
        <v>36.9387</v>
      </c>
      <c r="D33">
        <v>17.0846</v>
      </c>
    </row>
    <row r="34" spans="1:4">
      <c r="A34">
        <v>35</v>
      </c>
      <c r="B34">
        <v>32.048</v>
      </c>
      <c r="C34">
        <v>36.5128</v>
      </c>
      <c r="D34">
        <v>15.6584</v>
      </c>
    </row>
    <row r="35" spans="1:4">
      <c r="A35">
        <v>35</v>
      </c>
      <c r="B35">
        <v>32.7271</v>
      </c>
      <c r="C35">
        <v>36.537</v>
      </c>
      <c r="D35">
        <v>15.0822</v>
      </c>
    </row>
    <row r="36" spans="1:4">
      <c r="A36">
        <v>35</v>
      </c>
      <c r="B36">
        <v>34.5078</v>
      </c>
      <c r="C36">
        <v>37.3795</v>
      </c>
      <c r="D36">
        <v>14.4541</v>
      </c>
    </row>
    <row r="37" spans="1:4">
      <c r="A37">
        <v>35</v>
      </c>
      <c r="B37">
        <v>35.7566</v>
      </c>
      <c r="C37">
        <v>36.9949</v>
      </c>
      <c r="D37">
        <v>14.2579</v>
      </c>
    </row>
    <row r="38" spans="1:4">
      <c r="A38">
        <v>35</v>
      </c>
      <c r="B38">
        <v>35.7328</v>
      </c>
      <c r="C38">
        <v>36.9789</v>
      </c>
      <c r="D38">
        <v>16.4268</v>
      </c>
    </row>
    <row r="39" spans="1:4">
      <c r="A39">
        <v>35</v>
      </c>
      <c r="B39">
        <v>35.9237</v>
      </c>
      <c r="C39">
        <v>37.6673</v>
      </c>
      <c r="D39">
        <v>19.8424</v>
      </c>
    </row>
    <row r="40" spans="1:4">
      <c r="A40">
        <v>35</v>
      </c>
      <c r="B40">
        <v>36.1085</v>
      </c>
      <c r="C40">
        <v>38.1696</v>
      </c>
      <c r="D40">
        <v>24.3056</v>
      </c>
    </row>
    <row r="41" spans="1:4">
      <c r="A41">
        <v>35</v>
      </c>
      <c r="B41">
        <v>36.5375</v>
      </c>
      <c r="C41">
        <v>37.787</v>
      </c>
      <c r="D41">
        <v>28.8025</v>
      </c>
    </row>
    <row r="42" spans="1:4">
      <c r="A42">
        <v>35</v>
      </c>
      <c r="B42">
        <v>36.18</v>
      </c>
      <c r="C42">
        <v>37.6193</v>
      </c>
      <c r="D42">
        <v>34.74</v>
      </c>
    </row>
    <row r="43" spans="1:4">
      <c r="A43">
        <v>35</v>
      </c>
      <c r="B43">
        <v>36.8113</v>
      </c>
      <c r="C43">
        <v>36.2068</v>
      </c>
      <c r="D43">
        <v>37.5071</v>
      </c>
    </row>
    <row r="44" spans="1:4">
      <c r="A44">
        <v>35</v>
      </c>
      <c r="B44">
        <v>35.8938</v>
      </c>
      <c r="C44">
        <v>36.4404</v>
      </c>
      <c r="D44">
        <v>41.4341</v>
      </c>
    </row>
    <row r="45" spans="1:4">
      <c r="A45">
        <v>35</v>
      </c>
      <c r="B45">
        <v>36.1383</v>
      </c>
      <c r="C45">
        <v>36.8023</v>
      </c>
      <c r="D45">
        <v>42.3765</v>
      </c>
    </row>
    <row r="46" spans="1:4">
      <c r="A46">
        <v>35</v>
      </c>
      <c r="B46">
        <v>36.0668</v>
      </c>
      <c r="C46">
        <v>35.5118</v>
      </c>
      <c r="D46">
        <v>41.6316</v>
      </c>
    </row>
    <row r="47" spans="1:4">
      <c r="A47">
        <v>35</v>
      </c>
      <c r="B47">
        <v>34.7471</v>
      </c>
      <c r="C47">
        <v>36.2712</v>
      </c>
      <c r="D47">
        <v>42.493</v>
      </c>
    </row>
    <row r="48" spans="1:4">
      <c r="A48">
        <v>35</v>
      </c>
      <c r="B48">
        <v>35.058</v>
      </c>
      <c r="C48">
        <v>36.7058</v>
      </c>
      <c r="D48">
        <v>43.0828</v>
      </c>
    </row>
    <row r="49" spans="1:4">
      <c r="A49">
        <v>35</v>
      </c>
      <c r="B49">
        <v>34.3402</v>
      </c>
      <c r="C49">
        <v>38.0422</v>
      </c>
      <c r="D49">
        <v>46.2357</v>
      </c>
    </row>
    <row r="50" spans="1:4">
      <c r="A50">
        <v>35</v>
      </c>
      <c r="B50">
        <v>33.9269</v>
      </c>
      <c r="C50">
        <v>38.8129</v>
      </c>
      <c r="D50">
        <v>46.2197</v>
      </c>
    </row>
    <row r="51" spans="1:4">
      <c r="A51">
        <v>35</v>
      </c>
      <c r="B51">
        <v>34.6155</v>
      </c>
      <c r="C51">
        <v>39.1534</v>
      </c>
      <c r="D51">
        <v>44.7119</v>
      </c>
    </row>
    <row r="52" spans="1:4">
      <c r="A52">
        <v>35</v>
      </c>
      <c r="B52">
        <v>34.5437</v>
      </c>
      <c r="C52">
        <v>38.7019</v>
      </c>
      <c r="D52">
        <v>44.8878</v>
      </c>
    </row>
    <row r="53" spans="1:4">
      <c r="A53">
        <v>33.6</v>
      </c>
      <c r="B53">
        <v>34.8906</v>
      </c>
      <c r="C53">
        <v>38.0182</v>
      </c>
      <c r="D53">
        <v>46.9234</v>
      </c>
    </row>
    <row r="54" spans="1:4">
      <c r="A54">
        <v>32.2</v>
      </c>
      <c r="B54">
        <v>34.5975</v>
      </c>
      <c r="C54">
        <v>38.7178</v>
      </c>
      <c r="D54">
        <v>51.2528</v>
      </c>
    </row>
    <row r="55" spans="1:4">
      <c r="A55">
        <v>30.8</v>
      </c>
      <c r="B55">
        <v>34.5018</v>
      </c>
      <c r="C55">
        <v>38.6702</v>
      </c>
      <c r="D55">
        <v>53.2123</v>
      </c>
    </row>
    <row r="56" spans="1:4">
      <c r="A56">
        <v>29.4</v>
      </c>
      <c r="B56">
        <v>34.2803</v>
      </c>
      <c r="C56">
        <v>37.4115</v>
      </c>
      <c r="D56">
        <v>52.3503</v>
      </c>
    </row>
    <row r="57" spans="1:4">
      <c r="A57">
        <v>28</v>
      </c>
      <c r="B57">
        <v>33.9509</v>
      </c>
      <c r="C57">
        <v>36.9227</v>
      </c>
      <c r="D57">
        <v>51.101</v>
      </c>
    </row>
    <row r="58" spans="1:4">
      <c r="A58">
        <v>26.6</v>
      </c>
      <c r="B58">
        <v>32.2945</v>
      </c>
      <c r="C58">
        <v>35.8435</v>
      </c>
      <c r="D58">
        <v>50.4566</v>
      </c>
    </row>
    <row r="59" spans="1:4">
      <c r="A59">
        <v>25.2</v>
      </c>
      <c r="B59">
        <v>30.4643</v>
      </c>
      <c r="C59">
        <v>35.5118</v>
      </c>
      <c r="D59">
        <v>51.5619</v>
      </c>
    </row>
    <row r="60" spans="1:4">
      <c r="A60">
        <v>23.8</v>
      </c>
      <c r="B60">
        <v>28.0667</v>
      </c>
      <c r="C60">
        <v>35.4065</v>
      </c>
      <c r="D60">
        <v>52.3934</v>
      </c>
    </row>
    <row r="61" spans="1:4">
      <c r="A61">
        <v>22.4</v>
      </c>
      <c r="B61">
        <v>24.8625</v>
      </c>
      <c r="C61">
        <v>35.1956</v>
      </c>
      <c r="D61">
        <v>50.8885</v>
      </c>
    </row>
    <row r="62" spans="1:4">
      <c r="A62">
        <v>21</v>
      </c>
      <c r="B62">
        <v>22.1564</v>
      </c>
      <c r="C62">
        <v>34.284</v>
      </c>
      <c r="D62">
        <v>49.8635</v>
      </c>
    </row>
    <row r="63" spans="1:4">
      <c r="A63">
        <v>19.6</v>
      </c>
      <c r="B63">
        <v>20.2322</v>
      </c>
      <c r="C63">
        <v>33.5641</v>
      </c>
      <c r="D63">
        <v>53.288</v>
      </c>
    </row>
    <row r="64" spans="1:4">
      <c r="A64">
        <v>18.2</v>
      </c>
      <c r="B64">
        <v>19.3644</v>
      </c>
      <c r="C64">
        <v>30.7353</v>
      </c>
      <c r="D64">
        <v>57.2291</v>
      </c>
    </row>
    <row r="65" spans="1:4">
      <c r="A65">
        <v>16.8</v>
      </c>
      <c r="B65">
        <v>19.6375</v>
      </c>
      <c r="C65">
        <v>29.2856</v>
      </c>
      <c r="D65">
        <v>57.6621</v>
      </c>
    </row>
    <row r="66" spans="1:4">
      <c r="A66">
        <v>15.4</v>
      </c>
      <c r="B66">
        <v>19.7588</v>
      </c>
      <c r="C66">
        <v>25.8512</v>
      </c>
      <c r="D66">
        <v>55.2392</v>
      </c>
    </row>
    <row r="67" spans="1:4">
      <c r="A67">
        <v>14</v>
      </c>
      <c r="B67">
        <v>19.777</v>
      </c>
      <c r="C67">
        <v>25.387</v>
      </c>
      <c r="D67">
        <v>52.2494</v>
      </c>
    </row>
    <row r="68" spans="1:4">
      <c r="A68">
        <v>12.6</v>
      </c>
      <c r="B68">
        <v>19.6678</v>
      </c>
      <c r="C68">
        <v>23.5265</v>
      </c>
      <c r="D68">
        <v>53.7099</v>
      </c>
    </row>
    <row r="69" spans="1:4">
      <c r="A69">
        <v>11.2</v>
      </c>
      <c r="B69">
        <v>18.4847</v>
      </c>
      <c r="C69">
        <v>23.5004</v>
      </c>
      <c r="D69">
        <v>56.2778</v>
      </c>
    </row>
    <row r="70" spans="1:4">
      <c r="A70">
        <v>9.8</v>
      </c>
      <c r="B70">
        <v>17.0901</v>
      </c>
      <c r="C70">
        <v>22.3395</v>
      </c>
      <c r="D70">
        <v>55.242</v>
      </c>
    </row>
    <row r="71" spans="1:4">
      <c r="A71">
        <v>8.4</v>
      </c>
      <c r="B71">
        <v>15.0976</v>
      </c>
      <c r="C71">
        <v>21.0567</v>
      </c>
      <c r="D71">
        <v>53.5882</v>
      </c>
    </row>
    <row r="72" spans="1:4">
      <c r="A72">
        <v>7</v>
      </c>
      <c r="B72">
        <v>10.6506</v>
      </c>
      <c r="C72">
        <v>20.9332</v>
      </c>
      <c r="D72">
        <v>51.9582</v>
      </c>
    </row>
    <row r="73" spans="1:4">
      <c r="A73">
        <v>5.6</v>
      </c>
      <c r="B73">
        <v>5.18973</v>
      </c>
      <c r="C73">
        <v>20.0931</v>
      </c>
      <c r="D73">
        <v>49.7115</v>
      </c>
    </row>
    <row r="74" spans="1:4">
      <c r="A74">
        <v>4.2</v>
      </c>
      <c r="B74">
        <v>0.894927</v>
      </c>
      <c r="C74">
        <v>20.5357</v>
      </c>
      <c r="D74">
        <v>46.883</v>
      </c>
    </row>
    <row r="75" spans="1:4">
      <c r="A75">
        <v>2.8</v>
      </c>
      <c r="B75">
        <v>-0.603615</v>
      </c>
      <c r="C75">
        <v>21.6553</v>
      </c>
      <c r="D75">
        <v>40.4235</v>
      </c>
    </row>
    <row r="76" spans="1:4">
      <c r="A76">
        <v>1.4</v>
      </c>
      <c r="B76">
        <v>-1.58272</v>
      </c>
      <c r="C76">
        <v>20.5446</v>
      </c>
      <c r="D76">
        <v>27.9054</v>
      </c>
    </row>
    <row r="77" spans="1:4">
      <c r="A77">
        <v>0</v>
      </c>
      <c r="B77">
        <v>-0.0250224</v>
      </c>
      <c r="C77">
        <v>20.465</v>
      </c>
      <c r="D77">
        <v>18.325</v>
      </c>
    </row>
    <row r="78" spans="1:4">
      <c r="A78">
        <v>0</v>
      </c>
      <c r="B78">
        <v>1.42357</v>
      </c>
      <c r="C78">
        <v>1.5428</v>
      </c>
      <c r="D78">
        <v>11.2911</v>
      </c>
    </row>
    <row r="79" spans="1:4">
      <c r="A79">
        <v>0</v>
      </c>
      <c r="B79">
        <v>3.90215</v>
      </c>
      <c r="C79">
        <v>1.7565</v>
      </c>
      <c r="D79">
        <v>6.18177</v>
      </c>
    </row>
    <row r="80" spans="1:4">
      <c r="A80">
        <v>0</v>
      </c>
      <c r="B80">
        <v>5.02334</v>
      </c>
      <c r="C80">
        <v>1.0893</v>
      </c>
      <c r="D80">
        <v>-0.0997161</v>
      </c>
    </row>
    <row r="81" spans="1:4">
      <c r="A81">
        <v>0</v>
      </c>
      <c r="B81">
        <v>3.41088</v>
      </c>
      <c r="C81">
        <v>1.2054</v>
      </c>
      <c r="D81">
        <v>-6.47917</v>
      </c>
    </row>
    <row r="82" spans="1:4">
      <c r="A82">
        <v>0</v>
      </c>
      <c r="B82">
        <v>1.37066</v>
      </c>
      <c r="C82">
        <v>6.42999</v>
      </c>
      <c r="D82">
        <v>-10.449</v>
      </c>
    </row>
    <row r="83" spans="1:4">
      <c r="A83">
        <v>0</v>
      </c>
      <c r="B83">
        <v>-5.03779</v>
      </c>
      <c r="C83">
        <v>1.94315</v>
      </c>
      <c r="D83">
        <v>-11.1528</v>
      </c>
    </row>
    <row r="84" spans="1:4">
      <c r="A84">
        <v>0</v>
      </c>
      <c r="B84">
        <v>-7.71179</v>
      </c>
      <c r="C84">
        <v>0.153886</v>
      </c>
      <c r="D84">
        <v>-10.1127</v>
      </c>
    </row>
    <row r="85" spans="1:4">
      <c r="A85">
        <v>0</v>
      </c>
      <c r="B85">
        <v>-8.48085</v>
      </c>
      <c r="C85">
        <v>0.436834</v>
      </c>
      <c r="D85">
        <v>-9.04781</v>
      </c>
    </row>
    <row r="86" spans="1:4">
      <c r="A86">
        <v>0</v>
      </c>
      <c r="B86">
        <v>-8.22671</v>
      </c>
      <c r="C86">
        <v>0.651249</v>
      </c>
      <c r="D86">
        <v>-8.0092</v>
      </c>
    </row>
    <row r="87" spans="1:4">
      <c r="A87">
        <v>0</v>
      </c>
      <c r="B87">
        <v>-4.86564</v>
      </c>
      <c r="C87">
        <v>0.826528</v>
      </c>
      <c r="D87">
        <v>-6.96046</v>
      </c>
    </row>
    <row r="88" spans="1:4">
      <c r="A88">
        <v>0</v>
      </c>
      <c r="B88">
        <v>-0.0952176</v>
      </c>
      <c r="C88">
        <v>2.6008</v>
      </c>
      <c r="D88">
        <v>-6.11768</v>
      </c>
    </row>
    <row r="89" spans="1:4">
      <c r="A89">
        <v>0</v>
      </c>
      <c r="B89">
        <v>5.62386</v>
      </c>
      <c r="C89">
        <v>3.7374</v>
      </c>
      <c r="D89">
        <v>-5.20543</v>
      </c>
    </row>
    <row r="90" spans="1:4">
      <c r="A90">
        <v>0</v>
      </c>
      <c r="B90">
        <v>10.5604</v>
      </c>
      <c r="C90">
        <v>-0.63829</v>
      </c>
      <c r="D90">
        <v>-3.49074</v>
      </c>
    </row>
    <row r="91" spans="1:4">
      <c r="A91">
        <v>0</v>
      </c>
      <c r="B91">
        <v>11.5233</v>
      </c>
      <c r="C91">
        <v>-4.18249</v>
      </c>
      <c r="D91">
        <v>-0.486739</v>
      </c>
    </row>
    <row r="92" spans="1:4">
      <c r="A92">
        <v>0</v>
      </c>
      <c r="B92">
        <v>9.90531</v>
      </c>
      <c r="C92">
        <v>-2.74212</v>
      </c>
      <c r="D92">
        <v>2.81601</v>
      </c>
    </row>
    <row r="93" spans="1:4">
      <c r="A93">
        <v>0</v>
      </c>
      <c r="B93">
        <v>0.419944</v>
      </c>
      <c r="C93">
        <v>-2.83339</v>
      </c>
      <c r="D93">
        <v>5.85272</v>
      </c>
    </row>
    <row r="94" spans="1:4">
      <c r="A94">
        <v>0</v>
      </c>
      <c r="B94">
        <v>-7.04215</v>
      </c>
      <c r="C94">
        <v>-1.4105</v>
      </c>
      <c r="D94">
        <v>8.34418</v>
      </c>
    </row>
    <row r="95" spans="1:4">
      <c r="A95">
        <v>0</v>
      </c>
      <c r="B95">
        <v>-12.0424</v>
      </c>
      <c r="C95">
        <v>-1.0851</v>
      </c>
      <c r="D95">
        <v>11.796</v>
      </c>
    </row>
    <row r="96" spans="1:4">
      <c r="A96">
        <v>0</v>
      </c>
      <c r="B96">
        <v>-12.8544</v>
      </c>
      <c r="C96">
        <v>-2.60542</v>
      </c>
      <c r="D96">
        <v>16.4663</v>
      </c>
    </row>
    <row r="97" spans="1:4">
      <c r="A97">
        <v>0</v>
      </c>
      <c r="B97">
        <v>-9.79712</v>
      </c>
      <c r="C97">
        <v>-2.77845</v>
      </c>
      <c r="D97">
        <v>20.019</v>
      </c>
    </row>
    <row r="98" spans="1:4">
      <c r="A98">
        <v>0</v>
      </c>
      <c r="B98">
        <v>-6.08509</v>
      </c>
      <c r="C98">
        <v>-2.97542</v>
      </c>
      <c r="D98">
        <v>19.9803</v>
      </c>
    </row>
    <row r="99" spans="1:4">
      <c r="A99">
        <v>0</v>
      </c>
      <c r="B99">
        <v>-2.72625</v>
      </c>
      <c r="C99">
        <v>-2.07692</v>
      </c>
      <c r="D99">
        <v>18.3188</v>
      </c>
    </row>
    <row r="100" spans="1:4">
      <c r="A100">
        <v>0</v>
      </c>
      <c r="B100">
        <v>3.77187</v>
      </c>
      <c r="C100">
        <v>-2.86165</v>
      </c>
      <c r="D100">
        <v>16.9567</v>
      </c>
    </row>
    <row r="101" spans="1:4">
      <c r="A101">
        <v>0</v>
      </c>
      <c r="B101">
        <v>8.36998</v>
      </c>
      <c r="C101">
        <v>-2.60217</v>
      </c>
      <c r="D101">
        <v>15.0358</v>
      </c>
    </row>
    <row r="102" spans="1:4">
      <c r="A102" s="1">
        <v>3.12639e-13</v>
      </c>
      <c r="B102">
        <v>12.5057</v>
      </c>
      <c r="C102">
        <v>-2.62934</v>
      </c>
      <c r="D102">
        <v>12.4675</v>
      </c>
    </row>
    <row r="103" spans="1:4">
      <c r="A103">
        <v>-1.6</v>
      </c>
      <c r="B103">
        <v>15.0855</v>
      </c>
      <c r="C103">
        <v>-4.57077</v>
      </c>
      <c r="D103">
        <v>6.24407</v>
      </c>
    </row>
    <row r="104" spans="1:4">
      <c r="A104">
        <v>-3.2</v>
      </c>
      <c r="B104">
        <v>11.2102</v>
      </c>
      <c r="C104">
        <v>-4.02337</v>
      </c>
      <c r="D104">
        <v>1.04324</v>
      </c>
    </row>
    <row r="105" spans="1:4">
      <c r="A105">
        <v>-4.8</v>
      </c>
      <c r="B105">
        <v>1.01232</v>
      </c>
      <c r="C105">
        <v>-2.87303</v>
      </c>
      <c r="D105">
        <v>-5.05444</v>
      </c>
    </row>
    <row r="106" spans="1:4">
      <c r="A106">
        <v>-6.4</v>
      </c>
      <c r="B106">
        <v>-4.6991</v>
      </c>
      <c r="C106">
        <v>-2.93239</v>
      </c>
      <c r="D106">
        <v>-6.95312</v>
      </c>
    </row>
    <row r="107" spans="1:4">
      <c r="A107">
        <v>-8</v>
      </c>
      <c r="B107">
        <v>-8.3397</v>
      </c>
      <c r="C107">
        <v>-2.47767</v>
      </c>
      <c r="D107">
        <v>-8.22524</v>
      </c>
    </row>
    <row r="108" spans="1:4">
      <c r="A108">
        <v>-9.6</v>
      </c>
      <c r="B108">
        <v>-11.26</v>
      </c>
      <c r="C108">
        <v>-2.52706</v>
      </c>
      <c r="D108">
        <v>-9.45454</v>
      </c>
    </row>
    <row r="109" spans="1:4">
      <c r="A109">
        <v>-11.2</v>
      </c>
      <c r="B109">
        <v>-13.2012</v>
      </c>
      <c r="C109">
        <v>-2.66538</v>
      </c>
      <c r="D109">
        <v>-9.76996</v>
      </c>
    </row>
    <row r="110" spans="1:4">
      <c r="A110">
        <v>-12.8</v>
      </c>
      <c r="B110">
        <v>-13.8378</v>
      </c>
      <c r="C110">
        <v>-3.68562</v>
      </c>
      <c r="D110">
        <v>-7.30514</v>
      </c>
    </row>
    <row r="111" spans="1:4">
      <c r="A111">
        <v>-14.4</v>
      </c>
      <c r="B111">
        <v>-14.3082</v>
      </c>
      <c r="C111">
        <v>-2.26051</v>
      </c>
      <c r="D111">
        <v>-3.43371</v>
      </c>
    </row>
    <row r="112" spans="1:4">
      <c r="A112">
        <v>-16</v>
      </c>
      <c r="B112">
        <v>-14.3137</v>
      </c>
      <c r="C112">
        <v>-2.49742</v>
      </c>
      <c r="D112">
        <v>-0.265002</v>
      </c>
    </row>
    <row r="113" spans="1:4">
      <c r="A113">
        <v>-17.6</v>
      </c>
      <c r="B113">
        <v>-13.4375</v>
      </c>
      <c r="C113">
        <v>-1.41356</v>
      </c>
      <c r="D113">
        <v>2.43555</v>
      </c>
    </row>
    <row r="114" spans="1:4">
      <c r="A114">
        <v>-19.2</v>
      </c>
      <c r="B114">
        <v>-13.0857</v>
      </c>
      <c r="C114">
        <v>-2.0337</v>
      </c>
      <c r="D114">
        <v>5.62147</v>
      </c>
    </row>
    <row r="115" spans="1:4">
      <c r="A115">
        <v>-20.8</v>
      </c>
      <c r="B115">
        <v>-12.689</v>
      </c>
      <c r="C115">
        <v>-2.6555</v>
      </c>
      <c r="D115">
        <v>7.44038</v>
      </c>
    </row>
    <row r="116" spans="1:4">
      <c r="A116">
        <v>-22.4</v>
      </c>
      <c r="B116">
        <v>-11.7654</v>
      </c>
      <c r="C116">
        <v>-2.57645</v>
      </c>
      <c r="D116">
        <v>6.01336</v>
      </c>
    </row>
    <row r="117" spans="1:4">
      <c r="A117">
        <v>-24</v>
      </c>
      <c r="B117">
        <v>-12.6173</v>
      </c>
      <c r="C117">
        <v>-5.5793</v>
      </c>
      <c r="D117">
        <v>3.32167</v>
      </c>
    </row>
    <row r="118" spans="1:4">
      <c r="A118">
        <v>-25.6</v>
      </c>
      <c r="B118">
        <v>-13.8981</v>
      </c>
      <c r="C118">
        <v>-6.73285</v>
      </c>
      <c r="D118">
        <v>-0.0861273</v>
      </c>
    </row>
    <row r="119" spans="1:4">
      <c r="A119">
        <v>-27.2</v>
      </c>
      <c r="B119">
        <v>-16.2676</v>
      </c>
      <c r="C119">
        <v>-8.89425</v>
      </c>
      <c r="D119">
        <v>-5.24796</v>
      </c>
    </row>
    <row r="120" spans="1:4">
      <c r="A120">
        <v>-28.8</v>
      </c>
      <c r="B120">
        <v>-19.0397</v>
      </c>
      <c r="C120">
        <v>-10.3391</v>
      </c>
      <c r="D120">
        <v>-11.7584</v>
      </c>
    </row>
    <row r="121" spans="1:4">
      <c r="A121">
        <v>-30.4</v>
      </c>
      <c r="B121">
        <v>-24.4703</v>
      </c>
      <c r="C121">
        <v>-11.7</v>
      </c>
      <c r="D121">
        <v>-18.5594</v>
      </c>
    </row>
    <row r="122" spans="1:4">
      <c r="A122">
        <v>-32</v>
      </c>
      <c r="B122">
        <v>-31.464</v>
      </c>
      <c r="C122">
        <v>-10.9623</v>
      </c>
      <c r="D122">
        <v>-23.6288</v>
      </c>
    </row>
    <row r="123" spans="1:4">
      <c r="A123">
        <v>-33.6</v>
      </c>
      <c r="B123">
        <v>-33.425</v>
      </c>
      <c r="C123">
        <v>-14.849</v>
      </c>
      <c r="D123">
        <v>-26.8885</v>
      </c>
    </row>
    <row r="124" spans="1:4">
      <c r="A124">
        <v>-35.2</v>
      </c>
      <c r="B124">
        <v>-30.3333</v>
      </c>
      <c r="C124">
        <v>-15.4835</v>
      </c>
      <c r="D124">
        <v>-30.4281</v>
      </c>
    </row>
    <row r="125" spans="1:4">
      <c r="A125">
        <v>-36.8</v>
      </c>
      <c r="B125">
        <v>-30.405</v>
      </c>
      <c r="C125">
        <v>-16.5898</v>
      </c>
      <c r="D125">
        <v>-33.8434</v>
      </c>
    </row>
    <row r="126" spans="1:4">
      <c r="A126">
        <v>-38.4</v>
      </c>
      <c r="B126">
        <v>-30.2855</v>
      </c>
      <c r="C126">
        <v>-18.1423</v>
      </c>
      <c r="D126">
        <v>-36.1264</v>
      </c>
    </row>
    <row r="127" spans="1:4">
      <c r="A127">
        <v>-40</v>
      </c>
      <c r="B127">
        <v>-30.8624</v>
      </c>
      <c r="C127">
        <v>-19.8311</v>
      </c>
      <c r="D127">
        <v>-37.585</v>
      </c>
    </row>
    <row r="128" spans="1:4">
      <c r="A128">
        <v>-40</v>
      </c>
      <c r="B128">
        <v>-32.9296</v>
      </c>
      <c r="C128">
        <v>-21.0834</v>
      </c>
      <c r="D128">
        <v>-38.0841</v>
      </c>
    </row>
    <row r="129" spans="1:4">
      <c r="A129">
        <v>-40</v>
      </c>
      <c r="B129">
        <v>-34.0459</v>
      </c>
      <c r="C129">
        <v>-26.8674</v>
      </c>
      <c r="D129">
        <v>-38.2838</v>
      </c>
    </row>
    <row r="130" spans="1:4">
      <c r="A130">
        <v>-40</v>
      </c>
      <c r="B130">
        <v>-35.8222</v>
      </c>
      <c r="C130">
        <v>-29.8051</v>
      </c>
      <c r="D130">
        <v>-38.4587</v>
      </c>
    </row>
    <row r="131" spans="1:4">
      <c r="A131">
        <v>-40</v>
      </c>
      <c r="B131">
        <v>-38.5587</v>
      </c>
      <c r="C131">
        <v>-29.3006</v>
      </c>
      <c r="D131">
        <v>-39.3333</v>
      </c>
    </row>
    <row r="132" spans="1:4">
      <c r="A132">
        <v>-40</v>
      </c>
      <c r="B132">
        <v>-39.6128</v>
      </c>
      <c r="C132">
        <v>-30.0576</v>
      </c>
      <c r="D132">
        <v>-40.1654</v>
      </c>
    </row>
    <row r="133" spans="1:4">
      <c r="A133">
        <v>-40</v>
      </c>
      <c r="B133">
        <v>-41.3503</v>
      </c>
      <c r="C133">
        <v>-29.5966</v>
      </c>
      <c r="D133">
        <v>-40.5992</v>
      </c>
    </row>
    <row r="134" spans="1:4">
      <c r="A134">
        <v>-40</v>
      </c>
      <c r="B134">
        <v>-41.4909</v>
      </c>
      <c r="C134">
        <v>-28.9392</v>
      </c>
      <c r="D134">
        <v>-41.1956</v>
      </c>
    </row>
    <row r="135" spans="1:4">
      <c r="A135">
        <v>-40</v>
      </c>
      <c r="B135">
        <v>-41.7795</v>
      </c>
      <c r="C135">
        <v>-30.1346</v>
      </c>
      <c r="D135">
        <v>-42.0548</v>
      </c>
    </row>
    <row r="136" spans="1:4">
      <c r="A136">
        <v>-40</v>
      </c>
      <c r="B136">
        <v>-42.1976</v>
      </c>
      <c r="C136">
        <v>-31.2908</v>
      </c>
      <c r="D136">
        <v>-42.6312</v>
      </c>
    </row>
    <row r="137" spans="1:4">
      <c r="A137">
        <v>-40</v>
      </c>
      <c r="B137">
        <v>-42.6292</v>
      </c>
      <c r="C137">
        <v>-32.5846</v>
      </c>
      <c r="D137">
        <v>-43.2005</v>
      </c>
    </row>
    <row r="138" spans="1:4">
      <c r="A138">
        <v>-40</v>
      </c>
      <c r="B138">
        <v>-42.5724</v>
      </c>
      <c r="C138">
        <v>-33.951</v>
      </c>
      <c r="D138">
        <v>-43.7568</v>
      </c>
    </row>
    <row r="139" spans="1:4">
      <c r="A139">
        <v>-40</v>
      </c>
      <c r="B139">
        <v>-42.426</v>
      </c>
      <c r="C139">
        <v>-36.5905</v>
      </c>
      <c r="D139">
        <v>-44.3009</v>
      </c>
    </row>
    <row r="140" spans="1:4">
      <c r="A140">
        <v>-40</v>
      </c>
      <c r="B140">
        <v>-42.3894</v>
      </c>
      <c r="C140">
        <v>-40.025</v>
      </c>
      <c r="D140">
        <v>-44.8278</v>
      </c>
    </row>
    <row r="141" spans="1:4">
      <c r="A141">
        <v>-40</v>
      </c>
      <c r="B141">
        <v>-42.6697</v>
      </c>
      <c r="C141">
        <v>-41.3344</v>
      </c>
      <c r="D141">
        <v>-44.4894</v>
      </c>
    </row>
    <row r="142" spans="1:4">
      <c r="A142">
        <v>-40</v>
      </c>
      <c r="B142">
        <v>-42.771</v>
      </c>
      <c r="C142">
        <v>-42.054</v>
      </c>
      <c r="D142">
        <v>-44.443</v>
      </c>
    </row>
    <row r="143" spans="1:4">
      <c r="A143">
        <v>-40</v>
      </c>
      <c r="B143">
        <v>-43.1261</v>
      </c>
      <c r="C143">
        <v>-41.734</v>
      </c>
      <c r="D143">
        <v>-44.6044</v>
      </c>
    </row>
    <row r="144" spans="1:4">
      <c r="A144">
        <v>-40</v>
      </c>
      <c r="B144">
        <v>-43.1422</v>
      </c>
      <c r="C144">
        <v>-41.2773</v>
      </c>
      <c r="D144">
        <v>-44.8416</v>
      </c>
    </row>
    <row r="145" spans="1:4">
      <c r="A145">
        <v>-40</v>
      </c>
      <c r="B145">
        <v>-42.8438</v>
      </c>
      <c r="C145">
        <v>-41.0379</v>
      </c>
      <c r="D145">
        <v>-45.2262</v>
      </c>
    </row>
    <row r="146" spans="1:4">
      <c r="A146">
        <v>-40</v>
      </c>
      <c r="B146">
        <v>-42.8034</v>
      </c>
      <c r="C146">
        <v>-42.7295</v>
      </c>
      <c r="D146">
        <v>-45.287</v>
      </c>
    </row>
    <row r="147" spans="1:4">
      <c r="A147">
        <v>-40</v>
      </c>
      <c r="B147">
        <v>-42.6819</v>
      </c>
      <c r="C147">
        <v>-43.4524</v>
      </c>
      <c r="D147">
        <v>-44.9469</v>
      </c>
    </row>
    <row r="148" spans="1:4">
      <c r="A148">
        <v>-40</v>
      </c>
      <c r="B148">
        <v>-42.1363</v>
      </c>
      <c r="C148">
        <v>-45.0417</v>
      </c>
      <c r="D148">
        <v>-44.7516</v>
      </c>
    </row>
    <row r="149" spans="1:4">
      <c r="A149">
        <v>-40</v>
      </c>
      <c r="B149">
        <v>-42.0053</v>
      </c>
      <c r="C149">
        <v>-43.7742</v>
      </c>
      <c r="D149">
        <v>-45.0803</v>
      </c>
    </row>
    <row r="150" spans="1:4">
      <c r="A150">
        <v>-40</v>
      </c>
      <c r="B150">
        <v>-42.0217</v>
      </c>
      <c r="C150">
        <v>-42.8671</v>
      </c>
      <c r="D150">
        <v>-45.1919</v>
      </c>
    </row>
    <row r="151" spans="1:4">
      <c r="A151">
        <v>-40</v>
      </c>
      <c r="B151">
        <v>-41.5157</v>
      </c>
      <c r="C151">
        <v>-42.9359</v>
      </c>
      <c r="D151">
        <v>-45.4826</v>
      </c>
    </row>
    <row r="152" spans="1:4">
      <c r="A152">
        <v>-40</v>
      </c>
      <c r="B152">
        <v>-41.7713</v>
      </c>
      <c r="C152">
        <v>-43.4984</v>
      </c>
      <c r="D152">
        <v>-45.9033</v>
      </c>
    </row>
    <row r="153" spans="1:4">
      <c r="A153">
        <v>-39.25</v>
      </c>
      <c r="B153">
        <v>-41.5033</v>
      </c>
      <c r="C153">
        <v>-43.7857</v>
      </c>
      <c r="D153">
        <v>-45.6895</v>
      </c>
    </row>
    <row r="154" spans="1:4">
      <c r="A154">
        <v>-38.5</v>
      </c>
      <c r="B154">
        <v>-41.2342</v>
      </c>
      <c r="C154">
        <v>-43.1309</v>
      </c>
      <c r="D154">
        <v>-45.0647</v>
      </c>
    </row>
    <row r="155" spans="1:4">
      <c r="A155">
        <v>-37.75</v>
      </c>
      <c r="B155">
        <v>-41.7301</v>
      </c>
      <c r="C155">
        <v>-42.9474</v>
      </c>
      <c r="D155">
        <v>-45.0683</v>
      </c>
    </row>
    <row r="156" spans="1:4">
      <c r="A156">
        <v>-37</v>
      </c>
      <c r="B156">
        <v>-41.2301</v>
      </c>
      <c r="C156">
        <v>-44.8224</v>
      </c>
      <c r="D156">
        <v>-45.6267</v>
      </c>
    </row>
    <row r="157" spans="1:4">
      <c r="A157">
        <v>-36.25</v>
      </c>
      <c r="B157">
        <v>-41.0056</v>
      </c>
      <c r="C157">
        <v>-43.349</v>
      </c>
      <c r="D157">
        <v>-45.7171</v>
      </c>
    </row>
    <row r="158" spans="1:4">
      <c r="A158">
        <v>-35.5</v>
      </c>
      <c r="B158">
        <v>-41.1263</v>
      </c>
      <c r="C158">
        <v>-43.7972</v>
      </c>
      <c r="D158">
        <v>-45.5489</v>
      </c>
    </row>
    <row r="159" spans="1:4">
      <c r="A159">
        <v>-34.75</v>
      </c>
      <c r="B159">
        <v>-41.371</v>
      </c>
      <c r="C159">
        <v>-44.6725</v>
      </c>
      <c r="D159">
        <v>-44.9924</v>
      </c>
    </row>
    <row r="160" spans="1:4">
      <c r="A160">
        <v>-34</v>
      </c>
      <c r="B160">
        <v>-40.8931</v>
      </c>
      <c r="C160">
        <v>-42.7524</v>
      </c>
      <c r="D160">
        <v>-44.336</v>
      </c>
    </row>
    <row r="161" spans="1:4">
      <c r="A161">
        <v>-33.25</v>
      </c>
      <c r="B161">
        <v>-40.6675</v>
      </c>
      <c r="C161">
        <v>-44.177</v>
      </c>
      <c r="D161">
        <v>-44.1235</v>
      </c>
    </row>
    <row r="162" spans="1:4">
      <c r="A162">
        <v>-32.5</v>
      </c>
      <c r="B162">
        <v>-39.6936</v>
      </c>
      <c r="C162">
        <v>-42.3401</v>
      </c>
      <c r="D162">
        <v>-43.6701</v>
      </c>
    </row>
    <row r="163" spans="1:4">
      <c r="A163">
        <v>-31.75</v>
      </c>
      <c r="B163">
        <v>-39.5873</v>
      </c>
      <c r="C163">
        <v>-43.6478</v>
      </c>
      <c r="D163">
        <v>-43.8818</v>
      </c>
    </row>
    <row r="164" spans="1:4">
      <c r="A164">
        <v>-31</v>
      </c>
      <c r="B164">
        <v>-39.2205</v>
      </c>
      <c r="C164">
        <v>-42.8785</v>
      </c>
      <c r="D164">
        <v>-44.1906</v>
      </c>
    </row>
    <row r="165" spans="1:4">
      <c r="A165">
        <v>-30.25</v>
      </c>
      <c r="B165">
        <v>-38.1386</v>
      </c>
      <c r="C165">
        <v>-42.3859</v>
      </c>
      <c r="D165">
        <v>-43.6735</v>
      </c>
    </row>
    <row r="166" spans="1:4">
      <c r="A166">
        <v>-29.5</v>
      </c>
      <c r="B166">
        <v>-35.7504</v>
      </c>
      <c r="C166">
        <v>-40.5481</v>
      </c>
      <c r="D166">
        <v>-42.4327</v>
      </c>
    </row>
    <row r="167" spans="1:4">
      <c r="A167">
        <v>-28.75</v>
      </c>
      <c r="B167">
        <v>-34.521</v>
      </c>
      <c r="C167">
        <v>-39.3894</v>
      </c>
      <c r="D167">
        <v>-41.9406</v>
      </c>
    </row>
    <row r="168" spans="1:4">
      <c r="A168">
        <v>-28</v>
      </c>
      <c r="B168">
        <v>-32.3286</v>
      </c>
      <c r="C168">
        <v>-38.8796</v>
      </c>
      <c r="D168">
        <v>-40.814</v>
      </c>
    </row>
    <row r="169" spans="1:4">
      <c r="A169">
        <v>-27.25</v>
      </c>
      <c r="B169">
        <v>-29.6809</v>
      </c>
      <c r="C169">
        <v>-37.8288</v>
      </c>
      <c r="D169">
        <v>-37.218</v>
      </c>
    </row>
    <row r="170" spans="1:4">
      <c r="A170">
        <v>-26.5</v>
      </c>
      <c r="B170">
        <v>-25.3124</v>
      </c>
      <c r="C170">
        <v>-36.4782</v>
      </c>
      <c r="D170">
        <v>-32.5611</v>
      </c>
    </row>
    <row r="171" spans="1:4">
      <c r="A171">
        <v>-25.75</v>
      </c>
      <c r="B171">
        <v>-20.5333</v>
      </c>
      <c r="C171">
        <v>-35.4356</v>
      </c>
      <c r="D171">
        <v>-28.3801</v>
      </c>
    </row>
    <row r="172" spans="1:4">
      <c r="A172">
        <v>-25</v>
      </c>
      <c r="B172">
        <v>-16.2082</v>
      </c>
      <c r="C172">
        <v>-35.0778</v>
      </c>
      <c r="D172">
        <v>-23.0303</v>
      </c>
    </row>
    <row r="173" spans="1:4">
      <c r="A173">
        <v>-24.25</v>
      </c>
      <c r="B173">
        <v>-14.199</v>
      </c>
      <c r="C173">
        <v>-34.3521</v>
      </c>
      <c r="D173">
        <v>-18.3987</v>
      </c>
    </row>
    <row r="174" spans="1:4">
      <c r="A174">
        <v>-23.5</v>
      </c>
      <c r="B174">
        <v>-15.4619</v>
      </c>
      <c r="C174">
        <v>-33.7173</v>
      </c>
      <c r="D174">
        <v>-15.8951</v>
      </c>
    </row>
    <row r="175" spans="1:4">
      <c r="A175">
        <v>-22.75</v>
      </c>
      <c r="B175">
        <v>-18.2334</v>
      </c>
      <c r="C175">
        <v>-33.5949</v>
      </c>
      <c r="D175">
        <v>-14.5579</v>
      </c>
    </row>
    <row r="176" spans="1:4">
      <c r="A176">
        <v>-22</v>
      </c>
      <c r="B176">
        <v>-25.2119</v>
      </c>
      <c r="C176">
        <v>-32.3409</v>
      </c>
      <c r="D176">
        <v>-14.7608</v>
      </c>
    </row>
    <row r="177" spans="1:4">
      <c r="A177">
        <v>-21.25</v>
      </c>
      <c r="B177">
        <v>-27.9814</v>
      </c>
      <c r="C177">
        <v>-33.0838</v>
      </c>
      <c r="D177">
        <v>-16.8214</v>
      </c>
    </row>
    <row r="178" spans="1:4">
      <c r="A178">
        <v>-20.5</v>
      </c>
      <c r="B178">
        <v>-28.9562</v>
      </c>
      <c r="C178">
        <v>-32.9506</v>
      </c>
      <c r="D178">
        <v>-19.5094</v>
      </c>
    </row>
    <row r="179" spans="1:4">
      <c r="A179">
        <v>-19.75</v>
      </c>
      <c r="B179">
        <v>-30.1706</v>
      </c>
      <c r="C179">
        <v>-30.982</v>
      </c>
      <c r="D179">
        <v>-21.8511</v>
      </c>
    </row>
    <row r="180" spans="1:4">
      <c r="A180">
        <v>-19</v>
      </c>
      <c r="B180">
        <v>-29.2902</v>
      </c>
      <c r="C180">
        <v>-32.5181</v>
      </c>
      <c r="D180">
        <v>-23.4015</v>
      </c>
    </row>
    <row r="181" spans="1:4">
      <c r="A181">
        <v>-18.25</v>
      </c>
      <c r="B181">
        <v>-27.1256</v>
      </c>
      <c r="C181">
        <v>-31.9868</v>
      </c>
      <c r="D181">
        <v>-26.695</v>
      </c>
    </row>
    <row r="182" spans="1:4">
      <c r="A182">
        <v>-17.5</v>
      </c>
      <c r="B182">
        <v>-23.7492</v>
      </c>
      <c r="C182">
        <v>-31.0041</v>
      </c>
      <c r="D182">
        <v>-29.4762</v>
      </c>
    </row>
    <row r="183" spans="1:4">
      <c r="A183">
        <v>-16.75</v>
      </c>
      <c r="B183">
        <v>-17.4332</v>
      </c>
      <c r="C183">
        <v>-30.3324</v>
      </c>
      <c r="D183">
        <v>-28.3026</v>
      </c>
    </row>
    <row r="184" spans="1:4">
      <c r="A184">
        <v>-16</v>
      </c>
      <c r="B184">
        <v>-12.6449</v>
      </c>
      <c r="C184">
        <v>-31.0151</v>
      </c>
      <c r="D184">
        <v>-27.7747</v>
      </c>
    </row>
    <row r="185" spans="1:4">
      <c r="A185">
        <v>-15.25</v>
      </c>
      <c r="B185">
        <v>-10.887</v>
      </c>
      <c r="C185">
        <v>-32.197</v>
      </c>
      <c r="D185">
        <v>-29.0259</v>
      </c>
    </row>
    <row r="186" spans="1:4">
      <c r="A186">
        <v>-14.5</v>
      </c>
      <c r="B186">
        <v>-10.0604</v>
      </c>
      <c r="C186">
        <v>-32.4074</v>
      </c>
      <c r="D186">
        <v>-25.3457</v>
      </c>
    </row>
    <row r="187" spans="1:4">
      <c r="A187">
        <v>-13.75</v>
      </c>
      <c r="B187">
        <v>-9.88679</v>
      </c>
      <c r="C187">
        <v>-32.6179</v>
      </c>
      <c r="D187">
        <v>-18.9364</v>
      </c>
    </row>
    <row r="188" spans="1:4">
      <c r="A188">
        <v>-13</v>
      </c>
      <c r="B188">
        <v>-11.0542</v>
      </c>
      <c r="C188">
        <v>-32.6179</v>
      </c>
      <c r="D188">
        <v>-14.9733</v>
      </c>
    </row>
    <row r="189" spans="1:4">
      <c r="A189">
        <v>-12.25</v>
      </c>
      <c r="B189">
        <v>-11.782</v>
      </c>
      <c r="C189">
        <v>-33.0727</v>
      </c>
      <c r="D189">
        <v>-11.9122</v>
      </c>
    </row>
    <row r="190" spans="1:4">
      <c r="A190">
        <v>-11.5</v>
      </c>
      <c r="B190">
        <v>-11.1488</v>
      </c>
      <c r="C190">
        <v>-32.8729</v>
      </c>
      <c r="D190">
        <v>-6.38646</v>
      </c>
    </row>
    <row r="191" spans="1:4">
      <c r="A191">
        <v>-10.75</v>
      </c>
      <c r="B191">
        <v>-11.3768</v>
      </c>
      <c r="C191">
        <v>-32.4184</v>
      </c>
      <c r="D191">
        <v>-3.52688</v>
      </c>
    </row>
    <row r="192" spans="1:4">
      <c r="A192">
        <v>-10</v>
      </c>
      <c r="B192">
        <v>-11.3768</v>
      </c>
      <c r="C192">
        <v>-30.5635</v>
      </c>
      <c r="D192">
        <v>-4.14942</v>
      </c>
    </row>
    <row r="193" spans="1:4">
      <c r="A193">
        <v>-9.25</v>
      </c>
      <c r="B193">
        <v>-12.0591</v>
      </c>
      <c r="C193">
        <v>-28.4362</v>
      </c>
      <c r="D193">
        <v>-4.99335</v>
      </c>
    </row>
    <row r="194" spans="1:4">
      <c r="A194">
        <v>-8.5</v>
      </c>
      <c r="B194">
        <v>-11.9981</v>
      </c>
      <c r="C194">
        <v>-23.1658</v>
      </c>
      <c r="D194">
        <v>-7.06576</v>
      </c>
    </row>
    <row r="195" spans="1:4">
      <c r="A195">
        <v>-7.75</v>
      </c>
      <c r="B195">
        <v>-12.7331</v>
      </c>
      <c r="C195">
        <v>-20.3504</v>
      </c>
      <c r="D195">
        <v>-7.47506</v>
      </c>
    </row>
    <row r="196" spans="1:4">
      <c r="A196">
        <v>-7</v>
      </c>
      <c r="B196">
        <v>-12.6449</v>
      </c>
      <c r="C196">
        <v>-17.0609</v>
      </c>
      <c r="D196">
        <v>-9.52303</v>
      </c>
    </row>
    <row r="197" spans="1:4">
      <c r="A197">
        <v>-6.25</v>
      </c>
      <c r="B197">
        <v>-11.5101</v>
      </c>
      <c r="C197">
        <v>-15.3794</v>
      </c>
      <c r="D197">
        <v>-9.5665</v>
      </c>
    </row>
    <row r="198" spans="1:4">
      <c r="A198">
        <v>-5.5</v>
      </c>
      <c r="B198">
        <v>-11.7654</v>
      </c>
      <c r="C198">
        <v>-13.3677</v>
      </c>
      <c r="D198">
        <v>-10.8462</v>
      </c>
    </row>
    <row r="199" spans="1:4">
      <c r="A199">
        <v>-4.75</v>
      </c>
      <c r="B199">
        <v>-11.9594</v>
      </c>
      <c r="C199">
        <v>-12.8003</v>
      </c>
      <c r="D199">
        <v>-10.9084</v>
      </c>
    </row>
    <row r="200" spans="1:4">
      <c r="A200">
        <v>-4</v>
      </c>
      <c r="B200">
        <v>-10.1611</v>
      </c>
      <c r="C200">
        <v>-12.7282</v>
      </c>
      <c r="D200">
        <v>-12.1802</v>
      </c>
    </row>
    <row r="201" spans="1:4">
      <c r="A201">
        <v>-3.25</v>
      </c>
      <c r="B201">
        <v>-9.4717</v>
      </c>
      <c r="C201">
        <v>-11.9156</v>
      </c>
      <c r="D201">
        <v>-13.0086</v>
      </c>
    </row>
    <row r="202" spans="1:4">
      <c r="A202">
        <v>-2.5</v>
      </c>
      <c r="B202">
        <v>-7.43398</v>
      </c>
      <c r="C202">
        <v>-12.584</v>
      </c>
      <c r="D202">
        <v>-9.66464</v>
      </c>
    </row>
    <row r="203" spans="1:4">
      <c r="A203">
        <v>-1.75</v>
      </c>
      <c r="B203">
        <v>-6.49009</v>
      </c>
      <c r="C203">
        <v>-11.4026</v>
      </c>
      <c r="D203">
        <v>-6.63727</v>
      </c>
    </row>
    <row r="204" spans="1:4">
      <c r="A204">
        <v>-1</v>
      </c>
      <c r="B204">
        <v>-2.3669</v>
      </c>
      <c r="C204">
        <v>-8.87396</v>
      </c>
      <c r="D204">
        <v>-3.86868</v>
      </c>
    </row>
    <row r="205" spans="1:4">
      <c r="A205">
        <v>-0.25</v>
      </c>
      <c r="B205">
        <v>-0.0133215</v>
      </c>
      <c r="C205">
        <v>-8.50904</v>
      </c>
      <c r="D205">
        <v>1.49755</v>
      </c>
    </row>
    <row r="206" spans="1:4">
      <c r="A206">
        <v>0.5</v>
      </c>
      <c r="B206">
        <v>2.71956</v>
      </c>
      <c r="C206">
        <v>-7.31675</v>
      </c>
      <c r="D206">
        <v>4.35742</v>
      </c>
    </row>
    <row r="207" spans="1:4">
      <c r="A207">
        <v>1.25</v>
      </c>
      <c r="B207">
        <v>4.45935</v>
      </c>
      <c r="C207">
        <v>-6.9441</v>
      </c>
      <c r="D207">
        <v>6.40526</v>
      </c>
    </row>
    <row r="208" spans="1:4">
      <c r="A208">
        <v>2</v>
      </c>
      <c r="B208">
        <v>5.52867</v>
      </c>
      <c r="C208">
        <v>-5.96988</v>
      </c>
      <c r="D208">
        <v>9.31937</v>
      </c>
    </row>
    <row r="209" spans="1:4">
      <c r="A209">
        <v>2.75</v>
      </c>
      <c r="B209">
        <v>6.8873</v>
      </c>
      <c r="C209">
        <v>-5.32927</v>
      </c>
      <c r="D209">
        <v>9.77686</v>
      </c>
    </row>
    <row r="210" spans="1:4">
      <c r="A210">
        <v>3.5</v>
      </c>
      <c r="B210">
        <v>6.43989</v>
      </c>
      <c r="C210">
        <v>-5.03955</v>
      </c>
      <c r="D210">
        <v>6.68084</v>
      </c>
    </row>
    <row r="211" spans="1:4">
      <c r="A211">
        <v>4.25</v>
      </c>
      <c r="B211">
        <v>3.66531</v>
      </c>
      <c r="C211">
        <v>-5.30928</v>
      </c>
      <c r="D211">
        <v>6.16792</v>
      </c>
    </row>
    <row r="212" spans="1:4">
      <c r="A212">
        <v>5</v>
      </c>
      <c r="B212">
        <v>3.94362</v>
      </c>
      <c r="C212">
        <v>-4.60067</v>
      </c>
      <c r="D212">
        <v>7.24218</v>
      </c>
    </row>
    <row r="213" spans="1:4">
      <c r="A213">
        <v>5.75</v>
      </c>
      <c r="B213">
        <v>1.67646</v>
      </c>
      <c r="C213">
        <v>-0.236967</v>
      </c>
      <c r="D213">
        <v>4.4669</v>
      </c>
    </row>
    <row r="214" spans="1:4">
      <c r="A214">
        <v>6.5</v>
      </c>
      <c r="B214">
        <v>0.531292</v>
      </c>
      <c r="C214">
        <v>0.0855353</v>
      </c>
      <c r="D214">
        <v>0.511679</v>
      </c>
    </row>
    <row r="215" spans="1:4">
      <c r="A215">
        <v>7.25</v>
      </c>
      <c r="B215">
        <v>0.88319</v>
      </c>
      <c r="C215">
        <v>1.6136</v>
      </c>
      <c r="D215">
        <v>0.243232</v>
      </c>
    </row>
    <row r="216" spans="1:4">
      <c r="A216">
        <v>8</v>
      </c>
      <c r="B216">
        <v>3.54103</v>
      </c>
      <c r="C216">
        <v>8.4134</v>
      </c>
      <c r="D216">
        <v>-0.845748</v>
      </c>
    </row>
    <row r="217" spans="1:4">
      <c r="A217">
        <v>8.75</v>
      </c>
      <c r="B217">
        <v>6.38027</v>
      </c>
      <c r="C217">
        <v>8.55436</v>
      </c>
      <c r="D217">
        <v>-2.42529</v>
      </c>
    </row>
    <row r="218" spans="1:4">
      <c r="A218">
        <v>9.5</v>
      </c>
      <c r="B218">
        <v>6.89327</v>
      </c>
      <c r="C218">
        <v>9.18284</v>
      </c>
      <c r="D218">
        <v>-0.654058</v>
      </c>
    </row>
    <row r="219" spans="1:4">
      <c r="A219">
        <v>10.25</v>
      </c>
      <c r="B219">
        <v>9.59307</v>
      </c>
      <c r="C219">
        <v>10.5737</v>
      </c>
      <c r="D219">
        <v>-2.20439</v>
      </c>
    </row>
    <row r="220" spans="1:4">
      <c r="A220">
        <v>11</v>
      </c>
      <c r="B220">
        <v>13.0548</v>
      </c>
      <c r="C220">
        <v>14.818</v>
      </c>
      <c r="D220">
        <v>-3.85565</v>
      </c>
    </row>
    <row r="221" spans="1:4">
      <c r="A221">
        <v>11.75</v>
      </c>
      <c r="B221">
        <v>13.5137</v>
      </c>
      <c r="C221">
        <v>21.3034</v>
      </c>
      <c r="D221">
        <v>-1.82581</v>
      </c>
    </row>
    <row r="222" spans="1:4">
      <c r="A222">
        <v>12.5</v>
      </c>
      <c r="B222">
        <v>14.8798</v>
      </c>
      <c r="C222">
        <v>23.6482</v>
      </c>
      <c r="D222">
        <v>-0.274055</v>
      </c>
    </row>
    <row r="223" spans="1:4">
      <c r="A223">
        <v>13.25</v>
      </c>
      <c r="B223">
        <v>14.6016</v>
      </c>
      <c r="C223">
        <v>23.2566</v>
      </c>
      <c r="D223">
        <v>-0.507094</v>
      </c>
    </row>
    <row r="224" spans="1:4">
      <c r="A224">
        <v>14</v>
      </c>
      <c r="B224">
        <v>13.1695</v>
      </c>
      <c r="C224">
        <v>19.9778</v>
      </c>
      <c r="D224">
        <v>0.539672</v>
      </c>
    </row>
    <row r="225" spans="1:4">
      <c r="A225">
        <v>14.75</v>
      </c>
      <c r="B225">
        <v>13.6164</v>
      </c>
      <c r="C225">
        <v>17.3253</v>
      </c>
      <c r="D225">
        <v>2.57489</v>
      </c>
    </row>
    <row r="226" spans="1:4">
      <c r="A226">
        <v>15.5</v>
      </c>
      <c r="B226">
        <v>13.5258</v>
      </c>
      <c r="C226">
        <v>14.5081</v>
      </c>
      <c r="D226">
        <v>3.1702</v>
      </c>
    </row>
    <row r="227" spans="1:4">
      <c r="A227">
        <v>16.25</v>
      </c>
      <c r="B227">
        <v>13.2601</v>
      </c>
      <c r="C227">
        <v>11.2425</v>
      </c>
      <c r="D227">
        <v>2.45153</v>
      </c>
    </row>
    <row r="228" spans="1:4">
      <c r="A228">
        <v>17</v>
      </c>
      <c r="B228">
        <v>15.4789</v>
      </c>
      <c r="C228">
        <v>12.8037</v>
      </c>
      <c r="D228">
        <v>2.68724</v>
      </c>
    </row>
    <row r="229" spans="1:4">
      <c r="A229">
        <v>17.75</v>
      </c>
      <c r="B229">
        <v>15.4728</v>
      </c>
      <c r="C229">
        <v>12.426</v>
      </c>
      <c r="D229">
        <v>4.70512</v>
      </c>
    </row>
    <row r="230" spans="1:4">
      <c r="A230">
        <v>18.5</v>
      </c>
      <c r="B230">
        <v>16.8961</v>
      </c>
      <c r="C230">
        <v>16.5594</v>
      </c>
      <c r="D230">
        <v>8.15524</v>
      </c>
    </row>
    <row r="231" spans="1:4">
      <c r="A231">
        <v>19.25</v>
      </c>
      <c r="B231">
        <v>16.9688</v>
      </c>
      <c r="C231">
        <v>20.1374</v>
      </c>
      <c r="D231">
        <v>11.5619</v>
      </c>
    </row>
    <row r="232" spans="1:4">
      <c r="A232">
        <v>20</v>
      </c>
      <c r="B232">
        <v>17.5083</v>
      </c>
      <c r="C232">
        <v>22.5845</v>
      </c>
      <c r="D232">
        <v>15.8749</v>
      </c>
    </row>
    <row r="233" spans="1:4">
      <c r="A233">
        <v>20.75</v>
      </c>
      <c r="B233">
        <v>18.2299</v>
      </c>
      <c r="C233">
        <v>23.1084</v>
      </c>
      <c r="D233">
        <v>20.2544</v>
      </c>
    </row>
    <row r="234" spans="1:4">
      <c r="A234">
        <v>21.5</v>
      </c>
      <c r="B234">
        <v>18.4604</v>
      </c>
      <c r="C234">
        <v>23.483</v>
      </c>
      <c r="D234">
        <v>22.9382</v>
      </c>
    </row>
    <row r="235" spans="1:4">
      <c r="A235">
        <v>22.25</v>
      </c>
      <c r="B235">
        <v>20.2383</v>
      </c>
      <c r="C235">
        <v>20.792</v>
      </c>
      <c r="D235">
        <v>26.0891</v>
      </c>
    </row>
    <row r="236" spans="1:4">
      <c r="A236">
        <v>23</v>
      </c>
      <c r="B236">
        <v>20.7481</v>
      </c>
      <c r="C236">
        <v>19.5872</v>
      </c>
      <c r="D236">
        <v>31.2379</v>
      </c>
    </row>
    <row r="237" spans="1:4">
      <c r="A237">
        <v>23.75</v>
      </c>
      <c r="B237">
        <v>22.126</v>
      </c>
      <c r="C237">
        <v>18.5267</v>
      </c>
      <c r="D237">
        <v>35.9626</v>
      </c>
    </row>
    <row r="238" spans="1:4">
      <c r="A238">
        <v>24.5</v>
      </c>
      <c r="B238">
        <v>23.1639</v>
      </c>
      <c r="C238">
        <v>18.0524</v>
      </c>
      <c r="D238">
        <v>39.1769</v>
      </c>
    </row>
    <row r="239" spans="1:4">
      <c r="A239">
        <v>25.25</v>
      </c>
      <c r="B239">
        <v>24.0801</v>
      </c>
      <c r="C239">
        <v>17.7835</v>
      </c>
      <c r="D239">
        <v>41.1379</v>
      </c>
    </row>
    <row r="240" spans="1:4">
      <c r="A240">
        <v>26</v>
      </c>
      <c r="B240">
        <v>24.9595</v>
      </c>
      <c r="C240">
        <v>18.6785</v>
      </c>
      <c r="D240">
        <v>42.3795</v>
      </c>
    </row>
    <row r="241" spans="1:4">
      <c r="A241">
        <v>26.75</v>
      </c>
      <c r="B241">
        <v>31.4704</v>
      </c>
      <c r="C241">
        <v>19.2314</v>
      </c>
      <c r="D241">
        <v>43.9086</v>
      </c>
    </row>
    <row r="242" spans="1:4">
      <c r="A242">
        <v>27.5</v>
      </c>
      <c r="B242">
        <v>33.0874</v>
      </c>
      <c r="C242">
        <v>18.5803</v>
      </c>
      <c r="D242">
        <v>42.7078</v>
      </c>
    </row>
    <row r="243" spans="1:4">
      <c r="A243">
        <v>28.25</v>
      </c>
      <c r="B243">
        <v>33.3874</v>
      </c>
      <c r="C243">
        <v>20.5623</v>
      </c>
      <c r="D243">
        <v>38.0509</v>
      </c>
    </row>
    <row r="244" spans="1:4">
      <c r="A244">
        <v>29</v>
      </c>
      <c r="B244">
        <v>34.8368</v>
      </c>
      <c r="C244">
        <v>20.7125</v>
      </c>
      <c r="D244">
        <v>33.9031</v>
      </c>
    </row>
    <row r="245" spans="1:4">
      <c r="A245">
        <v>29.75</v>
      </c>
      <c r="B245">
        <v>31.6991</v>
      </c>
      <c r="C245">
        <v>21.365</v>
      </c>
      <c r="D245">
        <v>26.9253</v>
      </c>
    </row>
    <row r="246" spans="1:4">
      <c r="A246">
        <v>30.5</v>
      </c>
      <c r="B246">
        <v>27.7159</v>
      </c>
      <c r="C246">
        <v>22.3746</v>
      </c>
      <c r="D246">
        <v>19.1269</v>
      </c>
    </row>
    <row r="247" spans="1:4">
      <c r="A247">
        <v>31.25</v>
      </c>
      <c r="B247">
        <v>24.1771</v>
      </c>
      <c r="C247">
        <v>23.5613</v>
      </c>
      <c r="D247">
        <v>13.9193</v>
      </c>
    </row>
    <row r="248" spans="1:4">
      <c r="A248">
        <v>32</v>
      </c>
      <c r="B248">
        <v>21.1063</v>
      </c>
      <c r="C248">
        <v>25.2234</v>
      </c>
      <c r="D248">
        <v>11.4978</v>
      </c>
    </row>
    <row r="249" spans="1:4">
      <c r="A249">
        <v>32.75</v>
      </c>
      <c r="B249">
        <v>22.7694</v>
      </c>
      <c r="C249">
        <v>27.2877</v>
      </c>
      <c r="D249">
        <v>11.0459</v>
      </c>
    </row>
    <row r="250" spans="1:4">
      <c r="A250">
        <v>33.5</v>
      </c>
      <c r="B250">
        <v>24.5775</v>
      </c>
      <c r="C250">
        <v>28.9065</v>
      </c>
      <c r="D250">
        <v>11.8858</v>
      </c>
    </row>
    <row r="251" spans="1:4">
      <c r="A251">
        <v>34.25</v>
      </c>
      <c r="B251">
        <v>27.044</v>
      </c>
      <c r="C251">
        <v>30.6017</v>
      </c>
      <c r="D251">
        <v>13.8826</v>
      </c>
    </row>
    <row r="252" spans="1:4">
      <c r="A252">
        <v>35</v>
      </c>
      <c r="B252">
        <v>30.9284</v>
      </c>
      <c r="C252">
        <v>30.9771</v>
      </c>
      <c r="D252">
        <v>16.1031</v>
      </c>
    </row>
    <row r="253" spans="1:4">
      <c r="A253">
        <v>35</v>
      </c>
      <c r="B253">
        <v>31.0127</v>
      </c>
      <c r="C253">
        <v>31.9903</v>
      </c>
      <c r="D253">
        <v>18.9017</v>
      </c>
    </row>
    <row r="254" spans="1:4">
      <c r="A254">
        <v>35</v>
      </c>
      <c r="B254">
        <v>33.9629</v>
      </c>
      <c r="C254">
        <v>32.346</v>
      </c>
      <c r="D254">
        <v>21.4724</v>
      </c>
    </row>
    <row r="255" spans="1:4">
      <c r="A255">
        <v>35</v>
      </c>
      <c r="B255">
        <v>35.3507</v>
      </c>
      <c r="C255">
        <v>32.9315</v>
      </c>
      <c r="D255">
        <v>24.7495</v>
      </c>
    </row>
    <row r="256" spans="1:4">
      <c r="A256">
        <v>35</v>
      </c>
      <c r="B256">
        <v>38.0765</v>
      </c>
      <c r="C256">
        <v>33.8345</v>
      </c>
      <c r="D256">
        <v>28.641</v>
      </c>
    </row>
    <row r="257" spans="1:4">
      <c r="A257">
        <v>35</v>
      </c>
      <c r="B257">
        <v>38.1595</v>
      </c>
      <c r="C257">
        <v>35.617</v>
      </c>
      <c r="D257">
        <v>30.7904</v>
      </c>
    </row>
    <row r="258" spans="1:4">
      <c r="A258">
        <v>35</v>
      </c>
      <c r="B258">
        <v>39.8742</v>
      </c>
      <c r="C258">
        <v>35.5442</v>
      </c>
      <c r="D258">
        <v>29.3518</v>
      </c>
    </row>
    <row r="259" spans="1:4">
      <c r="A259">
        <v>35</v>
      </c>
      <c r="B259">
        <v>40.7867</v>
      </c>
      <c r="C259">
        <v>35.6575</v>
      </c>
      <c r="D259">
        <v>28.234</v>
      </c>
    </row>
    <row r="260" spans="1:4">
      <c r="A260">
        <v>35</v>
      </c>
      <c r="B260">
        <v>41.4972</v>
      </c>
      <c r="C260">
        <v>35.8031</v>
      </c>
      <c r="D260">
        <v>32.1618</v>
      </c>
    </row>
    <row r="261" spans="1:4">
      <c r="A261">
        <v>35</v>
      </c>
      <c r="B261">
        <v>40.9102</v>
      </c>
      <c r="C261">
        <v>35.1307</v>
      </c>
      <c r="D261">
        <v>38.7185</v>
      </c>
    </row>
    <row r="262" spans="1:4">
      <c r="A262">
        <v>35</v>
      </c>
      <c r="B262">
        <v>37.6612</v>
      </c>
      <c r="C262">
        <v>36.3357</v>
      </c>
      <c r="D262">
        <v>41.9389</v>
      </c>
    </row>
    <row r="263" spans="1:4">
      <c r="A263">
        <v>35</v>
      </c>
      <c r="B263">
        <v>33.7771</v>
      </c>
      <c r="C263">
        <v>35.4632</v>
      </c>
      <c r="D263">
        <v>43.3944</v>
      </c>
    </row>
    <row r="264" spans="1:4">
      <c r="A264">
        <v>35</v>
      </c>
      <c r="B264">
        <v>30.3618</v>
      </c>
      <c r="C264">
        <v>36.3115</v>
      </c>
      <c r="D264">
        <v>44.9714</v>
      </c>
    </row>
    <row r="265" spans="1:4">
      <c r="A265">
        <v>35</v>
      </c>
      <c r="B265">
        <v>27.7461</v>
      </c>
      <c r="C265">
        <v>37.4994</v>
      </c>
      <c r="D265">
        <v>45.0169</v>
      </c>
    </row>
    <row r="266" spans="1:4">
      <c r="A266">
        <v>35</v>
      </c>
      <c r="B266">
        <v>29.2453</v>
      </c>
      <c r="C266">
        <v>36.8826</v>
      </c>
      <c r="D266">
        <v>45.174</v>
      </c>
    </row>
    <row r="267" spans="1:4">
      <c r="A267">
        <v>35</v>
      </c>
      <c r="B267">
        <v>31.3259</v>
      </c>
      <c r="C267">
        <v>37.0671</v>
      </c>
      <c r="D267">
        <v>45.3402</v>
      </c>
    </row>
    <row r="268" spans="1:4">
      <c r="A268">
        <v>35</v>
      </c>
      <c r="B268">
        <v>33.1234</v>
      </c>
      <c r="C268">
        <v>36.8103</v>
      </c>
      <c r="D268">
        <v>44.8135</v>
      </c>
    </row>
    <row r="269" spans="1:4">
      <c r="A269">
        <v>35</v>
      </c>
      <c r="B269">
        <v>35.7805</v>
      </c>
      <c r="C269">
        <v>37.5394</v>
      </c>
      <c r="D269">
        <v>44.6154</v>
      </c>
    </row>
    <row r="270" spans="1:4">
      <c r="A270">
        <v>35</v>
      </c>
      <c r="B270">
        <v>37.3346</v>
      </c>
      <c r="C270">
        <v>37.2754</v>
      </c>
      <c r="D270">
        <v>45.5224</v>
      </c>
    </row>
    <row r="271" spans="1:4">
      <c r="A271">
        <v>35</v>
      </c>
      <c r="B271">
        <v>38.0291</v>
      </c>
      <c r="C271">
        <v>37.5314</v>
      </c>
      <c r="D271">
        <v>45.6106</v>
      </c>
    </row>
    <row r="272" spans="1:4">
      <c r="A272">
        <v>35</v>
      </c>
      <c r="B272">
        <v>38.5387</v>
      </c>
      <c r="C272">
        <v>36.8906</v>
      </c>
      <c r="D272">
        <v>45.0848</v>
      </c>
    </row>
    <row r="273" spans="1:4">
      <c r="A273">
        <v>35</v>
      </c>
      <c r="B273">
        <v>39.1894</v>
      </c>
      <c r="C273">
        <v>37.7072</v>
      </c>
      <c r="D273">
        <v>45.5417</v>
      </c>
    </row>
    <row r="274" spans="1:4">
      <c r="A274">
        <v>35</v>
      </c>
      <c r="B274">
        <v>39.467</v>
      </c>
      <c r="C274">
        <v>37.0992</v>
      </c>
      <c r="D274">
        <v>46.5857</v>
      </c>
    </row>
    <row r="275" spans="1:4">
      <c r="A275">
        <v>35</v>
      </c>
      <c r="B275">
        <v>39.6795</v>
      </c>
      <c r="C275">
        <v>35.5604</v>
      </c>
      <c r="D275">
        <v>47.9068</v>
      </c>
    </row>
    <row r="276" spans="1:4">
      <c r="A276">
        <v>35</v>
      </c>
      <c r="B276">
        <v>38.9174</v>
      </c>
      <c r="C276">
        <v>36.3276</v>
      </c>
      <c r="D276">
        <v>48.0389</v>
      </c>
    </row>
    <row r="277" spans="1:4">
      <c r="A277">
        <v>35</v>
      </c>
      <c r="B277">
        <v>35.2671</v>
      </c>
      <c r="C277">
        <v>36.8424</v>
      </c>
      <c r="D277">
        <v>45.8624</v>
      </c>
    </row>
    <row r="278" spans="1:4">
      <c r="A278">
        <v>35</v>
      </c>
      <c r="B278">
        <v>31.362</v>
      </c>
      <c r="C278">
        <v>37.0911</v>
      </c>
      <c r="D278">
        <v>42.6845</v>
      </c>
    </row>
    <row r="279" spans="1:4">
      <c r="A279">
        <v>35</v>
      </c>
      <c r="B279">
        <v>28.5323</v>
      </c>
      <c r="C279">
        <v>37.795</v>
      </c>
      <c r="D279">
        <v>41.2254</v>
      </c>
    </row>
    <row r="280" spans="1:4">
      <c r="A280">
        <v>35</v>
      </c>
      <c r="B280">
        <v>28.1453</v>
      </c>
      <c r="C280">
        <v>37.4035</v>
      </c>
      <c r="D280">
        <v>40.9324</v>
      </c>
    </row>
    <row r="281" spans="1:4">
      <c r="A281">
        <v>35</v>
      </c>
      <c r="B281">
        <v>29.6438</v>
      </c>
      <c r="C281">
        <v>37.9226</v>
      </c>
      <c r="D281">
        <v>39.4575</v>
      </c>
    </row>
    <row r="282" spans="1:4">
      <c r="A282">
        <v>35</v>
      </c>
      <c r="B282">
        <v>31.7292</v>
      </c>
      <c r="C282">
        <v>37.8987</v>
      </c>
      <c r="D282">
        <v>36.8357</v>
      </c>
    </row>
    <row r="283" spans="1:4">
      <c r="A283">
        <v>35</v>
      </c>
      <c r="B283">
        <v>34.771</v>
      </c>
      <c r="C283">
        <v>37.6513</v>
      </c>
      <c r="D283">
        <v>33.3184</v>
      </c>
    </row>
    <row r="284" spans="1:4">
      <c r="A284">
        <v>35</v>
      </c>
      <c r="B284">
        <v>36.728</v>
      </c>
      <c r="C284">
        <v>37.2994</v>
      </c>
      <c r="D284">
        <v>31.8276</v>
      </c>
    </row>
    <row r="285" spans="1:4">
      <c r="A285">
        <v>35</v>
      </c>
      <c r="B285">
        <v>38.6689</v>
      </c>
      <c r="C285">
        <v>37.9943</v>
      </c>
      <c r="D285">
        <v>31.1963</v>
      </c>
    </row>
    <row r="286" spans="1:4">
      <c r="A286">
        <v>35</v>
      </c>
      <c r="B286">
        <v>39.7208</v>
      </c>
      <c r="C286">
        <v>36.9548</v>
      </c>
      <c r="D286">
        <v>28.3121</v>
      </c>
    </row>
    <row r="287" spans="1:4">
      <c r="A287">
        <v>35</v>
      </c>
      <c r="B287">
        <v>40.2925</v>
      </c>
      <c r="C287">
        <v>37.4755</v>
      </c>
      <c r="D287">
        <v>27.1887</v>
      </c>
    </row>
    <row r="288" spans="1:4">
      <c r="A288">
        <v>35</v>
      </c>
      <c r="B288">
        <v>40.1983</v>
      </c>
      <c r="C288">
        <v>38.0979</v>
      </c>
      <c r="D288">
        <v>27.0789</v>
      </c>
    </row>
    <row r="289" spans="1:4">
      <c r="A289">
        <v>35</v>
      </c>
      <c r="B289">
        <v>36.7399</v>
      </c>
      <c r="C289">
        <v>38.5909</v>
      </c>
      <c r="D289">
        <v>25.2207</v>
      </c>
    </row>
    <row r="290" spans="1:4">
      <c r="A290">
        <v>35</v>
      </c>
      <c r="B290">
        <v>32.4027</v>
      </c>
      <c r="C290">
        <v>38.4956</v>
      </c>
      <c r="D290">
        <v>26.4082</v>
      </c>
    </row>
    <row r="291" spans="1:4">
      <c r="A291">
        <v>35</v>
      </c>
      <c r="B291">
        <v>32.8052</v>
      </c>
      <c r="C291">
        <v>38.6385</v>
      </c>
      <c r="D291">
        <v>28.1911</v>
      </c>
    </row>
    <row r="292" spans="1:4">
      <c r="A292">
        <v>35</v>
      </c>
      <c r="B292">
        <v>32.7512</v>
      </c>
      <c r="C292">
        <v>37.771</v>
      </c>
      <c r="D292">
        <v>27.3286</v>
      </c>
    </row>
    <row r="293" spans="1:4">
      <c r="A293">
        <v>35</v>
      </c>
      <c r="B293">
        <v>33.8191</v>
      </c>
      <c r="C293">
        <v>37.5234</v>
      </c>
      <c r="D293">
        <v>26.9546</v>
      </c>
    </row>
    <row r="294" spans="1:4">
      <c r="A294">
        <v>35</v>
      </c>
      <c r="B294">
        <v>36.18</v>
      </c>
      <c r="C294">
        <v>37.9625</v>
      </c>
      <c r="D294">
        <v>27.0996</v>
      </c>
    </row>
    <row r="295" spans="1:4">
      <c r="A295">
        <v>35</v>
      </c>
      <c r="B295">
        <v>37.4534</v>
      </c>
      <c r="C295">
        <v>37.6992</v>
      </c>
      <c r="D295">
        <v>28.2176</v>
      </c>
    </row>
    <row r="296" spans="1:4">
      <c r="A296">
        <v>35</v>
      </c>
      <c r="B296">
        <v>38.5565</v>
      </c>
      <c r="C296">
        <v>36.746</v>
      </c>
      <c r="D296">
        <v>32.4431</v>
      </c>
    </row>
    <row r="297" spans="1:4">
      <c r="A297">
        <v>35</v>
      </c>
      <c r="B297">
        <v>37.8274</v>
      </c>
      <c r="C297">
        <v>37.6593</v>
      </c>
      <c r="D297">
        <v>35.0575</v>
      </c>
    </row>
    <row r="298" spans="1:4">
      <c r="A298">
        <v>35</v>
      </c>
      <c r="B298">
        <v>38.1892</v>
      </c>
      <c r="C298">
        <v>37.1312</v>
      </c>
      <c r="D298">
        <v>35.7316</v>
      </c>
    </row>
    <row r="299" spans="1:4">
      <c r="A299">
        <v>35</v>
      </c>
      <c r="B299">
        <v>38.1773</v>
      </c>
      <c r="C299">
        <v>36.9147</v>
      </c>
      <c r="D299">
        <v>34.728</v>
      </c>
    </row>
    <row r="300" spans="1:4">
      <c r="A300">
        <v>35</v>
      </c>
      <c r="B300">
        <v>34.4958</v>
      </c>
      <c r="C300">
        <v>37.5234</v>
      </c>
      <c r="D300">
        <v>33.5039</v>
      </c>
    </row>
    <row r="301" spans="1:4">
      <c r="A301">
        <v>35</v>
      </c>
      <c r="B301">
        <v>34.1665</v>
      </c>
      <c r="C301">
        <v>38.1298</v>
      </c>
      <c r="D301">
        <v>32.63</v>
      </c>
    </row>
    <row r="302" spans="1:4">
      <c r="A302">
        <v>35</v>
      </c>
      <c r="B302">
        <v>34.1905</v>
      </c>
      <c r="C302">
        <v>37.0992</v>
      </c>
      <c r="D302">
        <v>32.4531</v>
      </c>
    </row>
    <row r="303" spans="1:4">
      <c r="A303">
        <v>35</v>
      </c>
      <c r="B303">
        <v>33.4534</v>
      </c>
      <c r="C303">
        <v>36.8264</v>
      </c>
      <c r="D303">
        <v>34.6628</v>
      </c>
    </row>
    <row r="304" spans="1:4">
      <c r="A304">
        <v>33.6</v>
      </c>
      <c r="B304">
        <v>34.424</v>
      </c>
      <c r="C304">
        <v>37.2354</v>
      </c>
      <c r="D304">
        <v>37.956</v>
      </c>
    </row>
    <row r="305" spans="1:4">
      <c r="A305">
        <v>32.2</v>
      </c>
      <c r="B305">
        <v>34.9025</v>
      </c>
      <c r="C305">
        <v>37.0029</v>
      </c>
      <c r="D305">
        <v>41.1258</v>
      </c>
    </row>
    <row r="306" spans="1:4">
      <c r="A306">
        <v>30.8</v>
      </c>
      <c r="B306">
        <v>34.777</v>
      </c>
      <c r="C306">
        <v>37.6433</v>
      </c>
      <c r="D306">
        <v>43.7755</v>
      </c>
    </row>
    <row r="307" spans="1:4">
      <c r="A307">
        <v>29.4</v>
      </c>
      <c r="B307">
        <v>36.2396</v>
      </c>
      <c r="C307">
        <v>37.3395</v>
      </c>
      <c r="D307">
        <v>45.4665</v>
      </c>
    </row>
    <row r="308" spans="1:4">
      <c r="A308">
        <v>28</v>
      </c>
      <c r="B308">
        <v>35.9773</v>
      </c>
      <c r="C308">
        <v>37.5634</v>
      </c>
      <c r="D308">
        <v>47.4546</v>
      </c>
    </row>
    <row r="309" spans="1:4">
      <c r="A309">
        <v>26.6</v>
      </c>
      <c r="B309">
        <v>35.7745</v>
      </c>
      <c r="C309">
        <v>37.6912</v>
      </c>
      <c r="D309">
        <v>48.9226</v>
      </c>
    </row>
    <row r="310" spans="1:4">
      <c r="A310">
        <v>25.2</v>
      </c>
      <c r="B310">
        <v>32.1142</v>
      </c>
      <c r="C310">
        <v>36.3196</v>
      </c>
      <c r="D310">
        <v>48.4152</v>
      </c>
    </row>
    <row r="311" spans="1:4">
      <c r="A311">
        <v>23.8</v>
      </c>
      <c r="B311">
        <v>29.1487</v>
      </c>
      <c r="C311">
        <v>36.7219</v>
      </c>
      <c r="D311">
        <v>46.4938</v>
      </c>
    </row>
    <row r="312" spans="1:4">
      <c r="A312">
        <v>22.4</v>
      </c>
      <c r="B312">
        <v>26.7958</v>
      </c>
      <c r="C312">
        <v>35.706</v>
      </c>
      <c r="D312">
        <v>44.4558</v>
      </c>
    </row>
    <row r="313" spans="1:4">
      <c r="A313">
        <v>21</v>
      </c>
      <c r="B313">
        <v>23.8677</v>
      </c>
      <c r="C313">
        <v>34.7323</v>
      </c>
      <c r="D313">
        <v>40.8744</v>
      </c>
    </row>
    <row r="314" spans="1:4">
      <c r="A314">
        <v>19.6</v>
      </c>
      <c r="B314">
        <v>21.3915</v>
      </c>
      <c r="C314">
        <v>33.6543</v>
      </c>
      <c r="D314">
        <v>36.4103</v>
      </c>
    </row>
    <row r="315" spans="1:4">
      <c r="A315">
        <v>18.2</v>
      </c>
      <c r="B315">
        <v>19.152</v>
      </c>
      <c r="C315">
        <v>33.3179</v>
      </c>
      <c r="D315">
        <v>31.3872</v>
      </c>
    </row>
    <row r="316" spans="1:4">
      <c r="A316">
        <v>16.8</v>
      </c>
      <c r="B316">
        <v>17.8479</v>
      </c>
      <c r="C316">
        <v>32.6431</v>
      </c>
      <c r="D316">
        <v>23.8331</v>
      </c>
    </row>
    <row r="317" spans="1:4">
      <c r="A317">
        <v>15.4</v>
      </c>
      <c r="B317">
        <v>16.4902</v>
      </c>
      <c r="C317">
        <v>31.4512</v>
      </c>
      <c r="D317">
        <v>15.0651</v>
      </c>
    </row>
    <row r="318" spans="1:4">
      <c r="A318">
        <v>14</v>
      </c>
      <c r="B318">
        <v>16.8598</v>
      </c>
      <c r="C318">
        <v>30.1586</v>
      </c>
      <c r="D318">
        <v>9.69354</v>
      </c>
    </row>
    <row r="319" spans="1:4">
      <c r="A319">
        <v>12.6</v>
      </c>
      <c r="B319">
        <v>16.2054</v>
      </c>
      <c r="C319">
        <v>29.7143</v>
      </c>
      <c r="D319">
        <v>6.63349</v>
      </c>
    </row>
    <row r="320" spans="1:4">
      <c r="A320">
        <v>11.2</v>
      </c>
      <c r="B320">
        <v>15.83</v>
      </c>
      <c r="C320">
        <v>28.6279</v>
      </c>
      <c r="D320">
        <v>4.43053</v>
      </c>
    </row>
    <row r="321" spans="1:4">
      <c r="A321">
        <v>9.8</v>
      </c>
      <c r="B321">
        <v>15.0855</v>
      </c>
      <c r="C321">
        <v>28.2981</v>
      </c>
      <c r="D321">
        <v>3.00774</v>
      </c>
    </row>
    <row r="322" spans="1:4">
      <c r="A322">
        <v>8.4</v>
      </c>
      <c r="B322">
        <v>13.9124</v>
      </c>
      <c r="C322">
        <v>27.5515</v>
      </c>
      <c r="D322">
        <v>2.73676</v>
      </c>
    </row>
    <row r="323" spans="1:4">
      <c r="A323">
        <v>7</v>
      </c>
      <c r="B323">
        <v>12.373</v>
      </c>
      <c r="C323">
        <v>26.1601</v>
      </c>
      <c r="D323">
        <v>3.88312</v>
      </c>
    </row>
    <row r="324" spans="1:4">
      <c r="A324">
        <v>5.6</v>
      </c>
      <c r="B324">
        <v>11.0115</v>
      </c>
      <c r="C324">
        <v>23.3611</v>
      </c>
      <c r="D324">
        <v>5.80315</v>
      </c>
    </row>
    <row r="325" spans="1:4">
      <c r="A325">
        <v>4.2</v>
      </c>
      <c r="B325">
        <v>8.86126</v>
      </c>
      <c r="C325">
        <v>17.7745</v>
      </c>
      <c r="D325">
        <v>8.71415</v>
      </c>
    </row>
    <row r="326" spans="1:4">
      <c r="A326">
        <v>2.8</v>
      </c>
      <c r="B326">
        <v>5.22539</v>
      </c>
      <c r="C326">
        <v>13.1255</v>
      </c>
      <c r="D326">
        <v>13.554</v>
      </c>
    </row>
    <row r="327" spans="1:4">
      <c r="A327">
        <v>1.4</v>
      </c>
      <c r="B327">
        <v>1.05342</v>
      </c>
      <c r="C327">
        <v>11.4927</v>
      </c>
      <c r="D327">
        <v>17.5251</v>
      </c>
    </row>
    <row r="328" spans="1:4">
      <c r="A328">
        <v>0</v>
      </c>
      <c r="B328">
        <v>-1.25674</v>
      </c>
      <c r="C328">
        <v>9.69734</v>
      </c>
      <c r="D328">
        <v>19.3141</v>
      </c>
    </row>
    <row r="329" spans="1:4">
      <c r="A329">
        <v>0</v>
      </c>
      <c r="B329">
        <v>-2.01866</v>
      </c>
      <c r="C329">
        <v>1.3317</v>
      </c>
      <c r="D329">
        <v>20.4436</v>
      </c>
    </row>
    <row r="330" spans="1:4">
      <c r="A330">
        <v>0</v>
      </c>
      <c r="B330">
        <v>-3.95685</v>
      </c>
      <c r="C330">
        <v>1.7504</v>
      </c>
      <c r="D330">
        <v>21.2667</v>
      </c>
    </row>
    <row r="331" spans="1:4">
      <c r="A331">
        <v>0</v>
      </c>
      <c r="B331">
        <v>-3.45496</v>
      </c>
      <c r="C331">
        <v>1.8527</v>
      </c>
      <c r="D331">
        <v>21.1668</v>
      </c>
    </row>
    <row r="332" spans="1:4">
      <c r="A332">
        <v>0</v>
      </c>
      <c r="B332">
        <v>-2.92309</v>
      </c>
      <c r="C332">
        <v>2.59193</v>
      </c>
      <c r="D332">
        <v>20.2168</v>
      </c>
    </row>
    <row r="333" spans="1:4">
      <c r="A333">
        <v>0</v>
      </c>
      <c r="B333">
        <v>-3.114</v>
      </c>
      <c r="C333">
        <v>2.12613</v>
      </c>
      <c r="D333">
        <v>15.5185</v>
      </c>
    </row>
    <row r="334" spans="1:4">
      <c r="A334">
        <v>0</v>
      </c>
      <c r="B334">
        <v>-2.27988</v>
      </c>
      <c r="C334">
        <v>2.23105</v>
      </c>
      <c r="D334">
        <v>8.061</v>
      </c>
    </row>
    <row r="335" spans="1:4">
      <c r="A335">
        <v>0</v>
      </c>
      <c r="B335">
        <v>-2.13479</v>
      </c>
      <c r="C335">
        <v>4.56209</v>
      </c>
      <c r="D335">
        <v>2.18862</v>
      </c>
    </row>
    <row r="336" spans="1:4">
      <c r="A336">
        <v>0</v>
      </c>
      <c r="B336">
        <v>-1.78625</v>
      </c>
      <c r="C336">
        <v>4.61951</v>
      </c>
      <c r="D336">
        <v>-2.55025</v>
      </c>
    </row>
    <row r="337" spans="1:4">
      <c r="A337">
        <v>0</v>
      </c>
      <c r="B337">
        <v>-0.737865</v>
      </c>
      <c r="C337">
        <v>5.85038</v>
      </c>
      <c r="D337">
        <v>-7.79586</v>
      </c>
    </row>
    <row r="338" spans="1:4">
      <c r="A338">
        <v>0</v>
      </c>
      <c r="B338">
        <v>-0.25894</v>
      </c>
      <c r="C338">
        <v>5.94551</v>
      </c>
      <c r="D338">
        <v>-13.8121</v>
      </c>
    </row>
    <row r="339" spans="1:4">
      <c r="A339">
        <v>0</v>
      </c>
      <c r="B339">
        <v>0.818644</v>
      </c>
      <c r="C339">
        <v>2.6576</v>
      </c>
      <c r="D339">
        <v>-19.005</v>
      </c>
    </row>
    <row r="340" spans="1:4">
      <c r="A340">
        <v>0</v>
      </c>
      <c r="B340">
        <v>2.01789</v>
      </c>
      <c r="C340">
        <v>2.35406</v>
      </c>
      <c r="D340">
        <v>-19.7768</v>
      </c>
    </row>
    <row r="341" spans="1:4">
      <c r="A341">
        <v>0</v>
      </c>
      <c r="B341">
        <v>2.20643</v>
      </c>
      <c r="C341">
        <v>-0.36414</v>
      </c>
      <c r="D341">
        <v>-15.0488</v>
      </c>
    </row>
    <row r="342" spans="1:4">
      <c r="A342">
        <v>0</v>
      </c>
      <c r="B342">
        <v>1.7765</v>
      </c>
      <c r="C342">
        <v>-1.85635</v>
      </c>
      <c r="D342">
        <v>-10.1918</v>
      </c>
    </row>
    <row r="343" spans="1:4">
      <c r="A343">
        <v>0</v>
      </c>
      <c r="B343">
        <v>1.88834</v>
      </c>
      <c r="C343">
        <v>-3.45741</v>
      </c>
      <c r="D343">
        <v>-7.54095</v>
      </c>
    </row>
    <row r="344" spans="1:4">
      <c r="A344">
        <v>0</v>
      </c>
      <c r="B344">
        <v>2.25947</v>
      </c>
      <c r="C344">
        <v>-3.7154</v>
      </c>
      <c r="D344">
        <v>-4.9778</v>
      </c>
    </row>
    <row r="345" spans="1:4">
      <c r="A345">
        <v>0</v>
      </c>
      <c r="B345">
        <v>1.45884</v>
      </c>
      <c r="C345">
        <v>-2.78402</v>
      </c>
      <c r="D345">
        <v>-2.27293</v>
      </c>
    </row>
    <row r="346" spans="1:4">
      <c r="A346">
        <v>0</v>
      </c>
      <c r="B346">
        <v>0.894927</v>
      </c>
      <c r="C346">
        <v>-4.49107</v>
      </c>
      <c r="D346">
        <v>-0.5429</v>
      </c>
    </row>
    <row r="347" spans="1:4">
      <c r="A347">
        <v>0</v>
      </c>
      <c r="B347">
        <v>0.554738</v>
      </c>
      <c r="C347">
        <v>-2.78085</v>
      </c>
      <c r="D347">
        <v>0.204309</v>
      </c>
    </row>
    <row r="348" spans="1:4">
      <c r="A348">
        <v>0</v>
      </c>
      <c r="B348">
        <v>-0.0542725</v>
      </c>
      <c r="C348">
        <v>-1.1568</v>
      </c>
      <c r="D348">
        <v>0.147256</v>
      </c>
    </row>
    <row r="349" spans="1:4">
      <c r="A349">
        <v>0</v>
      </c>
      <c r="B349">
        <v>0.00423071</v>
      </c>
      <c r="C349">
        <v>-1.2961</v>
      </c>
      <c r="D349">
        <v>-0.412846</v>
      </c>
    </row>
    <row r="350" spans="1:4">
      <c r="A350">
        <v>0</v>
      </c>
      <c r="B350">
        <v>-0.317389</v>
      </c>
      <c r="C350">
        <v>-1.4593</v>
      </c>
      <c r="D350">
        <v>-1.08771</v>
      </c>
    </row>
    <row r="351" spans="1:4">
      <c r="A351">
        <v>0</v>
      </c>
      <c r="B351">
        <v>0.314496</v>
      </c>
      <c r="C351">
        <v>-1.1844</v>
      </c>
      <c r="D351">
        <v>-1.58113</v>
      </c>
    </row>
    <row r="352" spans="1:4">
      <c r="A352">
        <v>0</v>
      </c>
      <c r="B352">
        <v>0.244218</v>
      </c>
      <c r="C352">
        <v>-1.3022</v>
      </c>
      <c r="D352">
        <v>-2.52332</v>
      </c>
    </row>
    <row r="353" spans="1:4">
      <c r="A353" s="1">
        <v>3.12639e-13</v>
      </c>
      <c r="B353">
        <v>0.0159328</v>
      </c>
      <c r="C353">
        <v>-1.5213</v>
      </c>
      <c r="D353">
        <v>-4.12787</v>
      </c>
    </row>
    <row r="354" spans="1:4">
      <c r="A354">
        <v>-1.6</v>
      </c>
      <c r="B354">
        <v>-0.299855</v>
      </c>
      <c r="C354">
        <v>-11.4731</v>
      </c>
      <c r="D354">
        <v>-5.7209</v>
      </c>
    </row>
    <row r="355" spans="1:4">
      <c r="A355">
        <v>-3.2</v>
      </c>
      <c r="B355">
        <v>-0.294011</v>
      </c>
      <c r="C355">
        <v>-12.2752</v>
      </c>
      <c r="D355">
        <v>-6.66447</v>
      </c>
    </row>
    <row r="356" spans="1:4">
      <c r="A356">
        <v>-4.8</v>
      </c>
      <c r="B356">
        <v>-0.0893687</v>
      </c>
      <c r="C356">
        <v>-9.48336</v>
      </c>
      <c r="D356">
        <v>-6.48543</v>
      </c>
    </row>
    <row r="357" spans="1:4">
      <c r="A357">
        <v>-6.4</v>
      </c>
      <c r="B357">
        <v>-1.1344</v>
      </c>
      <c r="C357">
        <v>-8.09411</v>
      </c>
      <c r="D357">
        <v>-5.32082</v>
      </c>
    </row>
    <row r="358" spans="1:4">
      <c r="A358">
        <v>-8</v>
      </c>
      <c r="B358">
        <v>-0.912877</v>
      </c>
      <c r="C358">
        <v>-6.77307</v>
      </c>
      <c r="D358">
        <v>-2.30288</v>
      </c>
    </row>
    <row r="359" spans="1:4">
      <c r="A359">
        <v>-9.6</v>
      </c>
      <c r="B359">
        <v>-1.49544</v>
      </c>
      <c r="C359">
        <v>-6.75296</v>
      </c>
      <c r="D359">
        <v>1.28548</v>
      </c>
    </row>
    <row r="360" spans="1:4">
      <c r="A360">
        <v>-11.2</v>
      </c>
      <c r="B360">
        <v>-4.29087</v>
      </c>
      <c r="C360">
        <v>-6.76302</v>
      </c>
      <c r="D360">
        <v>3.03214</v>
      </c>
    </row>
    <row r="361" spans="1:4">
      <c r="A361">
        <v>-12.8</v>
      </c>
      <c r="B361">
        <v>-5.85088</v>
      </c>
      <c r="C361">
        <v>-6.29084</v>
      </c>
      <c r="D361">
        <v>3.89191</v>
      </c>
    </row>
    <row r="362" spans="1:4">
      <c r="A362">
        <v>-14.4</v>
      </c>
      <c r="B362">
        <v>-9.76909</v>
      </c>
      <c r="C362">
        <v>-6.27076</v>
      </c>
      <c r="D362">
        <v>5.1471</v>
      </c>
    </row>
    <row r="363" spans="1:4">
      <c r="A363">
        <v>-16</v>
      </c>
      <c r="B363">
        <v>-13.5637</v>
      </c>
      <c r="C363">
        <v>-6.87366</v>
      </c>
      <c r="D363">
        <v>5.86578</v>
      </c>
    </row>
    <row r="364" spans="1:4">
      <c r="A364">
        <v>-17.6</v>
      </c>
      <c r="B364">
        <v>-14.7664</v>
      </c>
      <c r="C364">
        <v>-7.6395</v>
      </c>
      <c r="D364">
        <v>4.81892</v>
      </c>
    </row>
    <row r="365" spans="1:4">
      <c r="A365">
        <v>-19.2</v>
      </c>
      <c r="B365">
        <v>-16.4293</v>
      </c>
      <c r="C365">
        <v>-7.90206</v>
      </c>
      <c r="D365">
        <v>1.53892</v>
      </c>
    </row>
    <row r="366" spans="1:4">
      <c r="A366">
        <v>-20.8</v>
      </c>
      <c r="B366">
        <v>-16.9885</v>
      </c>
      <c r="C366">
        <v>-6.89378</v>
      </c>
      <c r="D366">
        <v>-3.41619</v>
      </c>
    </row>
    <row r="367" spans="1:4">
      <c r="A367">
        <v>-22.4</v>
      </c>
      <c r="B367">
        <v>-16.5746</v>
      </c>
      <c r="C367">
        <v>-7.18575</v>
      </c>
      <c r="D367">
        <v>-8.02417</v>
      </c>
    </row>
    <row r="368" spans="1:4">
      <c r="A368">
        <v>-24</v>
      </c>
      <c r="B368">
        <v>-17.6577</v>
      </c>
      <c r="C368">
        <v>-8.18513</v>
      </c>
      <c r="D368">
        <v>-12.581</v>
      </c>
    </row>
    <row r="369" spans="1:4">
      <c r="A369">
        <v>-25.6</v>
      </c>
      <c r="B369">
        <v>-18.1855</v>
      </c>
      <c r="C369">
        <v>-9.2191</v>
      </c>
      <c r="D369">
        <v>-19.2032</v>
      </c>
    </row>
    <row r="370" spans="1:4">
      <c r="A370">
        <v>-27.2</v>
      </c>
      <c r="B370">
        <v>-19.3091</v>
      </c>
      <c r="C370">
        <v>-9.85991</v>
      </c>
      <c r="D370">
        <v>-23.6936</v>
      </c>
    </row>
    <row r="371" spans="1:4">
      <c r="A371">
        <v>-28.8</v>
      </c>
      <c r="B371">
        <v>-22.3453</v>
      </c>
      <c r="C371">
        <v>-10.9316</v>
      </c>
      <c r="D371">
        <v>-25.807</v>
      </c>
    </row>
    <row r="372" spans="1:4">
      <c r="A372">
        <v>-30.4</v>
      </c>
      <c r="B372">
        <v>-28.9513</v>
      </c>
      <c r="C372">
        <v>-13.1819</v>
      </c>
      <c r="D372">
        <v>-27.9077</v>
      </c>
    </row>
    <row r="373" spans="1:4">
      <c r="A373">
        <v>-32</v>
      </c>
      <c r="B373">
        <v>-31.6244</v>
      </c>
      <c r="C373">
        <v>-14.3923</v>
      </c>
      <c r="D373">
        <v>-28.7622</v>
      </c>
    </row>
    <row r="374" spans="1:4">
      <c r="A374">
        <v>-33.6</v>
      </c>
      <c r="B374">
        <v>-34.0871</v>
      </c>
      <c r="C374">
        <v>-17.4278</v>
      </c>
      <c r="D374">
        <v>-29.2252</v>
      </c>
    </row>
    <row r="375" spans="1:4">
      <c r="A375">
        <v>-35.2</v>
      </c>
      <c r="B375">
        <v>-35.6023</v>
      </c>
      <c r="C375">
        <v>-19.1331</v>
      </c>
      <c r="D375">
        <v>-29.6386</v>
      </c>
    </row>
    <row r="376" spans="1:4">
      <c r="A376">
        <v>-36.8</v>
      </c>
      <c r="B376">
        <v>-34.8029</v>
      </c>
      <c r="C376">
        <v>-22.2989</v>
      </c>
      <c r="D376">
        <v>-29.9588</v>
      </c>
    </row>
    <row r="377" spans="1:4">
      <c r="A377">
        <v>-38.4</v>
      </c>
      <c r="B377">
        <v>-35.1923</v>
      </c>
      <c r="C377">
        <v>-24.2076</v>
      </c>
      <c r="D377">
        <v>-30.0098</v>
      </c>
    </row>
    <row r="378" spans="1:4">
      <c r="A378">
        <v>-40</v>
      </c>
      <c r="B378">
        <v>-35.0884</v>
      </c>
      <c r="C378">
        <v>-25.0698</v>
      </c>
      <c r="D378">
        <v>-30.2173</v>
      </c>
    </row>
    <row r="379" spans="1:4">
      <c r="A379">
        <v>-40</v>
      </c>
      <c r="B379">
        <v>-35.3818</v>
      </c>
      <c r="C379">
        <v>-24.3152</v>
      </c>
      <c r="D379">
        <v>-29.819</v>
      </c>
    </row>
    <row r="380" spans="1:4">
      <c r="A380">
        <v>-40</v>
      </c>
      <c r="B380">
        <v>-36.6733</v>
      </c>
      <c r="C380">
        <v>-25.6749</v>
      </c>
      <c r="D380">
        <v>-31.3596</v>
      </c>
    </row>
    <row r="381" spans="1:4">
      <c r="A381">
        <v>-40</v>
      </c>
      <c r="B381">
        <v>-37.5849</v>
      </c>
      <c r="C381">
        <v>-27.6725</v>
      </c>
      <c r="D381">
        <v>-32.7406</v>
      </c>
    </row>
    <row r="382" spans="1:4">
      <c r="A382">
        <v>-40</v>
      </c>
      <c r="B382">
        <v>-37.313</v>
      </c>
      <c r="C382">
        <v>-30.9379</v>
      </c>
      <c r="D382">
        <v>-33.117</v>
      </c>
    </row>
    <row r="383" spans="1:4">
      <c r="A383">
        <v>-40</v>
      </c>
      <c r="B383">
        <v>-35.6921</v>
      </c>
      <c r="C383">
        <v>-32.208</v>
      </c>
      <c r="D383">
        <v>-34.8313</v>
      </c>
    </row>
    <row r="384" spans="1:4">
      <c r="A384">
        <v>-40</v>
      </c>
      <c r="B384">
        <v>-36.4247</v>
      </c>
      <c r="C384">
        <v>-32.1527</v>
      </c>
      <c r="D384">
        <v>-36.1354</v>
      </c>
    </row>
    <row r="385" spans="1:4">
      <c r="A385">
        <v>-40</v>
      </c>
      <c r="B385">
        <v>-36.2511</v>
      </c>
      <c r="C385">
        <v>-31.7656</v>
      </c>
      <c r="D385">
        <v>-38.2712</v>
      </c>
    </row>
    <row r="386" spans="1:4">
      <c r="A386">
        <v>-40</v>
      </c>
      <c r="B386">
        <v>-37.1239</v>
      </c>
      <c r="C386">
        <v>-30.6956</v>
      </c>
      <c r="D386">
        <v>-40.6067</v>
      </c>
    </row>
    <row r="387" spans="1:4">
      <c r="A387">
        <v>-40</v>
      </c>
      <c r="B387">
        <v>-39.6171</v>
      </c>
      <c r="C387">
        <v>-31.7877</v>
      </c>
      <c r="D387">
        <v>-42.1056</v>
      </c>
    </row>
    <row r="388" spans="1:4">
      <c r="A388">
        <v>-40</v>
      </c>
      <c r="B388">
        <v>-40.4579</v>
      </c>
      <c r="C388">
        <v>-31.2136</v>
      </c>
      <c r="D388">
        <v>-43.71</v>
      </c>
    </row>
    <row r="389" spans="1:4">
      <c r="A389">
        <v>-40</v>
      </c>
      <c r="B389">
        <v>-40.7512</v>
      </c>
      <c r="C389">
        <v>-30.7727</v>
      </c>
      <c r="D389">
        <v>-44.7685</v>
      </c>
    </row>
    <row r="390" spans="1:4">
      <c r="A390">
        <v>-40</v>
      </c>
      <c r="B390">
        <v>-41.9151</v>
      </c>
      <c r="C390">
        <v>-31.4343</v>
      </c>
      <c r="D390">
        <v>-45.294</v>
      </c>
    </row>
    <row r="391" spans="1:4">
      <c r="A391">
        <v>-40</v>
      </c>
      <c r="B391">
        <v>-41.1346</v>
      </c>
      <c r="C391">
        <v>-30.9379</v>
      </c>
      <c r="D391">
        <v>-45.4851</v>
      </c>
    </row>
    <row r="392" spans="1:4">
      <c r="A392">
        <v>-40</v>
      </c>
      <c r="B392">
        <v>-41.7713</v>
      </c>
      <c r="C392">
        <v>-31.6993</v>
      </c>
      <c r="D392">
        <v>-45.529</v>
      </c>
    </row>
    <row r="393" spans="1:4">
      <c r="A393">
        <v>-40</v>
      </c>
      <c r="B393">
        <v>-42.2793</v>
      </c>
      <c r="C393">
        <v>-32.1306</v>
      </c>
      <c r="D393">
        <v>-45.5645</v>
      </c>
    </row>
    <row r="394" spans="1:4">
      <c r="A394">
        <v>-40</v>
      </c>
      <c r="B394">
        <v>-42.6373</v>
      </c>
      <c r="C394">
        <v>-32.363</v>
      </c>
      <c r="D394">
        <v>-45.564</v>
      </c>
    </row>
    <row r="395" spans="1:4">
      <c r="A395">
        <v>-40</v>
      </c>
      <c r="B395">
        <v>-42.0872</v>
      </c>
      <c r="C395">
        <v>-33.4615</v>
      </c>
      <c r="D395">
        <v>-45.4904</v>
      </c>
    </row>
    <row r="396" spans="1:4">
      <c r="A396">
        <v>-40</v>
      </c>
      <c r="B396">
        <v>-42.4952</v>
      </c>
      <c r="C396">
        <v>-35.1672</v>
      </c>
      <c r="D396">
        <v>-45.5309</v>
      </c>
    </row>
    <row r="397" spans="1:4">
      <c r="A397">
        <v>-40</v>
      </c>
      <c r="B397">
        <v>-42.0545</v>
      </c>
      <c r="C397">
        <v>-33.3615</v>
      </c>
      <c r="D397">
        <v>-45.6538</v>
      </c>
    </row>
    <row r="398" spans="1:4">
      <c r="A398">
        <v>-40</v>
      </c>
      <c r="B398">
        <v>-41.9028</v>
      </c>
      <c r="C398">
        <v>-34.2518</v>
      </c>
      <c r="D398">
        <v>-45.4834</v>
      </c>
    </row>
    <row r="399" spans="1:4">
      <c r="A399">
        <v>-40</v>
      </c>
      <c r="B399">
        <v>-41.9438</v>
      </c>
      <c r="C399">
        <v>-34.2295</v>
      </c>
      <c r="D399">
        <v>-45.1515</v>
      </c>
    </row>
    <row r="400" spans="1:4">
      <c r="A400">
        <v>-40</v>
      </c>
      <c r="B400">
        <v>-41.8453</v>
      </c>
      <c r="C400">
        <v>-35.2566</v>
      </c>
      <c r="D400">
        <v>-45.0153</v>
      </c>
    </row>
    <row r="401" spans="1:4">
      <c r="A401">
        <v>-40</v>
      </c>
      <c r="B401">
        <v>-41.7425</v>
      </c>
      <c r="C401">
        <v>-36.0405</v>
      </c>
      <c r="D401">
        <v>-45.058</v>
      </c>
    </row>
    <row r="402" spans="1:4">
      <c r="A402">
        <v>-40</v>
      </c>
      <c r="B402">
        <v>-41.5941</v>
      </c>
      <c r="C402">
        <v>-36.8265</v>
      </c>
      <c r="D402">
        <v>-45.076</v>
      </c>
    </row>
    <row r="403" spans="1:4">
      <c r="A403">
        <v>-40</v>
      </c>
      <c r="B403">
        <v>-41.3172</v>
      </c>
      <c r="C403">
        <v>-36.9052</v>
      </c>
      <c r="D403">
        <v>-44.8797</v>
      </c>
    </row>
    <row r="404" spans="1:4">
      <c r="A404">
        <v>-39.25</v>
      </c>
      <c r="B404">
        <v>-41.3047</v>
      </c>
      <c r="C404">
        <v>-40.1614</v>
      </c>
      <c r="D404">
        <v>-44.6176</v>
      </c>
    </row>
    <row r="405" spans="1:4">
      <c r="A405">
        <v>-38.5</v>
      </c>
      <c r="B405">
        <v>-41.1263</v>
      </c>
      <c r="C405">
        <v>-41.9168</v>
      </c>
      <c r="D405">
        <v>-44.2726</v>
      </c>
    </row>
    <row r="406" spans="1:4">
      <c r="A406">
        <v>-37.75</v>
      </c>
      <c r="B406">
        <v>-41.8946</v>
      </c>
      <c r="C406">
        <v>-43.9123</v>
      </c>
      <c r="D406">
        <v>-44.1329</v>
      </c>
    </row>
    <row r="407" spans="1:4">
      <c r="A407">
        <v>-37</v>
      </c>
      <c r="B407">
        <v>-41.7301</v>
      </c>
      <c r="C407">
        <v>-45.2843</v>
      </c>
      <c r="D407">
        <v>-43.9658</v>
      </c>
    </row>
    <row r="408" spans="1:4">
      <c r="A408">
        <v>-36.25</v>
      </c>
      <c r="B408">
        <v>-41.0722</v>
      </c>
      <c r="C408">
        <v>-45.1687</v>
      </c>
      <c r="D408">
        <v>-43.8346</v>
      </c>
    </row>
    <row r="409" spans="1:4">
      <c r="A409">
        <v>-35.5</v>
      </c>
      <c r="B409">
        <v>-41.2052</v>
      </c>
      <c r="C409">
        <v>-46.0362</v>
      </c>
      <c r="D409">
        <v>-43.5406</v>
      </c>
    </row>
    <row r="410" spans="1:4">
      <c r="A410">
        <v>-34.75</v>
      </c>
      <c r="B410">
        <v>-41.1554</v>
      </c>
      <c r="C410">
        <v>-45.2727</v>
      </c>
      <c r="D410">
        <v>-43.3422</v>
      </c>
    </row>
    <row r="411" spans="1:4">
      <c r="A411">
        <v>-34</v>
      </c>
      <c r="B411">
        <v>-39.6043</v>
      </c>
      <c r="C411">
        <v>-46.013</v>
      </c>
      <c r="D411">
        <v>-43.1198</v>
      </c>
    </row>
    <row r="412" spans="1:4">
      <c r="A412">
        <v>-33.25</v>
      </c>
      <c r="B412">
        <v>-39.7233</v>
      </c>
      <c r="C412">
        <v>-46.3491</v>
      </c>
      <c r="D412">
        <v>-42.9474</v>
      </c>
    </row>
    <row r="413" spans="1:4">
      <c r="A413">
        <v>-32.5</v>
      </c>
      <c r="B413">
        <v>-39.6426</v>
      </c>
      <c r="C413">
        <v>-46.407</v>
      </c>
      <c r="D413">
        <v>-42.4159</v>
      </c>
    </row>
    <row r="414" spans="1:4">
      <c r="A414">
        <v>-31.75</v>
      </c>
      <c r="B414">
        <v>-39.4041</v>
      </c>
      <c r="C414">
        <v>-46.9176</v>
      </c>
      <c r="D414">
        <v>-42.333</v>
      </c>
    </row>
    <row r="415" spans="1:4">
      <c r="A415">
        <v>-31</v>
      </c>
      <c r="B415">
        <v>-38.5932</v>
      </c>
      <c r="C415">
        <v>-46.2563</v>
      </c>
      <c r="D415">
        <v>-42.0028</v>
      </c>
    </row>
    <row r="416" spans="1:4">
      <c r="A416">
        <v>-30.25</v>
      </c>
      <c r="B416">
        <v>-38.3122</v>
      </c>
      <c r="C416">
        <v>-44.4189</v>
      </c>
      <c r="D416">
        <v>-41.4275</v>
      </c>
    </row>
    <row r="417" spans="1:4">
      <c r="A417">
        <v>-29.5</v>
      </c>
      <c r="B417">
        <v>-36.9828</v>
      </c>
      <c r="C417">
        <v>-44.0043</v>
      </c>
      <c r="D417">
        <v>-41.0704</v>
      </c>
    </row>
    <row r="418" spans="1:4">
      <c r="A418">
        <v>-28.75</v>
      </c>
      <c r="B418">
        <v>-36.0995</v>
      </c>
      <c r="C418">
        <v>-43.5903</v>
      </c>
      <c r="D418">
        <v>-40.235</v>
      </c>
    </row>
    <row r="419" spans="1:4">
      <c r="A419">
        <v>-28</v>
      </c>
      <c r="B419">
        <v>-35.2691</v>
      </c>
      <c r="C419">
        <v>-41.6083</v>
      </c>
      <c r="D419">
        <v>-39.5232</v>
      </c>
    </row>
    <row r="420" spans="1:4">
      <c r="A420">
        <v>-27.25</v>
      </c>
      <c r="B420">
        <v>-33.3465</v>
      </c>
      <c r="C420">
        <v>-41.0949</v>
      </c>
      <c r="D420">
        <v>-37.4207</v>
      </c>
    </row>
    <row r="421" spans="1:4">
      <c r="A421">
        <v>-26.5</v>
      </c>
      <c r="B421">
        <v>-30.6149</v>
      </c>
      <c r="C421">
        <v>-38.8004</v>
      </c>
      <c r="D421">
        <v>-33.8484</v>
      </c>
    </row>
    <row r="422" spans="1:4">
      <c r="A422">
        <v>-25.75</v>
      </c>
      <c r="B422">
        <v>-27.52</v>
      </c>
      <c r="C422">
        <v>-37.1302</v>
      </c>
      <c r="D422">
        <v>-29.5596</v>
      </c>
    </row>
    <row r="423" spans="1:4">
      <c r="A423">
        <v>-25</v>
      </c>
      <c r="B423">
        <v>-22.7723</v>
      </c>
      <c r="C423">
        <v>-36.7928</v>
      </c>
      <c r="D423">
        <v>-23.3003</v>
      </c>
    </row>
    <row r="424" spans="1:4">
      <c r="A424">
        <v>-24.25</v>
      </c>
      <c r="B424">
        <v>-16.1003</v>
      </c>
      <c r="C424">
        <v>-35.514</v>
      </c>
      <c r="D424">
        <v>-16.4231</v>
      </c>
    </row>
    <row r="425" spans="1:4">
      <c r="A425">
        <v>-23.5</v>
      </c>
      <c r="B425">
        <v>-11.9871</v>
      </c>
      <c r="C425">
        <v>-36.3659</v>
      </c>
      <c r="D425">
        <v>-10.1419</v>
      </c>
    </row>
    <row r="426" spans="1:4">
      <c r="A426">
        <v>-22.75</v>
      </c>
      <c r="B426">
        <v>-12.2638</v>
      </c>
      <c r="C426">
        <v>-38.3029</v>
      </c>
      <c r="D426">
        <v>-5.01742</v>
      </c>
    </row>
    <row r="427" spans="1:4">
      <c r="A427">
        <v>-22</v>
      </c>
      <c r="B427">
        <v>-12.2085</v>
      </c>
      <c r="C427">
        <v>-37.5582</v>
      </c>
      <c r="D427">
        <v>-1.5342</v>
      </c>
    </row>
    <row r="428" spans="1:4">
      <c r="A428">
        <v>-21.25</v>
      </c>
      <c r="B428">
        <v>-16.0949</v>
      </c>
      <c r="C428">
        <v>-35.1784</v>
      </c>
      <c r="D428">
        <v>-1.51617</v>
      </c>
    </row>
    <row r="429" spans="1:4">
      <c r="A429">
        <v>-20.5</v>
      </c>
      <c r="B429">
        <v>-24.5259</v>
      </c>
      <c r="C429">
        <v>-34.5975</v>
      </c>
      <c r="D429">
        <v>-3.46726</v>
      </c>
    </row>
    <row r="430" spans="1:4">
      <c r="A430">
        <v>-19.75</v>
      </c>
      <c r="B430">
        <v>-28.5236</v>
      </c>
      <c r="C430">
        <v>-32.7398</v>
      </c>
      <c r="D430">
        <v>-7.53289</v>
      </c>
    </row>
    <row r="431" spans="1:4">
      <c r="A431">
        <v>-19</v>
      </c>
      <c r="B431">
        <v>-30.252</v>
      </c>
      <c r="C431">
        <v>-30.4094</v>
      </c>
      <c r="D431">
        <v>-13.3139</v>
      </c>
    </row>
    <row r="432" spans="1:4">
      <c r="A432">
        <v>-18.25</v>
      </c>
      <c r="B432">
        <v>-29.3917</v>
      </c>
      <c r="C432">
        <v>-30.6515</v>
      </c>
      <c r="D432">
        <v>-18.9798</v>
      </c>
    </row>
    <row r="433" spans="1:4">
      <c r="A433">
        <v>-17.5</v>
      </c>
      <c r="B433">
        <v>-28.9756</v>
      </c>
      <c r="C433">
        <v>-29.8819</v>
      </c>
      <c r="D433">
        <v>-25.2647</v>
      </c>
    </row>
    <row r="434" spans="1:4">
      <c r="A434">
        <v>-16.75</v>
      </c>
      <c r="B434">
        <v>-27.0663</v>
      </c>
      <c r="C434">
        <v>-30.7066</v>
      </c>
      <c r="D434">
        <v>-31.0654</v>
      </c>
    </row>
    <row r="435" spans="1:4">
      <c r="A435">
        <v>-16</v>
      </c>
      <c r="B435">
        <v>-22.8134</v>
      </c>
      <c r="C435">
        <v>-30.4204</v>
      </c>
      <c r="D435">
        <v>-33.8781</v>
      </c>
    </row>
    <row r="436" spans="1:4">
      <c r="A436">
        <v>-15.25</v>
      </c>
      <c r="B436">
        <v>-15.6732</v>
      </c>
      <c r="C436">
        <v>-30.9159</v>
      </c>
      <c r="D436">
        <v>-34.927</v>
      </c>
    </row>
    <row r="437" spans="1:4">
      <c r="A437">
        <v>-14.5</v>
      </c>
      <c r="B437">
        <v>-9.58398</v>
      </c>
      <c r="C437">
        <v>-30.4314</v>
      </c>
      <c r="D437">
        <v>-36.0206</v>
      </c>
    </row>
    <row r="438" spans="1:4">
      <c r="A438">
        <v>-13.75</v>
      </c>
      <c r="B438">
        <v>-7.93263</v>
      </c>
      <c r="C438">
        <v>-31.357</v>
      </c>
      <c r="D438">
        <v>-37.3224</v>
      </c>
    </row>
    <row r="439" spans="1:4">
      <c r="A439">
        <v>-13</v>
      </c>
      <c r="B439">
        <v>-5.55919</v>
      </c>
      <c r="C439">
        <v>-30.2775</v>
      </c>
      <c r="D439">
        <v>-37.0935</v>
      </c>
    </row>
    <row r="440" spans="1:4">
      <c r="A440">
        <v>-12.25</v>
      </c>
      <c r="B440">
        <v>-6.80898</v>
      </c>
      <c r="C440">
        <v>-29.0705</v>
      </c>
      <c r="D440">
        <v>-35.8491</v>
      </c>
    </row>
    <row r="441" spans="1:4">
      <c r="A441">
        <v>-11.5</v>
      </c>
      <c r="B441">
        <v>-6.81467</v>
      </c>
      <c r="C441">
        <v>-28.7751</v>
      </c>
      <c r="D441">
        <v>-35.5142</v>
      </c>
    </row>
    <row r="442" spans="1:4">
      <c r="A442">
        <v>-10.75</v>
      </c>
      <c r="B442">
        <v>-8.35665</v>
      </c>
      <c r="C442">
        <v>-26.6177</v>
      </c>
      <c r="D442">
        <v>-35.0127</v>
      </c>
    </row>
    <row r="443" spans="1:4">
      <c r="A443">
        <v>-10</v>
      </c>
      <c r="B443">
        <v>-10.6473</v>
      </c>
      <c r="C443">
        <v>-21.275</v>
      </c>
      <c r="D443">
        <v>-34.1307</v>
      </c>
    </row>
    <row r="444" spans="1:4">
      <c r="A444">
        <v>-9.25</v>
      </c>
      <c r="B444">
        <v>-11.7765</v>
      </c>
      <c r="C444">
        <v>-18.3002</v>
      </c>
      <c r="D444">
        <v>-32.8744</v>
      </c>
    </row>
    <row r="445" spans="1:4">
      <c r="A445">
        <v>-8.5</v>
      </c>
      <c r="B445">
        <v>-12.6007</v>
      </c>
      <c r="C445">
        <v>-15.3169</v>
      </c>
      <c r="D445">
        <v>-30.7376</v>
      </c>
    </row>
    <row r="446" spans="1:4">
      <c r="A446">
        <v>-7.75</v>
      </c>
      <c r="B446">
        <v>-12.9701</v>
      </c>
      <c r="C446">
        <v>-14.5168</v>
      </c>
      <c r="D446">
        <v>-27.2291</v>
      </c>
    </row>
    <row r="447" spans="1:4">
      <c r="A447">
        <v>-7</v>
      </c>
      <c r="B447">
        <v>-12.7772</v>
      </c>
      <c r="C447">
        <v>-14.7036</v>
      </c>
      <c r="D447">
        <v>-24.0928</v>
      </c>
    </row>
    <row r="448" spans="1:4">
      <c r="A448">
        <v>-6.25</v>
      </c>
      <c r="B448">
        <v>-13.421</v>
      </c>
      <c r="C448">
        <v>-15.1817</v>
      </c>
      <c r="D448">
        <v>-21.9062</v>
      </c>
    </row>
    <row r="449" spans="1:4">
      <c r="A449">
        <v>-5.5</v>
      </c>
      <c r="B449">
        <v>-11.5212</v>
      </c>
      <c r="C449">
        <v>-14.8282</v>
      </c>
      <c r="D449">
        <v>-20.875</v>
      </c>
    </row>
    <row r="450" spans="1:4">
      <c r="A450">
        <v>-4.75</v>
      </c>
      <c r="B450">
        <v>-10.8034</v>
      </c>
      <c r="C450">
        <v>-14.7763</v>
      </c>
      <c r="D450">
        <v>-20.0958</v>
      </c>
    </row>
    <row r="451" spans="1:4">
      <c r="A451">
        <v>-4</v>
      </c>
      <c r="B451">
        <v>-10.3904</v>
      </c>
      <c r="C451">
        <v>-13.8433</v>
      </c>
      <c r="D451">
        <v>-18.798</v>
      </c>
    </row>
    <row r="452" spans="1:4">
      <c r="A452">
        <v>-3.25</v>
      </c>
      <c r="B452">
        <v>-8.50907</v>
      </c>
      <c r="C452">
        <v>-11.7513</v>
      </c>
      <c r="D452">
        <v>-16.7687</v>
      </c>
    </row>
    <row r="453" spans="1:4">
      <c r="A453">
        <v>-2.5</v>
      </c>
      <c r="B453">
        <v>-6.99099</v>
      </c>
      <c r="C453">
        <v>-12.9962</v>
      </c>
      <c r="D453">
        <v>-13.873</v>
      </c>
    </row>
    <row r="454" spans="1:4">
      <c r="A454">
        <v>-1.75</v>
      </c>
      <c r="B454">
        <v>-5.04353</v>
      </c>
      <c r="C454">
        <v>-12.1108</v>
      </c>
      <c r="D454">
        <v>-11.3151</v>
      </c>
    </row>
    <row r="455" spans="1:4">
      <c r="A455">
        <v>-1</v>
      </c>
      <c r="B455">
        <v>-2.60459</v>
      </c>
      <c r="C455">
        <v>-10.6454</v>
      </c>
      <c r="D455">
        <v>-8.56014</v>
      </c>
    </row>
    <row r="456" spans="1:4">
      <c r="A456">
        <v>-0.25</v>
      </c>
      <c r="B456">
        <v>-0.147853</v>
      </c>
      <c r="C456">
        <v>-10.993</v>
      </c>
      <c r="D456">
        <v>-4.1929</v>
      </c>
    </row>
    <row r="457" spans="1:4">
      <c r="A457">
        <v>0.5</v>
      </c>
      <c r="B457">
        <v>2.36559</v>
      </c>
      <c r="C457">
        <v>-10.0943</v>
      </c>
      <c r="D457">
        <v>-1.32382</v>
      </c>
    </row>
    <row r="458" spans="1:4">
      <c r="A458">
        <v>1.25</v>
      </c>
      <c r="B458">
        <v>3.85477</v>
      </c>
      <c r="C458">
        <v>-9.91084</v>
      </c>
      <c r="D458">
        <v>-0.91915</v>
      </c>
    </row>
    <row r="459" spans="1:4">
      <c r="A459">
        <v>2</v>
      </c>
      <c r="B459">
        <v>4.29922</v>
      </c>
      <c r="C459">
        <v>-10.4207</v>
      </c>
      <c r="D459">
        <v>-0.376269</v>
      </c>
    </row>
    <row r="460" spans="1:4">
      <c r="A460">
        <v>2.75</v>
      </c>
      <c r="B460">
        <v>5.55247</v>
      </c>
      <c r="C460">
        <v>-7.17568</v>
      </c>
      <c r="D460">
        <v>1.51576</v>
      </c>
    </row>
    <row r="461" spans="1:4">
      <c r="A461">
        <v>3.5</v>
      </c>
      <c r="B461">
        <v>3.52328</v>
      </c>
      <c r="C461">
        <v>-6.3611</v>
      </c>
      <c r="D461">
        <v>4.67255</v>
      </c>
    </row>
    <row r="462" spans="1:4">
      <c r="A462">
        <v>4.25</v>
      </c>
      <c r="B462">
        <v>2.95575</v>
      </c>
      <c r="C462">
        <v>-5.5693</v>
      </c>
      <c r="D462">
        <v>7.08877</v>
      </c>
    </row>
    <row r="463" spans="1:4">
      <c r="A463">
        <v>5</v>
      </c>
      <c r="B463">
        <v>2.15339</v>
      </c>
      <c r="C463">
        <v>-2.58633</v>
      </c>
      <c r="D463">
        <v>8.32872</v>
      </c>
    </row>
    <row r="464" spans="1:4">
      <c r="A464">
        <v>5.75</v>
      </c>
      <c r="B464">
        <v>1.24725</v>
      </c>
      <c r="C464">
        <v>-1.13848</v>
      </c>
      <c r="D464">
        <v>9.2431</v>
      </c>
    </row>
    <row r="465" spans="1:4">
      <c r="A465">
        <v>6.5</v>
      </c>
      <c r="B465">
        <v>2.20054</v>
      </c>
      <c r="C465">
        <v>0.0855353</v>
      </c>
      <c r="D465">
        <v>9.56918</v>
      </c>
    </row>
    <row r="466" spans="1:4">
      <c r="A466">
        <v>7.25</v>
      </c>
      <c r="B466">
        <v>3.5647</v>
      </c>
      <c r="C466">
        <v>0.436834</v>
      </c>
      <c r="D466">
        <v>9.46808</v>
      </c>
    </row>
    <row r="467" spans="1:4">
      <c r="A467">
        <v>8</v>
      </c>
      <c r="B467">
        <v>5.71908</v>
      </c>
      <c r="C467">
        <v>0.495331</v>
      </c>
      <c r="D467">
        <v>10.7597</v>
      </c>
    </row>
    <row r="468" spans="1:4">
      <c r="A468">
        <v>8.75</v>
      </c>
      <c r="B468">
        <v>7.49653</v>
      </c>
      <c r="C468">
        <v>1.52628</v>
      </c>
      <c r="D468">
        <v>14.7789</v>
      </c>
    </row>
    <row r="469" spans="1:4">
      <c r="A469">
        <v>9.5</v>
      </c>
      <c r="B469">
        <v>9.33502</v>
      </c>
      <c r="C469">
        <v>2.46556</v>
      </c>
      <c r="D469">
        <v>19.0282</v>
      </c>
    </row>
    <row r="470" spans="1:4">
      <c r="A470">
        <v>10.25</v>
      </c>
      <c r="B470">
        <v>10.3499</v>
      </c>
      <c r="C470">
        <v>5.4504</v>
      </c>
      <c r="D470">
        <v>21.6173</v>
      </c>
    </row>
    <row r="471" spans="1:4">
      <c r="A471">
        <v>11</v>
      </c>
      <c r="B471">
        <v>10.5604</v>
      </c>
      <c r="C471">
        <v>11.4557</v>
      </c>
      <c r="D471">
        <v>21.5037</v>
      </c>
    </row>
    <row r="472" spans="1:4">
      <c r="A472">
        <v>11.75</v>
      </c>
      <c r="B472">
        <v>10.9514</v>
      </c>
      <c r="C472">
        <v>14.6905</v>
      </c>
      <c r="D472">
        <v>21.6341</v>
      </c>
    </row>
    <row r="473" spans="1:4">
      <c r="A473">
        <v>12.5</v>
      </c>
      <c r="B473">
        <v>11.1138</v>
      </c>
      <c r="C473">
        <v>17.586</v>
      </c>
      <c r="D473">
        <v>22.7506</v>
      </c>
    </row>
    <row r="474" spans="1:4">
      <c r="A474">
        <v>13.25</v>
      </c>
      <c r="B474">
        <v>12.3308</v>
      </c>
      <c r="C474">
        <v>20.1729</v>
      </c>
      <c r="D474">
        <v>22.3295</v>
      </c>
    </row>
    <row r="475" spans="1:4">
      <c r="A475">
        <v>14</v>
      </c>
      <c r="B475">
        <v>12.8556</v>
      </c>
      <c r="C475">
        <v>17.559</v>
      </c>
      <c r="D475">
        <v>19.6528</v>
      </c>
    </row>
    <row r="476" spans="1:4">
      <c r="A476">
        <v>14.75</v>
      </c>
      <c r="B476">
        <v>12.928</v>
      </c>
      <c r="C476">
        <v>16.8841</v>
      </c>
      <c r="D476">
        <v>19.0564</v>
      </c>
    </row>
    <row r="477" spans="1:4">
      <c r="A477">
        <v>15.5</v>
      </c>
      <c r="B477">
        <v>13.9608</v>
      </c>
      <c r="C477">
        <v>15.2094</v>
      </c>
      <c r="D477">
        <v>17.448</v>
      </c>
    </row>
    <row r="478" spans="1:4">
      <c r="A478">
        <v>16.25</v>
      </c>
      <c r="B478">
        <v>14.0816</v>
      </c>
      <c r="C478">
        <v>15.1639</v>
      </c>
      <c r="D478">
        <v>19.3094</v>
      </c>
    </row>
    <row r="479" spans="1:4">
      <c r="A479">
        <v>17</v>
      </c>
      <c r="B479">
        <v>14.783</v>
      </c>
      <c r="C479">
        <v>17.1364</v>
      </c>
      <c r="D479">
        <v>22.5183</v>
      </c>
    </row>
    <row r="480" spans="1:4">
      <c r="A480">
        <v>17.75</v>
      </c>
      <c r="B480">
        <v>17.0173</v>
      </c>
      <c r="C480">
        <v>17.7924</v>
      </c>
      <c r="D480">
        <v>24.1627</v>
      </c>
    </row>
    <row r="481" spans="1:4">
      <c r="A481">
        <v>18.5</v>
      </c>
      <c r="B481">
        <v>18.3694</v>
      </c>
      <c r="C481">
        <v>18.5177</v>
      </c>
      <c r="D481">
        <v>30.2694</v>
      </c>
    </row>
    <row r="482" spans="1:4">
      <c r="A482">
        <v>19.25</v>
      </c>
      <c r="B482">
        <v>20.3415</v>
      </c>
      <c r="C482">
        <v>19.1602</v>
      </c>
      <c r="D482">
        <v>33.548</v>
      </c>
    </row>
    <row r="483" spans="1:4">
      <c r="A483">
        <v>20</v>
      </c>
      <c r="B483">
        <v>21.5554</v>
      </c>
      <c r="C483">
        <v>19.7649</v>
      </c>
      <c r="D483">
        <v>36.17</v>
      </c>
    </row>
    <row r="484" spans="1:4">
      <c r="A484">
        <v>20.75</v>
      </c>
      <c r="B484">
        <v>21.6404</v>
      </c>
      <c r="C484">
        <v>19.2937</v>
      </c>
      <c r="D484">
        <v>37.1182</v>
      </c>
    </row>
    <row r="485" spans="1:4">
      <c r="A485">
        <v>21.5</v>
      </c>
      <c r="B485">
        <v>22.1624</v>
      </c>
      <c r="C485">
        <v>19.8359</v>
      </c>
      <c r="D485">
        <v>36.0042</v>
      </c>
    </row>
    <row r="486" spans="1:4">
      <c r="A486">
        <v>22.25</v>
      </c>
      <c r="B486">
        <v>21.9985</v>
      </c>
      <c r="C486">
        <v>19.2136</v>
      </c>
      <c r="D486">
        <v>34.9233</v>
      </c>
    </row>
    <row r="487" spans="1:4">
      <c r="A487">
        <v>23</v>
      </c>
      <c r="B487">
        <v>21.5494</v>
      </c>
      <c r="C487">
        <v>18.2852</v>
      </c>
      <c r="D487">
        <v>31.682</v>
      </c>
    </row>
    <row r="488" spans="1:4">
      <c r="A488">
        <v>23.75</v>
      </c>
      <c r="B488">
        <v>22.3506</v>
      </c>
      <c r="C488">
        <v>18.6696</v>
      </c>
      <c r="D488">
        <v>24.1839</v>
      </c>
    </row>
    <row r="489" spans="1:4">
      <c r="A489">
        <v>24.5</v>
      </c>
      <c r="B489">
        <v>21.7982</v>
      </c>
      <c r="C489">
        <v>18.0435</v>
      </c>
      <c r="D489">
        <v>15.8928</v>
      </c>
    </row>
    <row r="490" spans="1:4">
      <c r="A490">
        <v>25.25</v>
      </c>
      <c r="B490">
        <v>22.9211</v>
      </c>
      <c r="C490">
        <v>19.5428</v>
      </c>
      <c r="D490">
        <v>10.5261</v>
      </c>
    </row>
    <row r="491" spans="1:4">
      <c r="A491">
        <v>26</v>
      </c>
      <c r="B491">
        <v>23.0121</v>
      </c>
      <c r="C491">
        <v>20.2171</v>
      </c>
      <c r="D491">
        <v>5.01901</v>
      </c>
    </row>
    <row r="492" spans="1:4">
      <c r="A492">
        <v>26.75</v>
      </c>
      <c r="B492">
        <v>23.2003</v>
      </c>
      <c r="C492">
        <v>20.2526</v>
      </c>
      <c r="D492">
        <v>1.14785</v>
      </c>
    </row>
    <row r="493" spans="1:4">
      <c r="A493">
        <v>27.5</v>
      </c>
      <c r="B493">
        <v>24.6745</v>
      </c>
      <c r="C493">
        <v>21.4178</v>
      </c>
      <c r="D493">
        <v>-0.968073</v>
      </c>
    </row>
    <row r="494" spans="1:4">
      <c r="A494">
        <v>28.25</v>
      </c>
      <c r="B494">
        <v>25.5476</v>
      </c>
      <c r="C494">
        <v>21.3914</v>
      </c>
      <c r="D494">
        <v>-2.31786</v>
      </c>
    </row>
    <row r="495" spans="1:4">
      <c r="A495">
        <v>29</v>
      </c>
      <c r="B495">
        <v>26.1052</v>
      </c>
      <c r="C495">
        <v>25.4386</v>
      </c>
      <c r="D495">
        <v>-0.987264</v>
      </c>
    </row>
    <row r="496" spans="1:4">
      <c r="A496">
        <v>29.75</v>
      </c>
      <c r="B496">
        <v>27.6553</v>
      </c>
      <c r="C496">
        <v>28.2388</v>
      </c>
      <c r="D496">
        <v>3.79904</v>
      </c>
    </row>
    <row r="497" spans="1:4">
      <c r="A497">
        <v>30.5</v>
      </c>
      <c r="B497">
        <v>28.8889</v>
      </c>
      <c r="C497">
        <v>29.3866</v>
      </c>
      <c r="D497">
        <v>6.31138</v>
      </c>
    </row>
    <row r="498" spans="1:4">
      <c r="A498">
        <v>31.25</v>
      </c>
      <c r="B498">
        <v>35.1117</v>
      </c>
      <c r="C498">
        <v>30.877</v>
      </c>
      <c r="D498">
        <v>10.1987</v>
      </c>
    </row>
    <row r="499" spans="1:4">
      <c r="A499">
        <v>32</v>
      </c>
      <c r="B499">
        <v>36.6446</v>
      </c>
      <c r="C499">
        <v>31.2767</v>
      </c>
      <c r="D499">
        <v>13.7501</v>
      </c>
    </row>
    <row r="500" spans="1:4">
      <c r="A500">
        <v>32.75</v>
      </c>
      <c r="B500">
        <v>36.7339</v>
      </c>
      <c r="C500">
        <v>30.259</v>
      </c>
      <c r="D500">
        <v>15.1986</v>
      </c>
    </row>
    <row r="501" spans="1:4">
      <c r="A501">
        <v>33.5</v>
      </c>
      <c r="B501">
        <v>36.5196</v>
      </c>
      <c r="C501">
        <v>29.3529</v>
      </c>
      <c r="D501">
        <v>15.9917</v>
      </c>
    </row>
    <row r="502" spans="1:4">
      <c r="A502">
        <v>34.25</v>
      </c>
      <c r="B502">
        <v>32.2645</v>
      </c>
      <c r="C502">
        <v>30.0078</v>
      </c>
      <c r="D502">
        <v>18.7529</v>
      </c>
    </row>
    <row r="503" spans="1:4">
      <c r="A503">
        <v>35</v>
      </c>
      <c r="B503">
        <v>28.1998</v>
      </c>
      <c r="C503">
        <v>30.5349</v>
      </c>
      <c r="D503">
        <v>23.8241</v>
      </c>
    </row>
    <row r="504" spans="1:4">
      <c r="A504">
        <v>35</v>
      </c>
      <c r="B504">
        <v>26.2264</v>
      </c>
      <c r="C504">
        <v>31.2351</v>
      </c>
      <c r="D504">
        <v>28.7545</v>
      </c>
    </row>
    <row r="505" spans="1:4">
      <c r="A505">
        <v>35</v>
      </c>
      <c r="B505">
        <v>26.0143</v>
      </c>
      <c r="C505">
        <v>30.1837</v>
      </c>
      <c r="D505">
        <v>30.9335</v>
      </c>
    </row>
    <row r="506" spans="1:4">
      <c r="A506">
        <v>35</v>
      </c>
      <c r="B506">
        <v>28.1574</v>
      </c>
      <c r="C506">
        <v>30.6184</v>
      </c>
      <c r="D506">
        <v>31.0482</v>
      </c>
    </row>
    <row r="507" spans="1:4">
      <c r="A507">
        <v>35</v>
      </c>
      <c r="B507">
        <v>30.6753</v>
      </c>
      <c r="C507">
        <v>31.8329</v>
      </c>
      <c r="D507">
        <v>32.5245</v>
      </c>
    </row>
    <row r="508" spans="1:4">
      <c r="A508">
        <v>35</v>
      </c>
      <c r="B508">
        <v>33.3694</v>
      </c>
      <c r="C508">
        <v>32.0234</v>
      </c>
      <c r="D508">
        <v>36.3504</v>
      </c>
    </row>
    <row r="509" spans="1:4">
      <c r="A509">
        <v>35</v>
      </c>
      <c r="B509">
        <v>36.18</v>
      </c>
      <c r="C509">
        <v>32.4616</v>
      </c>
      <c r="D509">
        <v>40.8422</v>
      </c>
    </row>
    <row r="510" spans="1:4">
      <c r="A510">
        <v>35</v>
      </c>
      <c r="B510">
        <v>37.8571</v>
      </c>
      <c r="C510">
        <v>32.915</v>
      </c>
      <c r="D510">
        <v>43.5698</v>
      </c>
    </row>
    <row r="511" spans="1:4">
      <c r="A511">
        <v>35</v>
      </c>
      <c r="B511">
        <v>38.6985</v>
      </c>
      <c r="C511">
        <v>32.1972</v>
      </c>
      <c r="D511">
        <v>45.8301</v>
      </c>
    </row>
    <row r="512" spans="1:4">
      <c r="A512">
        <v>35</v>
      </c>
      <c r="B512">
        <v>39.886</v>
      </c>
      <c r="C512">
        <v>33.1865</v>
      </c>
      <c r="D512">
        <v>47.1747</v>
      </c>
    </row>
    <row r="513" spans="1:4">
      <c r="A513">
        <v>35</v>
      </c>
      <c r="B513">
        <v>39.8034</v>
      </c>
      <c r="C513">
        <v>33.6788</v>
      </c>
      <c r="D513">
        <v>46.5027</v>
      </c>
    </row>
    <row r="514" spans="1:4">
      <c r="A514">
        <v>35</v>
      </c>
      <c r="B514">
        <v>40.1335</v>
      </c>
      <c r="C514">
        <v>33.4575</v>
      </c>
      <c r="D514">
        <v>46.1381</v>
      </c>
    </row>
    <row r="515" spans="1:4">
      <c r="A515">
        <v>35</v>
      </c>
      <c r="B515">
        <v>39.6618</v>
      </c>
      <c r="C515">
        <v>33.1865</v>
      </c>
      <c r="D515">
        <v>47.934</v>
      </c>
    </row>
    <row r="516" spans="1:4">
      <c r="A516">
        <v>35</v>
      </c>
      <c r="B516">
        <v>35.7387</v>
      </c>
      <c r="C516">
        <v>33.6379</v>
      </c>
      <c r="D516">
        <v>51.1393</v>
      </c>
    </row>
    <row r="517" spans="1:4">
      <c r="A517">
        <v>35</v>
      </c>
      <c r="B517">
        <v>34.43</v>
      </c>
      <c r="C517">
        <v>33.244</v>
      </c>
      <c r="D517">
        <v>52.0456</v>
      </c>
    </row>
    <row r="518" spans="1:4">
      <c r="A518">
        <v>35</v>
      </c>
      <c r="B518">
        <v>33.3394</v>
      </c>
      <c r="C518">
        <v>34.0471</v>
      </c>
      <c r="D518">
        <v>51.2076</v>
      </c>
    </row>
    <row r="519" spans="1:4">
      <c r="A519">
        <v>35</v>
      </c>
      <c r="B519">
        <v>32.9853</v>
      </c>
      <c r="C519">
        <v>34.5124</v>
      </c>
      <c r="D519">
        <v>49.4933</v>
      </c>
    </row>
    <row r="520" spans="1:4">
      <c r="A520">
        <v>35</v>
      </c>
      <c r="B520">
        <v>34.777</v>
      </c>
      <c r="C520">
        <v>34.4227</v>
      </c>
      <c r="D520">
        <v>48.2536</v>
      </c>
    </row>
    <row r="521" spans="1:4">
      <c r="A521">
        <v>35</v>
      </c>
      <c r="B521">
        <v>35.3268</v>
      </c>
      <c r="C521">
        <v>35.4794</v>
      </c>
      <c r="D521">
        <v>47.0979</v>
      </c>
    </row>
    <row r="522" spans="1:4">
      <c r="A522">
        <v>35</v>
      </c>
      <c r="B522">
        <v>36.5613</v>
      </c>
      <c r="C522">
        <v>35.4227</v>
      </c>
      <c r="D522">
        <v>45.7828</v>
      </c>
    </row>
    <row r="523" spans="1:4">
      <c r="A523">
        <v>35</v>
      </c>
      <c r="B523">
        <v>37.6671</v>
      </c>
      <c r="C523">
        <v>35.8597</v>
      </c>
      <c r="D523">
        <v>43.6761</v>
      </c>
    </row>
    <row r="524" spans="1:4">
      <c r="A524">
        <v>35</v>
      </c>
      <c r="B524">
        <v>37.6612</v>
      </c>
      <c r="C524">
        <v>35.5847</v>
      </c>
      <c r="D524">
        <v>43.6614</v>
      </c>
    </row>
    <row r="525" spans="1:4">
      <c r="A525">
        <v>35</v>
      </c>
      <c r="B525">
        <v>37.0254</v>
      </c>
      <c r="C525">
        <v>35.3902</v>
      </c>
      <c r="D525">
        <v>45.8301</v>
      </c>
    </row>
    <row r="526" spans="1:4">
      <c r="A526">
        <v>35</v>
      </c>
      <c r="B526">
        <v>35.6313</v>
      </c>
      <c r="C526">
        <v>34.6835</v>
      </c>
      <c r="D526">
        <v>47.4557</v>
      </c>
    </row>
    <row r="527" spans="1:4">
      <c r="A527">
        <v>35</v>
      </c>
      <c r="B527">
        <v>32.2585</v>
      </c>
      <c r="C527">
        <v>35.4146</v>
      </c>
      <c r="D527">
        <v>49.3633</v>
      </c>
    </row>
    <row r="528" spans="1:4">
      <c r="A528">
        <v>35</v>
      </c>
      <c r="B528">
        <v>31.2958</v>
      </c>
      <c r="C528">
        <v>35.2686</v>
      </c>
      <c r="D528">
        <v>51.4977</v>
      </c>
    </row>
    <row r="529" spans="1:4">
      <c r="A529">
        <v>35</v>
      </c>
      <c r="B529">
        <v>31.3259</v>
      </c>
      <c r="C529">
        <v>35.5523</v>
      </c>
      <c r="D529">
        <v>52.3112</v>
      </c>
    </row>
    <row r="530" spans="1:4">
      <c r="A530">
        <v>35</v>
      </c>
      <c r="B530">
        <v>31.6389</v>
      </c>
      <c r="C530">
        <v>35.4227</v>
      </c>
      <c r="D530">
        <v>51.594</v>
      </c>
    </row>
    <row r="531" spans="1:4">
      <c r="A531">
        <v>35</v>
      </c>
      <c r="B531">
        <v>33.3934</v>
      </c>
      <c r="C531">
        <v>35.5604</v>
      </c>
      <c r="D531">
        <v>49.7279</v>
      </c>
    </row>
    <row r="532" spans="1:4">
      <c r="A532">
        <v>35</v>
      </c>
      <c r="B532">
        <v>35.1117</v>
      </c>
      <c r="C532">
        <v>35.8031</v>
      </c>
      <c r="D532">
        <v>46.9888</v>
      </c>
    </row>
    <row r="533" spans="1:4">
      <c r="A533">
        <v>35</v>
      </c>
      <c r="B533">
        <v>36.472</v>
      </c>
      <c r="C533">
        <v>35.5766</v>
      </c>
      <c r="D533">
        <v>42.7338</v>
      </c>
    </row>
    <row r="534" spans="1:4">
      <c r="A534">
        <v>35</v>
      </c>
      <c r="B534">
        <v>37.8215</v>
      </c>
      <c r="C534">
        <v>35.9727</v>
      </c>
      <c r="D534">
        <v>38.129</v>
      </c>
    </row>
    <row r="535" spans="1:4">
      <c r="A535">
        <v>35</v>
      </c>
      <c r="B535">
        <v>36.9957</v>
      </c>
      <c r="C535">
        <v>36.1664</v>
      </c>
      <c r="D535">
        <v>32.7695</v>
      </c>
    </row>
    <row r="536" spans="1:4">
      <c r="A536">
        <v>35</v>
      </c>
      <c r="B536">
        <v>36.7339</v>
      </c>
      <c r="C536">
        <v>36.0131</v>
      </c>
      <c r="D536">
        <v>27.5364</v>
      </c>
    </row>
    <row r="537" spans="1:4">
      <c r="A537">
        <v>35</v>
      </c>
      <c r="B537">
        <v>36.0846</v>
      </c>
      <c r="C537">
        <v>36.0212</v>
      </c>
      <c r="D537">
        <v>23.1223</v>
      </c>
    </row>
    <row r="538" spans="1:4">
      <c r="A538">
        <v>35</v>
      </c>
      <c r="B538">
        <v>33.7591</v>
      </c>
      <c r="C538">
        <v>35.9081</v>
      </c>
      <c r="D538">
        <v>20.435</v>
      </c>
    </row>
    <row r="539" spans="1:4">
      <c r="A539">
        <v>35</v>
      </c>
      <c r="B539">
        <v>33.9749</v>
      </c>
      <c r="C539">
        <v>35.9889</v>
      </c>
      <c r="D539">
        <v>18.6151</v>
      </c>
    </row>
    <row r="540" spans="1:4">
      <c r="A540">
        <v>35</v>
      </c>
      <c r="B540">
        <v>33.1054</v>
      </c>
      <c r="C540">
        <v>34.545</v>
      </c>
      <c r="D540">
        <v>16.988</v>
      </c>
    </row>
    <row r="541" spans="1:4">
      <c r="A541">
        <v>35</v>
      </c>
      <c r="B541">
        <v>33.7112</v>
      </c>
      <c r="C541">
        <v>35.5847</v>
      </c>
      <c r="D541">
        <v>16.5769</v>
      </c>
    </row>
    <row r="542" spans="1:4">
      <c r="A542">
        <v>35</v>
      </c>
      <c r="B542">
        <v>34.4898</v>
      </c>
      <c r="C542">
        <v>36.4001</v>
      </c>
      <c r="D542">
        <v>19.3317</v>
      </c>
    </row>
    <row r="543" spans="1:4">
      <c r="A543">
        <v>35</v>
      </c>
      <c r="B543">
        <v>34.9922</v>
      </c>
      <c r="C543">
        <v>36.6978</v>
      </c>
      <c r="D543">
        <v>25.7446</v>
      </c>
    </row>
    <row r="544" spans="1:4">
      <c r="A544">
        <v>35</v>
      </c>
      <c r="B544">
        <v>35.3208</v>
      </c>
      <c r="C544">
        <v>36.8585</v>
      </c>
      <c r="D544">
        <v>31.0327</v>
      </c>
    </row>
    <row r="545" spans="1:4">
      <c r="A545">
        <v>35</v>
      </c>
      <c r="B545">
        <v>35.5358</v>
      </c>
      <c r="C545">
        <v>36.5128</v>
      </c>
      <c r="D545">
        <v>32.9943</v>
      </c>
    </row>
    <row r="546" spans="1:4">
      <c r="A546">
        <v>35</v>
      </c>
      <c r="B546">
        <v>35.6253</v>
      </c>
      <c r="C546">
        <v>36.2632</v>
      </c>
      <c r="D546">
        <v>33.3765</v>
      </c>
    </row>
    <row r="547" spans="1:4">
      <c r="A547">
        <v>35</v>
      </c>
      <c r="B547">
        <v>35.6194</v>
      </c>
      <c r="C547">
        <v>35.8112</v>
      </c>
      <c r="D547">
        <v>34.0833</v>
      </c>
    </row>
    <row r="548" spans="1:4">
      <c r="A548">
        <v>35</v>
      </c>
      <c r="B548">
        <v>35.4701</v>
      </c>
      <c r="C548">
        <v>35.4713</v>
      </c>
      <c r="D548">
        <v>34.931</v>
      </c>
    </row>
    <row r="549" spans="1:4">
      <c r="A549">
        <v>35</v>
      </c>
      <c r="B549">
        <v>34.8667</v>
      </c>
      <c r="C549">
        <v>35.706</v>
      </c>
      <c r="D549">
        <v>34.7886</v>
      </c>
    </row>
    <row r="550" spans="1:4">
      <c r="A550">
        <v>35</v>
      </c>
      <c r="B550">
        <v>34.5915</v>
      </c>
      <c r="C550">
        <v>36.4082</v>
      </c>
      <c r="D550">
        <v>35.1173</v>
      </c>
    </row>
    <row r="551" spans="1:4">
      <c r="A551">
        <v>35</v>
      </c>
      <c r="B551">
        <v>34.5197</v>
      </c>
      <c r="C551">
        <v>35.997</v>
      </c>
      <c r="D551">
        <v>35.9041</v>
      </c>
    </row>
    <row r="552" spans="1:4">
      <c r="A552">
        <v>35</v>
      </c>
      <c r="B552">
        <v>35.2731</v>
      </c>
      <c r="C552">
        <v>36.239</v>
      </c>
      <c r="D552">
        <v>36.26</v>
      </c>
    </row>
    <row r="553" spans="1:4">
      <c r="A553">
        <v>35</v>
      </c>
      <c r="B553">
        <v>35.506</v>
      </c>
      <c r="C553">
        <v>36.9387</v>
      </c>
      <c r="D553">
        <v>36.8203</v>
      </c>
    </row>
    <row r="554" spans="1:4">
      <c r="A554">
        <v>35</v>
      </c>
      <c r="B554">
        <v>35.5179</v>
      </c>
      <c r="C554">
        <v>37.1392</v>
      </c>
      <c r="D554">
        <v>36.3988</v>
      </c>
    </row>
    <row r="555" spans="1:4">
      <c r="A555">
        <v>33.6</v>
      </c>
      <c r="B555">
        <v>35.7626</v>
      </c>
      <c r="C555">
        <v>37.6193</v>
      </c>
      <c r="D555">
        <v>34.8793</v>
      </c>
    </row>
    <row r="556" spans="1:4">
      <c r="A556">
        <v>32.2</v>
      </c>
      <c r="B556">
        <v>36.1085</v>
      </c>
      <c r="C556">
        <v>38.0581</v>
      </c>
      <c r="D556">
        <v>33.5565</v>
      </c>
    </row>
    <row r="557" spans="1:4">
      <c r="A557">
        <v>30.8</v>
      </c>
      <c r="B557">
        <v>36.025</v>
      </c>
      <c r="C557">
        <v>37.8508</v>
      </c>
      <c r="D557">
        <v>35.1767</v>
      </c>
    </row>
    <row r="558" spans="1:4">
      <c r="A558">
        <v>29.4</v>
      </c>
      <c r="B558">
        <v>36.1502</v>
      </c>
      <c r="C558">
        <v>38.4161</v>
      </c>
      <c r="D558">
        <v>37.8553</v>
      </c>
    </row>
    <row r="559" spans="1:4">
      <c r="A559">
        <v>28</v>
      </c>
      <c r="B559">
        <v>35.0221</v>
      </c>
      <c r="C559">
        <v>38.1298</v>
      </c>
      <c r="D559">
        <v>40.1689</v>
      </c>
    </row>
    <row r="560" spans="1:4">
      <c r="A560">
        <v>26.6</v>
      </c>
      <c r="B560">
        <v>31.4463</v>
      </c>
      <c r="C560">
        <v>38.9001</v>
      </c>
      <c r="D560">
        <v>42.7613</v>
      </c>
    </row>
    <row r="561" spans="1:4">
      <c r="A561">
        <v>25.2</v>
      </c>
      <c r="B561">
        <v>27.976</v>
      </c>
      <c r="C561">
        <v>38.7654</v>
      </c>
      <c r="D561">
        <v>44.8964</v>
      </c>
    </row>
    <row r="562" spans="1:4">
      <c r="A562">
        <v>23.8</v>
      </c>
      <c r="B562">
        <v>24.5896</v>
      </c>
      <c r="C562">
        <v>40.3662</v>
      </c>
      <c r="D562">
        <v>46.7676</v>
      </c>
    </row>
    <row r="563" spans="1:4">
      <c r="A563">
        <v>22.4</v>
      </c>
      <c r="B563">
        <v>22.9272</v>
      </c>
      <c r="C563">
        <v>39.7138</v>
      </c>
      <c r="D563">
        <v>49.2424</v>
      </c>
    </row>
    <row r="564" spans="1:4">
      <c r="A564">
        <v>21</v>
      </c>
      <c r="B564">
        <v>22.2778</v>
      </c>
      <c r="C564">
        <v>39.2482</v>
      </c>
      <c r="D564">
        <v>51.3915</v>
      </c>
    </row>
    <row r="565" spans="1:4">
      <c r="A565">
        <v>19.6</v>
      </c>
      <c r="B565">
        <v>23.8859</v>
      </c>
      <c r="C565">
        <v>39.2008</v>
      </c>
      <c r="D565">
        <v>50.8298</v>
      </c>
    </row>
    <row r="566" spans="1:4">
      <c r="A566">
        <v>18.2</v>
      </c>
      <c r="B566">
        <v>24.347</v>
      </c>
      <c r="C566">
        <v>38.4479</v>
      </c>
      <c r="D566">
        <v>48.0631</v>
      </c>
    </row>
    <row r="567" spans="1:4">
      <c r="A567">
        <v>16.8</v>
      </c>
      <c r="B567">
        <v>24.6806</v>
      </c>
      <c r="C567">
        <v>36.8826</v>
      </c>
      <c r="D567">
        <v>42.0386</v>
      </c>
    </row>
    <row r="568" spans="1:4">
      <c r="A568">
        <v>15.4</v>
      </c>
      <c r="B568">
        <v>24.6017</v>
      </c>
      <c r="C568">
        <v>34.4227</v>
      </c>
      <c r="D568">
        <v>33.5867</v>
      </c>
    </row>
    <row r="569" spans="1:4">
      <c r="A569">
        <v>14</v>
      </c>
      <c r="B569">
        <v>22.3202</v>
      </c>
      <c r="C569">
        <v>34.4798</v>
      </c>
      <c r="D569">
        <v>25.4148</v>
      </c>
    </row>
    <row r="570" spans="1:4">
      <c r="A570">
        <v>12.6</v>
      </c>
      <c r="B570">
        <v>19.2855</v>
      </c>
      <c r="C570">
        <v>31.1353</v>
      </c>
      <c r="D570">
        <v>16.5019</v>
      </c>
    </row>
    <row r="571" spans="1:4">
      <c r="A571">
        <v>11.2</v>
      </c>
      <c r="B571">
        <v>15.612</v>
      </c>
      <c r="C571">
        <v>30.9187</v>
      </c>
      <c r="D571">
        <v>8.77023</v>
      </c>
    </row>
    <row r="572" spans="1:4">
      <c r="A572">
        <v>9.8</v>
      </c>
      <c r="B572">
        <v>9.28703</v>
      </c>
      <c r="C572">
        <v>28.7377</v>
      </c>
      <c r="D572">
        <v>3.73255</v>
      </c>
    </row>
    <row r="573" spans="1:4">
      <c r="A573">
        <v>8.4</v>
      </c>
      <c r="B573">
        <v>6.26106</v>
      </c>
      <c r="C573">
        <v>26.6992</v>
      </c>
      <c r="D573">
        <v>-0.195201</v>
      </c>
    </row>
    <row r="574" spans="1:4">
      <c r="A574">
        <v>7</v>
      </c>
      <c r="B574">
        <v>4.97581</v>
      </c>
      <c r="C574">
        <v>25.5935</v>
      </c>
      <c r="D574">
        <v>-2.2175</v>
      </c>
    </row>
    <row r="575" spans="1:4">
      <c r="A575">
        <v>5.6</v>
      </c>
      <c r="B575">
        <v>3.22758</v>
      </c>
      <c r="C575">
        <v>22.4533</v>
      </c>
      <c r="D575">
        <v>-0.628816</v>
      </c>
    </row>
    <row r="576" spans="1:4">
      <c r="A576">
        <v>4.2</v>
      </c>
      <c r="B576">
        <v>5.32646</v>
      </c>
      <c r="C576">
        <v>20.7302</v>
      </c>
      <c r="D576">
        <v>3.37434</v>
      </c>
    </row>
    <row r="577" spans="1:4">
      <c r="A577">
        <v>2.8</v>
      </c>
      <c r="B577">
        <v>6.02274</v>
      </c>
      <c r="C577">
        <v>16.7128</v>
      </c>
      <c r="D577">
        <v>6.67545</v>
      </c>
    </row>
    <row r="578" spans="1:4">
      <c r="A578">
        <v>1.4</v>
      </c>
      <c r="B578">
        <v>6.55319</v>
      </c>
      <c r="C578">
        <v>13.7127</v>
      </c>
      <c r="D578">
        <v>7.22715</v>
      </c>
    </row>
    <row r="579" spans="1:4">
      <c r="A579">
        <v>0</v>
      </c>
      <c r="B579">
        <v>7.47262</v>
      </c>
      <c r="C579">
        <v>11.0941</v>
      </c>
      <c r="D579">
        <v>7.71624</v>
      </c>
    </row>
    <row r="580" spans="1:4">
      <c r="A580">
        <v>0</v>
      </c>
      <c r="B580">
        <v>6.77988</v>
      </c>
      <c r="C580">
        <v>2.5291</v>
      </c>
      <c r="D580">
        <v>9.01512</v>
      </c>
    </row>
    <row r="581" spans="1:4">
      <c r="A581">
        <v>0</v>
      </c>
      <c r="B581">
        <v>5.17784</v>
      </c>
      <c r="C581">
        <v>2.25352</v>
      </c>
      <c r="D581">
        <v>10.745</v>
      </c>
    </row>
    <row r="582" spans="1:4">
      <c r="A582">
        <v>0</v>
      </c>
      <c r="B582">
        <v>2.27716</v>
      </c>
      <c r="C582">
        <v>2.9673</v>
      </c>
      <c r="D582">
        <v>10.1525</v>
      </c>
    </row>
    <row r="583" spans="1:4">
      <c r="A583">
        <v>0</v>
      </c>
      <c r="B583">
        <v>-4.4692</v>
      </c>
      <c r="C583">
        <v>2.52788</v>
      </c>
      <c r="D583">
        <v>7.65681</v>
      </c>
    </row>
    <row r="584" spans="1:4">
      <c r="A584">
        <v>0</v>
      </c>
      <c r="B584">
        <v>-7.08194</v>
      </c>
      <c r="C584">
        <v>2.42999</v>
      </c>
      <c r="D584">
        <v>5.18546</v>
      </c>
    </row>
    <row r="585" spans="1:4">
      <c r="A585">
        <v>0</v>
      </c>
      <c r="B585">
        <v>-8.23236</v>
      </c>
      <c r="C585">
        <v>3.34315</v>
      </c>
      <c r="D585">
        <v>3.60572</v>
      </c>
    </row>
    <row r="586" spans="1:4">
      <c r="A586">
        <v>0</v>
      </c>
      <c r="B586">
        <v>-8.88118</v>
      </c>
      <c r="C586">
        <v>1.96252</v>
      </c>
      <c r="D586">
        <v>1.44025</v>
      </c>
    </row>
    <row r="587" spans="1:4">
      <c r="A587">
        <v>0</v>
      </c>
      <c r="B587">
        <v>-7.63812</v>
      </c>
      <c r="C587">
        <v>0.329551</v>
      </c>
      <c r="D587">
        <v>-2.23997</v>
      </c>
    </row>
    <row r="588" spans="1:4">
      <c r="A588">
        <v>0</v>
      </c>
      <c r="B588">
        <v>-5.66219</v>
      </c>
      <c r="C588">
        <v>0.475834</v>
      </c>
      <c r="D588">
        <v>-7.89817</v>
      </c>
    </row>
    <row r="589" spans="1:4">
      <c r="A589">
        <v>0</v>
      </c>
      <c r="B589">
        <v>-2.47708</v>
      </c>
      <c r="C589">
        <v>-0.0414566</v>
      </c>
      <c r="D589">
        <v>-11.8349</v>
      </c>
    </row>
    <row r="590" spans="1:4">
      <c r="A590">
        <v>0</v>
      </c>
      <c r="B590">
        <v>1.82358</v>
      </c>
      <c r="C590">
        <v>0.417332</v>
      </c>
      <c r="D590">
        <v>-13.0406</v>
      </c>
    </row>
    <row r="591" spans="1:4">
      <c r="A591">
        <v>0</v>
      </c>
      <c r="B591">
        <v>5.60601</v>
      </c>
      <c r="C591">
        <v>0.807059</v>
      </c>
      <c r="D591">
        <v>-14.0877</v>
      </c>
    </row>
    <row r="592" spans="1:4">
      <c r="A592">
        <v>0</v>
      </c>
      <c r="B592">
        <v>9.08309</v>
      </c>
      <c r="C592">
        <v>2.07871</v>
      </c>
      <c r="D592">
        <v>-13.5255</v>
      </c>
    </row>
    <row r="593" spans="1:4">
      <c r="A593">
        <v>0</v>
      </c>
      <c r="B593">
        <v>9.74316</v>
      </c>
      <c r="C593">
        <v>1.47776</v>
      </c>
      <c r="D593">
        <v>-9.43605</v>
      </c>
    </row>
    <row r="594" spans="1:4">
      <c r="A594">
        <v>0</v>
      </c>
      <c r="B594">
        <v>8.30412</v>
      </c>
      <c r="C594">
        <v>3.67975</v>
      </c>
      <c r="D594">
        <v>-3.94122</v>
      </c>
    </row>
    <row r="595" spans="1:4">
      <c r="A595">
        <v>0</v>
      </c>
      <c r="B595">
        <v>3.46412</v>
      </c>
      <c r="C595">
        <v>4.13096</v>
      </c>
      <c r="D595">
        <v>1.21571</v>
      </c>
    </row>
    <row r="596" spans="1:4">
      <c r="A596">
        <v>0</v>
      </c>
      <c r="B596">
        <v>-3.37409</v>
      </c>
      <c r="C596">
        <v>3.95826</v>
      </c>
      <c r="D596">
        <v>5.05314</v>
      </c>
    </row>
    <row r="597" spans="1:4">
      <c r="A597">
        <v>0</v>
      </c>
      <c r="B597">
        <v>-7.13876</v>
      </c>
      <c r="C597">
        <v>2.23105</v>
      </c>
      <c r="D597">
        <v>6.78057</v>
      </c>
    </row>
    <row r="598" spans="1:4">
      <c r="A598">
        <v>0</v>
      </c>
      <c r="B598">
        <v>-8.44699</v>
      </c>
      <c r="C598">
        <v>3.31427</v>
      </c>
      <c r="D598">
        <v>8.17842</v>
      </c>
    </row>
    <row r="599" spans="1:4">
      <c r="A599">
        <v>0</v>
      </c>
      <c r="B599">
        <v>-9.06697</v>
      </c>
      <c r="C599">
        <v>5.61239</v>
      </c>
      <c r="D599">
        <v>8.83908</v>
      </c>
    </row>
    <row r="600" spans="1:4">
      <c r="A600">
        <v>0</v>
      </c>
      <c r="B600">
        <v>-8.54293</v>
      </c>
      <c r="C600">
        <v>2.25288</v>
      </c>
      <c r="D600">
        <v>9.46575</v>
      </c>
    </row>
    <row r="601" spans="1:4">
      <c r="A601">
        <v>0</v>
      </c>
      <c r="B601">
        <v>-5.67935</v>
      </c>
      <c r="C601">
        <v>0.319795</v>
      </c>
      <c r="D601">
        <v>9.58429</v>
      </c>
    </row>
    <row r="602" spans="1:4">
      <c r="A602">
        <v>0</v>
      </c>
      <c r="B602">
        <v>-3.00989</v>
      </c>
      <c r="C602">
        <v>-0.510965</v>
      </c>
      <c r="D602">
        <v>7.95287</v>
      </c>
    </row>
    <row r="603" spans="1:4">
      <c r="A603">
        <v>0</v>
      </c>
      <c r="B603">
        <v>1.67058</v>
      </c>
      <c r="C603">
        <v>-1.16794</v>
      </c>
      <c r="D603">
        <v>5.75052</v>
      </c>
    </row>
    <row r="604" spans="1:4">
      <c r="A604" s="1">
        <v>3.12639e-13</v>
      </c>
      <c r="B604">
        <v>6.61283</v>
      </c>
      <c r="C604">
        <v>-1.5709</v>
      </c>
      <c r="D604">
        <v>3.04739</v>
      </c>
    </row>
    <row r="605" spans="1:4">
      <c r="A605">
        <v>-1.6</v>
      </c>
      <c r="B605">
        <v>9.52105</v>
      </c>
      <c r="C605">
        <v>-1.45289</v>
      </c>
      <c r="D605">
        <v>0.0875703</v>
      </c>
    </row>
    <row r="606" spans="1:4">
      <c r="A606">
        <v>-3.2</v>
      </c>
      <c r="B606">
        <v>12.3368</v>
      </c>
      <c r="C606">
        <v>-2.15201</v>
      </c>
      <c r="D606">
        <v>-2.37551</v>
      </c>
    </row>
    <row r="607" spans="1:4">
      <c r="A607">
        <v>-4.8</v>
      </c>
      <c r="B607">
        <v>9.19705</v>
      </c>
      <c r="C607">
        <v>-1.9253</v>
      </c>
      <c r="D607">
        <v>-4.19438</v>
      </c>
    </row>
    <row r="608" spans="1:4">
      <c r="A608">
        <v>-6.4</v>
      </c>
      <c r="B608">
        <v>3.41088</v>
      </c>
      <c r="C608">
        <v>-1.89575</v>
      </c>
      <c r="D608">
        <v>-5.34781</v>
      </c>
    </row>
    <row r="609" spans="1:4">
      <c r="A609">
        <v>-8</v>
      </c>
      <c r="B609">
        <v>-2.78995</v>
      </c>
      <c r="C609">
        <v>-3.22943</v>
      </c>
      <c r="D609">
        <v>-5.82754</v>
      </c>
    </row>
    <row r="610" spans="1:4">
      <c r="A610">
        <v>-9.6</v>
      </c>
      <c r="B610">
        <v>-9.19073</v>
      </c>
      <c r="C610">
        <v>-4.15264</v>
      </c>
      <c r="D610">
        <v>-7.04962</v>
      </c>
    </row>
    <row r="611" spans="1:4">
      <c r="A611">
        <v>-11.2</v>
      </c>
      <c r="B611">
        <v>-12.4351</v>
      </c>
      <c r="C611">
        <v>-6.9441</v>
      </c>
      <c r="D611">
        <v>-8.29161</v>
      </c>
    </row>
    <row r="612" spans="1:4">
      <c r="A612">
        <v>-12.8</v>
      </c>
      <c r="B612">
        <v>-13.6515</v>
      </c>
      <c r="C612">
        <v>-7.88185</v>
      </c>
      <c r="D612">
        <v>-9.0064</v>
      </c>
    </row>
    <row r="613" spans="1:4">
      <c r="A613">
        <v>-14.4</v>
      </c>
      <c r="B613">
        <v>-13.5966</v>
      </c>
      <c r="C613">
        <v>-8.74212</v>
      </c>
      <c r="D613">
        <v>-9.04418</v>
      </c>
    </row>
    <row r="614" spans="1:4">
      <c r="A614">
        <v>-16</v>
      </c>
      <c r="B614">
        <v>-13.8543</v>
      </c>
      <c r="C614">
        <v>-8.61035</v>
      </c>
      <c r="D614">
        <v>-9.32655</v>
      </c>
    </row>
    <row r="615" spans="1:4">
      <c r="A615">
        <v>-17.6</v>
      </c>
      <c r="B615">
        <v>-13.6625</v>
      </c>
      <c r="C615">
        <v>-9.22926</v>
      </c>
      <c r="D615">
        <v>-9.62807</v>
      </c>
    </row>
    <row r="616" spans="1:4">
      <c r="A616">
        <v>-19.2</v>
      </c>
      <c r="B616">
        <v>-13.6296</v>
      </c>
      <c r="C616">
        <v>-9.60542</v>
      </c>
      <c r="D616">
        <v>-10.4576</v>
      </c>
    </row>
    <row r="617" spans="1:4">
      <c r="A617">
        <v>-20.8</v>
      </c>
      <c r="B617">
        <v>-14.0349</v>
      </c>
      <c r="C617">
        <v>-11.4846</v>
      </c>
      <c r="D617">
        <v>-11.6574</v>
      </c>
    </row>
    <row r="618" spans="1:4">
      <c r="A618">
        <v>-22.4</v>
      </c>
      <c r="B618">
        <v>-14.024</v>
      </c>
      <c r="C618">
        <v>-14.1125</v>
      </c>
      <c r="D618">
        <v>-12.36</v>
      </c>
    </row>
    <row r="619" spans="1:4">
      <c r="A619">
        <v>-24</v>
      </c>
      <c r="B619">
        <v>-14.8263</v>
      </c>
      <c r="C619">
        <v>-15.8587</v>
      </c>
      <c r="D619">
        <v>-13.0069</v>
      </c>
    </row>
    <row r="620" spans="1:4">
      <c r="A620">
        <v>-25.6</v>
      </c>
      <c r="B620">
        <v>-15.0873</v>
      </c>
      <c r="C620">
        <v>-16.3284</v>
      </c>
      <c r="D620">
        <v>-14.423</v>
      </c>
    </row>
    <row r="621" spans="1:4">
      <c r="A621">
        <v>-27.2</v>
      </c>
      <c r="B621">
        <v>-17.3154</v>
      </c>
      <c r="C621">
        <v>-18.2896</v>
      </c>
      <c r="D621">
        <v>-16.5806</v>
      </c>
    </row>
    <row r="622" spans="1:4">
      <c r="A622">
        <v>-28.8</v>
      </c>
      <c r="B622">
        <v>-20.2663</v>
      </c>
      <c r="C622">
        <v>-18.8376</v>
      </c>
      <c r="D622">
        <v>-18.4059</v>
      </c>
    </row>
    <row r="623" spans="1:4">
      <c r="A623">
        <v>-30.4</v>
      </c>
      <c r="B623">
        <v>-25.6484</v>
      </c>
      <c r="C623">
        <v>-20.6795</v>
      </c>
      <c r="D623">
        <v>-20.8222</v>
      </c>
    </row>
    <row r="624" spans="1:4">
      <c r="A624">
        <v>-32</v>
      </c>
      <c r="B624">
        <v>-29.2999</v>
      </c>
      <c r="C624">
        <v>-20.5733</v>
      </c>
      <c r="D624">
        <v>-23.1698</v>
      </c>
    </row>
    <row r="625" spans="1:4">
      <c r="A625">
        <v>-33.6</v>
      </c>
      <c r="B625">
        <v>-31.5867</v>
      </c>
      <c r="C625">
        <v>-20.0535</v>
      </c>
      <c r="D625">
        <v>-25.7094</v>
      </c>
    </row>
    <row r="626" spans="1:4">
      <c r="A626">
        <v>-35.2</v>
      </c>
      <c r="B626">
        <v>-32.8367</v>
      </c>
      <c r="C626">
        <v>-20.977</v>
      </c>
      <c r="D626">
        <v>-27.9842</v>
      </c>
    </row>
    <row r="627" spans="1:4">
      <c r="A627">
        <v>-36.8</v>
      </c>
      <c r="B627">
        <v>-33.2772</v>
      </c>
      <c r="C627">
        <v>-22.3095</v>
      </c>
      <c r="D627">
        <v>-29.5888</v>
      </c>
    </row>
    <row r="628" spans="1:4">
      <c r="A628">
        <v>-38.4</v>
      </c>
      <c r="B628">
        <v>-33.1291</v>
      </c>
      <c r="C628">
        <v>-24.1323</v>
      </c>
      <c r="D628">
        <v>-30.9668</v>
      </c>
    </row>
    <row r="629" spans="1:4">
      <c r="A629">
        <v>-40</v>
      </c>
      <c r="B629">
        <v>-33.9954</v>
      </c>
      <c r="C629">
        <v>-25.5451</v>
      </c>
      <c r="D629">
        <v>-32.4617</v>
      </c>
    </row>
    <row r="630" spans="1:4">
      <c r="A630">
        <v>-40</v>
      </c>
      <c r="B630">
        <v>-33.9037</v>
      </c>
      <c r="C630">
        <v>-29.2677</v>
      </c>
      <c r="D630">
        <v>-33.6778</v>
      </c>
    </row>
    <row r="631" spans="1:4">
      <c r="A631">
        <v>-40</v>
      </c>
      <c r="B631">
        <v>-34.8029</v>
      </c>
      <c r="C631">
        <v>-32.208</v>
      </c>
      <c r="D631">
        <v>-34.3664</v>
      </c>
    </row>
    <row r="632" spans="1:4">
      <c r="A632">
        <v>-40</v>
      </c>
      <c r="B632">
        <v>-35.7101</v>
      </c>
      <c r="C632">
        <v>-32.6955</v>
      </c>
      <c r="D632">
        <v>-34.6351</v>
      </c>
    </row>
    <row r="633" spans="1:4">
      <c r="A633">
        <v>-40</v>
      </c>
      <c r="B633">
        <v>-37.7772</v>
      </c>
      <c r="C633">
        <v>-33.1282</v>
      </c>
      <c r="D633">
        <v>-34.5406</v>
      </c>
    </row>
    <row r="634" spans="1:4">
      <c r="A634">
        <v>-40</v>
      </c>
      <c r="B634">
        <v>-39.6383</v>
      </c>
      <c r="C634">
        <v>-32.5625</v>
      </c>
      <c r="D634">
        <v>-34.9457</v>
      </c>
    </row>
    <row r="635" spans="1:4">
      <c r="A635">
        <v>-40</v>
      </c>
      <c r="B635">
        <v>-41.0639</v>
      </c>
      <c r="C635">
        <v>-32.2302</v>
      </c>
      <c r="D635">
        <v>-36.188</v>
      </c>
    </row>
    <row r="636" spans="1:4">
      <c r="A636">
        <v>-40</v>
      </c>
      <c r="B636">
        <v>-40.9682</v>
      </c>
      <c r="C636">
        <v>-30.7396</v>
      </c>
      <c r="D636">
        <v>-37.7154</v>
      </c>
    </row>
    <row r="637" spans="1:4">
      <c r="A637">
        <v>-40</v>
      </c>
      <c r="B637">
        <v>-40.889</v>
      </c>
      <c r="C637">
        <v>-30.6295</v>
      </c>
      <c r="D637">
        <v>-39.2283</v>
      </c>
    </row>
    <row r="638" spans="1:4">
      <c r="A638">
        <v>-40</v>
      </c>
      <c r="B638">
        <v>-42.1772</v>
      </c>
      <c r="C638">
        <v>-30.9379</v>
      </c>
      <c r="D638">
        <v>-41.3546</v>
      </c>
    </row>
    <row r="639" spans="1:4">
      <c r="A639">
        <v>-40</v>
      </c>
      <c r="B639">
        <v>-42.12</v>
      </c>
      <c r="C639">
        <v>-30.1455</v>
      </c>
      <c r="D639">
        <v>-42.8791</v>
      </c>
    </row>
    <row r="640" spans="1:4">
      <c r="A640">
        <v>-40</v>
      </c>
      <c r="B640">
        <v>-42.1568</v>
      </c>
      <c r="C640">
        <v>-30.2995</v>
      </c>
      <c r="D640">
        <v>-43.873</v>
      </c>
    </row>
    <row r="641" spans="1:4">
      <c r="A641">
        <v>-40</v>
      </c>
      <c r="B641">
        <v>-42.2099</v>
      </c>
      <c r="C641">
        <v>-31.8541</v>
      </c>
      <c r="D641">
        <v>-44.5882</v>
      </c>
    </row>
    <row r="642" spans="1:4">
      <c r="A642">
        <v>-40</v>
      </c>
      <c r="B642">
        <v>-42.0463</v>
      </c>
      <c r="C642">
        <v>-32.6733</v>
      </c>
      <c r="D642">
        <v>-45.1758</v>
      </c>
    </row>
    <row r="643" spans="1:4">
      <c r="A643">
        <v>-40</v>
      </c>
      <c r="B643">
        <v>-42.8964</v>
      </c>
      <c r="C643">
        <v>-34.1292</v>
      </c>
      <c r="D643">
        <v>-45.751</v>
      </c>
    </row>
    <row r="644" spans="1:4">
      <c r="A644">
        <v>-40</v>
      </c>
      <c r="B644">
        <v>-42.4138</v>
      </c>
      <c r="C644">
        <v>-34.8543</v>
      </c>
      <c r="D644">
        <v>-45.9868</v>
      </c>
    </row>
    <row r="645" spans="1:4">
      <c r="A645">
        <v>-40</v>
      </c>
      <c r="B645">
        <v>-42.2915</v>
      </c>
      <c r="C645">
        <v>-35.4916</v>
      </c>
      <c r="D645">
        <v>-45.695</v>
      </c>
    </row>
    <row r="646" spans="1:4">
      <c r="A646">
        <v>-40</v>
      </c>
      <c r="B646">
        <v>-42.7993</v>
      </c>
      <c r="C646">
        <v>-36.5119</v>
      </c>
      <c r="D646">
        <v>-45.3175</v>
      </c>
    </row>
    <row r="647" spans="1:4">
      <c r="A647">
        <v>-40</v>
      </c>
      <c r="B647">
        <v>-42.3486</v>
      </c>
      <c r="C647">
        <v>-36.894</v>
      </c>
      <c r="D647">
        <v>-45.2732</v>
      </c>
    </row>
    <row r="648" spans="1:4">
      <c r="A648">
        <v>-40</v>
      </c>
      <c r="B648">
        <v>-42.7993</v>
      </c>
      <c r="C648">
        <v>-36.8715</v>
      </c>
      <c r="D648">
        <v>-45.2021</v>
      </c>
    </row>
    <row r="649" spans="1:4">
      <c r="A649">
        <v>-40</v>
      </c>
      <c r="B649">
        <v>-41.6725</v>
      </c>
      <c r="C649">
        <v>-36.3435</v>
      </c>
      <c r="D649">
        <v>-45.2026</v>
      </c>
    </row>
    <row r="650" spans="1:4">
      <c r="A650">
        <v>-40</v>
      </c>
      <c r="B650">
        <v>-41.6642</v>
      </c>
      <c r="C650">
        <v>-36.2088</v>
      </c>
      <c r="D650">
        <v>-45.4565</v>
      </c>
    </row>
    <row r="651" spans="1:4">
      <c r="A651">
        <v>-40</v>
      </c>
      <c r="B651">
        <v>-41.557</v>
      </c>
      <c r="C651">
        <v>-35.8276</v>
      </c>
      <c r="D651">
        <v>-45.3672</v>
      </c>
    </row>
    <row r="652" spans="1:4">
      <c r="A652">
        <v>-40</v>
      </c>
      <c r="B652">
        <v>-40.8222</v>
      </c>
      <c r="C652">
        <v>-35.4468</v>
      </c>
      <c r="D652">
        <v>-44.7445</v>
      </c>
    </row>
    <row r="653" spans="1:4">
      <c r="A653">
        <v>-40</v>
      </c>
      <c r="B653">
        <v>-41.3793</v>
      </c>
      <c r="C653">
        <v>-34.7315</v>
      </c>
      <c r="D653">
        <v>-44.7154</v>
      </c>
    </row>
    <row r="654" spans="1:4">
      <c r="A654">
        <v>-40</v>
      </c>
      <c r="B654">
        <v>-40.8514</v>
      </c>
      <c r="C654">
        <v>-35.0554</v>
      </c>
      <c r="D654">
        <v>-44.6416</v>
      </c>
    </row>
    <row r="655" spans="1:4">
      <c r="A655">
        <v>-39.25</v>
      </c>
      <c r="B655">
        <v>-40.1676</v>
      </c>
      <c r="C655">
        <v>-38.5855</v>
      </c>
      <c r="D655">
        <v>-44.461</v>
      </c>
    </row>
    <row r="656" spans="1:4">
      <c r="A656">
        <v>-38.5</v>
      </c>
      <c r="B656">
        <v>-40.3697</v>
      </c>
      <c r="C656">
        <v>-39.5255</v>
      </c>
      <c r="D656">
        <v>-44.4965</v>
      </c>
    </row>
    <row r="657" spans="1:4">
      <c r="A657">
        <v>-37.75</v>
      </c>
      <c r="B657">
        <v>-40.1718</v>
      </c>
      <c r="C657">
        <v>-41.8711</v>
      </c>
      <c r="D657">
        <v>-43.9842</v>
      </c>
    </row>
    <row r="658" spans="1:4">
      <c r="A658">
        <v>-37</v>
      </c>
      <c r="B658">
        <v>-40.4789</v>
      </c>
      <c r="C658">
        <v>-45.1803</v>
      </c>
      <c r="D658">
        <v>-43.7992</v>
      </c>
    </row>
    <row r="659" spans="1:4">
      <c r="A659">
        <v>-36.25</v>
      </c>
      <c r="B659">
        <v>-39.8844</v>
      </c>
      <c r="C659">
        <v>-46.8015</v>
      </c>
      <c r="D659">
        <v>-44.0806</v>
      </c>
    </row>
    <row r="660" spans="1:4">
      <c r="A660">
        <v>-35.5</v>
      </c>
      <c r="B660">
        <v>-40.2055</v>
      </c>
      <c r="C660">
        <v>-46.8247</v>
      </c>
      <c r="D660">
        <v>-43.8241</v>
      </c>
    </row>
    <row r="661" spans="1:4">
      <c r="A661">
        <v>-34.75</v>
      </c>
      <c r="B661">
        <v>-41.0972</v>
      </c>
      <c r="C661">
        <v>-47.2662</v>
      </c>
      <c r="D661">
        <v>-44.1286</v>
      </c>
    </row>
    <row r="662" spans="1:4">
      <c r="A662">
        <v>-34</v>
      </c>
      <c r="B662">
        <v>-40.9015</v>
      </c>
      <c r="C662">
        <v>-46.9989</v>
      </c>
      <c r="D662">
        <v>-43.7031</v>
      </c>
    </row>
    <row r="663" spans="1:4">
      <c r="A663">
        <v>-33.25</v>
      </c>
      <c r="B663">
        <v>-39.7318</v>
      </c>
      <c r="C663">
        <v>-44.3497</v>
      </c>
      <c r="D663">
        <v>-43.3676</v>
      </c>
    </row>
    <row r="664" spans="1:4">
      <c r="A664">
        <v>-32.5</v>
      </c>
      <c r="B664">
        <v>-40.2561</v>
      </c>
      <c r="C664">
        <v>-43.8432</v>
      </c>
      <c r="D664">
        <v>-43.1229</v>
      </c>
    </row>
    <row r="665" spans="1:4">
      <c r="A665">
        <v>-31.75</v>
      </c>
      <c r="B665">
        <v>-40.2266</v>
      </c>
      <c r="C665">
        <v>-41.9054</v>
      </c>
      <c r="D665">
        <v>-43.09</v>
      </c>
    </row>
    <row r="666" spans="1:4">
      <c r="A666">
        <v>-31</v>
      </c>
      <c r="B666">
        <v>-39.0363</v>
      </c>
      <c r="C666">
        <v>-42.3744</v>
      </c>
      <c r="D666">
        <v>-42.6859</v>
      </c>
    </row>
    <row r="667" spans="1:4">
      <c r="A667">
        <v>-30.25</v>
      </c>
      <c r="B667">
        <v>-37.7903</v>
      </c>
      <c r="C667">
        <v>-42.0083</v>
      </c>
      <c r="D667">
        <v>-42.2285</v>
      </c>
    </row>
    <row r="668" spans="1:4">
      <c r="A668">
        <v>-29.5</v>
      </c>
      <c r="B668">
        <v>-37.2691</v>
      </c>
      <c r="C668">
        <v>-41.5627</v>
      </c>
      <c r="D668">
        <v>-41.6598</v>
      </c>
    </row>
    <row r="669" spans="1:4">
      <c r="A669">
        <v>-28.75</v>
      </c>
      <c r="B669">
        <v>-35.0748</v>
      </c>
      <c r="C669">
        <v>-42.0769</v>
      </c>
      <c r="D669">
        <v>-40.838</v>
      </c>
    </row>
    <row r="670" spans="1:4">
      <c r="A670">
        <v>-28</v>
      </c>
      <c r="B670">
        <v>-34.4754</v>
      </c>
      <c r="C670">
        <v>-40.6164</v>
      </c>
      <c r="D670">
        <v>-38.2628</v>
      </c>
    </row>
    <row r="671" spans="1:4">
      <c r="A671">
        <v>-27.25</v>
      </c>
      <c r="B671">
        <v>-30.3333</v>
      </c>
      <c r="C671">
        <v>-39.6503</v>
      </c>
      <c r="D671">
        <v>-34.9135</v>
      </c>
    </row>
    <row r="672" spans="1:4">
      <c r="A672">
        <v>-26.5</v>
      </c>
      <c r="B672">
        <v>-26.9674</v>
      </c>
      <c r="C672">
        <v>-39.0381</v>
      </c>
      <c r="D672">
        <v>-32.2732</v>
      </c>
    </row>
    <row r="673" spans="1:4">
      <c r="A673">
        <v>-25.75</v>
      </c>
      <c r="B673">
        <v>-22.1648</v>
      </c>
      <c r="C673">
        <v>-37.0964</v>
      </c>
      <c r="D673">
        <v>-30.5267</v>
      </c>
    </row>
    <row r="674" spans="1:4">
      <c r="A674">
        <v>-25</v>
      </c>
      <c r="B674">
        <v>-15.3643</v>
      </c>
      <c r="C674">
        <v>-36.5006</v>
      </c>
      <c r="D674">
        <v>-26.572</v>
      </c>
    </row>
    <row r="675" spans="1:4">
      <c r="A675">
        <v>-24.25</v>
      </c>
      <c r="B675">
        <v>-14.8099</v>
      </c>
      <c r="C675">
        <v>-34.9884</v>
      </c>
      <c r="D675">
        <v>-21.0251</v>
      </c>
    </row>
    <row r="676" spans="1:4">
      <c r="A676">
        <v>-23.5</v>
      </c>
      <c r="B676">
        <v>-14.2208</v>
      </c>
      <c r="C676">
        <v>-33.7507</v>
      </c>
      <c r="D676">
        <v>-15.7936</v>
      </c>
    </row>
    <row r="677" spans="1:4">
      <c r="A677">
        <v>-22.75</v>
      </c>
      <c r="B677">
        <v>-16.8972</v>
      </c>
      <c r="C677">
        <v>-33.6617</v>
      </c>
      <c r="D677">
        <v>-13.5283</v>
      </c>
    </row>
    <row r="678" spans="1:4">
      <c r="A678">
        <v>-22</v>
      </c>
      <c r="B678">
        <v>-23.7492</v>
      </c>
      <c r="C678">
        <v>-32.5514</v>
      </c>
      <c r="D678">
        <v>-14.5755</v>
      </c>
    </row>
    <row r="679" spans="1:4">
      <c r="A679">
        <v>-21.25</v>
      </c>
      <c r="B679">
        <v>-27.2243</v>
      </c>
      <c r="C679">
        <v>-32.6622</v>
      </c>
      <c r="D679">
        <v>-15.1088</v>
      </c>
    </row>
    <row r="680" spans="1:4">
      <c r="A680">
        <v>-20.5</v>
      </c>
      <c r="B680">
        <v>-29.9117</v>
      </c>
      <c r="C680">
        <v>-31.0371</v>
      </c>
      <c r="D680">
        <v>-15.4132</v>
      </c>
    </row>
    <row r="681" spans="1:4">
      <c r="A681">
        <v>-19.75</v>
      </c>
      <c r="B681">
        <v>-28.8882</v>
      </c>
      <c r="C681">
        <v>-31.357</v>
      </c>
      <c r="D681">
        <v>-17.344</v>
      </c>
    </row>
    <row r="682" spans="1:4">
      <c r="A682">
        <v>-19</v>
      </c>
      <c r="B682">
        <v>-28.7668</v>
      </c>
      <c r="C682">
        <v>-30.7176</v>
      </c>
      <c r="D682">
        <v>-20.8649</v>
      </c>
    </row>
    <row r="683" spans="1:4">
      <c r="A683">
        <v>-18.25</v>
      </c>
      <c r="B683">
        <v>-28.0304</v>
      </c>
      <c r="C683">
        <v>-30.4644</v>
      </c>
      <c r="D683">
        <v>-25.4921</v>
      </c>
    </row>
    <row r="684" spans="1:4">
      <c r="A684">
        <v>-17.5</v>
      </c>
      <c r="B684">
        <v>-26.0833</v>
      </c>
      <c r="C684">
        <v>-29.827</v>
      </c>
      <c r="D684">
        <v>-29.3634</v>
      </c>
    </row>
    <row r="685" spans="1:4">
      <c r="A685">
        <v>-16.75</v>
      </c>
      <c r="B685">
        <v>-20.0985</v>
      </c>
      <c r="C685">
        <v>-28.8298</v>
      </c>
      <c r="D685">
        <v>-30.9266</v>
      </c>
    </row>
    <row r="686" spans="1:4">
      <c r="A686">
        <v>-16</v>
      </c>
      <c r="B686">
        <v>-13.5528</v>
      </c>
      <c r="C686">
        <v>-30.1126</v>
      </c>
      <c r="D686">
        <v>-31.2684</v>
      </c>
    </row>
    <row r="687" spans="1:4">
      <c r="A687">
        <v>-15.25</v>
      </c>
      <c r="B687">
        <v>-9.65692</v>
      </c>
      <c r="C687">
        <v>-30.3654</v>
      </c>
      <c r="D687">
        <v>-31.3734</v>
      </c>
    </row>
    <row r="688" spans="1:4">
      <c r="A688">
        <v>-14.5</v>
      </c>
      <c r="B688">
        <v>-7.71179</v>
      </c>
      <c r="C688">
        <v>-29.2348</v>
      </c>
      <c r="D688">
        <v>-31.3865</v>
      </c>
    </row>
    <row r="689" spans="1:4">
      <c r="A689">
        <v>-13.75</v>
      </c>
      <c r="B689">
        <v>-7.54742</v>
      </c>
      <c r="C689">
        <v>-28.9611</v>
      </c>
      <c r="D689">
        <v>-30.9462</v>
      </c>
    </row>
    <row r="690" spans="1:4">
      <c r="A690">
        <v>-13</v>
      </c>
      <c r="B690">
        <v>-9.17385</v>
      </c>
      <c r="C690">
        <v>-30.0137</v>
      </c>
      <c r="D690">
        <v>-30.7705</v>
      </c>
    </row>
    <row r="691" spans="1:4">
      <c r="A691">
        <v>-12.25</v>
      </c>
      <c r="B691">
        <v>-10.3233</v>
      </c>
      <c r="C691">
        <v>-30.2335</v>
      </c>
      <c r="D691">
        <v>-30.5353</v>
      </c>
    </row>
    <row r="692" spans="1:4">
      <c r="A692">
        <v>-11.5</v>
      </c>
      <c r="B692">
        <v>-11.449</v>
      </c>
      <c r="C692">
        <v>-29.9807</v>
      </c>
      <c r="D692">
        <v>-29.1906</v>
      </c>
    </row>
    <row r="693" spans="1:4">
      <c r="A693">
        <v>-10.75</v>
      </c>
      <c r="B693">
        <v>-12.8599</v>
      </c>
      <c r="C693">
        <v>-29.6295</v>
      </c>
      <c r="D693">
        <v>-27.3958</v>
      </c>
    </row>
    <row r="694" spans="1:4">
      <c r="A694">
        <v>-10</v>
      </c>
      <c r="B694">
        <v>-13.0361</v>
      </c>
      <c r="C694">
        <v>-29.3554</v>
      </c>
      <c r="D694">
        <v>-25.4148</v>
      </c>
    </row>
    <row r="695" spans="1:4">
      <c r="A695">
        <v>-9.25</v>
      </c>
      <c r="B695">
        <v>-13.5747</v>
      </c>
      <c r="C695">
        <v>-28.5783</v>
      </c>
      <c r="D695">
        <v>-21.5056</v>
      </c>
    </row>
    <row r="696" spans="1:4">
      <c r="A696">
        <v>-8.5</v>
      </c>
      <c r="B696">
        <v>-13.0692</v>
      </c>
      <c r="C696">
        <v>-28.0868</v>
      </c>
      <c r="D696">
        <v>-15.0021</v>
      </c>
    </row>
    <row r="697" spans="1:4">
      <c r="A697">
        <v>-7.75</v>
      </c>
      <c r="B697">
        <v>-12.5014</v>
      </c>
      <c r="C697">
        <v>-27.1174</v>
      </c>
      <c r="D697">
        <v>-10.5164</v>
      </c>
    </row>
    <row r="698" spans="1:4">
      <c r="A698">
        <v>-7</v>
      </c>
      <c r="B698">
        <v>-12.5731</v>
      </c>
      <c r="C698">
        <v>-22.9408</v>
      </c>
      <c r="D698">
        <v>-7.22782</v>
      </c>
    </row>
    <row r="699" spans="1:4">
      <c r="A699">
        <v>-6.25</v>
      </c>
      <c r="B699">
        <v>-11.7709</v>
      </c>
      <c r="C699">
        <v>-18.6056</v>
      </c>
      <c r="D699">
        <v>-3.36177</v>
      </c>
    </row>
    <row r="700" spans="1:4">
      <c r="A700">
        <v>-5.5</v>
      </c>
      <c r="B700">
        <v>-10.2506</v>
      </c>
      <c r="C700">
        <v>-16.2762</v>
      </c>
      <c r="D700">
        <v>-0.840477</v>
      </c>
    </row>
    <row r="701" spans="1:4">
      <c r="A701">
        <v>-4.75</v>
      </c>
      <c r="B701">
        <v>-10.3513</v>
      </c>
      <c r="C701">
        <v>-13.9778</v>
      </c>
      <c r="D701">
        <v>0.103435</v>
      </c>
    </row>
    <row r="702" spans="1:4">
      <c r="A702">
        <v>-4</v>
      </c>
      <c r="B702">
        <v>-8.84738</v>
      </c>
      <c r="C702">
        <v>-12.2752</v>
      </c>
      <c r="D702">
        <v>0.765226</v>
      </c>
    </row>
    <row r="703" spans="1:4">
      <c r="A703">
        <v>-3.25</v>
      </c>
      <c r="B703">
        <v>-8.83048</v>
      </c>
      <c r="C703">
        <v>-11.9464</v>
      </c>
      <c r="D703">
        <v>0.453431</v>
      </c>
    </row>
    <row r="704" spans="1:4">
      <c r="A704">
        <v>-2.5</v>
      </c>
      <c r="B704">
        <v>-6.52428</v>
      </c>
      <c r="C704">
        <v>-10.5228</v>
      </c>
      <c r="D704">
        <v>-0.213691</v>
      </c>
    </row>
    <row r="705" spans="1:4">
      <c r="A705">
        <v>-1.75</v>
      </c>
      <c r="B705">
        <v>-5.10088</v>
      </c>
      <c r="C705">
        <v>-10.3289</v>
      </c>
      <c r="D705">
        <v>-1.03166</v>
      </c>
    </row>
    <row r="706" spans="1:4">
      <c r="A706">
        <v>-1</v>
      </c>
      <c r="B706">
        <v>-2.85943</v>
      </c>
      <c r="C706">
        <v>-10.7578</v>
      </c>
      <c r="D706">
        <v>-1.61642</v>
      </c>
    </row>
    <row r="707" spans="1:4">
      <c r="A707">
        <v>-0.25</v>
      </c>
      <c r="B707">
        <v>0.390649</v>
      </c>
      <c r="C707">
        <v>-10.4616</v>
      </c>
      <c r="D707">
        <v>-2.25645</v>
      </c>
    </row>
    <row r="708" spans="1:4">
      <c r="A708">
        <v>0.5</v>
      </c>
      <c r="B708">
        <v>1.82947</v>
      </c>
      <c r="C708">
        <v>-10.9521</v>
      </c>
      <c r="D708">
        <v>-2.53342</v>
      </c>
    </row>
    <row r="709" spans="1:4">
      <c r="A709">
        <v>1.25</v>
      </c>
      <c r="B709">
        <v>2.69595</v>
      </c>
      <c r="C709">
        <v>-9.48336</v>
      </c>
      <c r="D709">
        <v>-2.09312</v>
      </c>
    </row>
    <row r="710" spans="1:4">
      <c r="A710">
        <v>2</v>
      </c>
      <c r="B710">
        <v>2.97347</v>
      </c>
      <c r="C710">
        <v>-9.02617</v>
      </c>
      <c r="D710">
        <v>-1.20805</v>
      </c>
    </row>
    <row r="711" spans="1:4">
      <c r="A711">
        <v>2.75</v>
      </c>
      <c r="B711">
        <v>3.74819</v>
      </c>
      <c r="C711">
        <v>-7.66978</v>
      </c>
      <c r="D711">
        <v>-0.696249</v>
      </c>
    </row>
    <row r="712" spans="1:4">
      <c r="A712">
        <v>3.5</v>
      </c>
      <c r="B712">
        <v>4.13323</v>
      </c>
      <c r="C712">
        <v>-6.38118</v>
      </c>
      <c r="D712">
        <v>1.00573</v>
      </c>
    </row>
    <row r="713" spans="1:4">
      <c r="A713">
        <v>4.25</v>
      </c>
      <c r="B713">
        <v>4.91641</v>
      </c>
      <c r="C713">
        <v>-4.91978</v>
      </c>
      <c r="D713">
        <v>3.32244</v>
      </c>
    </row>
    <row r="714" spans="1:4">
      <c r="A714">
        <v>5</v>
      </c>
      <c r="B714">
        <v>5.65362</v>
      </c>
      <c r="C714">
        <v>-3.20961</v>
      </c>
      <c r="D714">
        <v>5.34775</v>
      </c>
    </row>
    <row r="715" spans="1:4">
      <c r="A715">
        <v>5.75</v>
      </c>
      <c r="B715">
        <v>6.27298</v>
      </c>
      <c r="C715">
        <v>-3.16999</v>
      </c>
      <c r="D715">
        <v>6.49646</v>
      </c>
    </row>
    <row r="716" spans="1:4">
      <c r="A716">
        <v>6.5</v>
      </c>
      <c r="B716">
        <v>6.66652</v>
      </c>
      <c r="C716">
        <v>-0.334786</v>
      </c>
      <c r="D716">
        <v>6.57228</v>
      </c>
    </row>
    <row r="717" spans="1:4">
      <c r="A717">
        <v>7.25</v>
      </c>
      <c r="B717">
        <v>6.45778</v>
      </c>
      <c r="C717">
        <v>3.21799</v>
      </c>
      <c r="D717">
        <v>6.74899</v>
      </c>
    </row>
    <row r="718" spans="1:4">
      <c r="A718">
        <v>8</v>
      </c>
      <c r="B718">
        <v>6.16571</v>
      </c>
      <c r="C718">
        <v>6.25912</v>
      </c>
      <c r="D718">
        <v>7.09686</v>
      </c>
    </row>
    <row r="719" spans="1:4">
      <c r="A719">
        <v>8.75</v>
      </c>
      <c r="B719">
        <v>6.88133</v>
      </c>
      <c r="C719">
        <v>8.80785</v>
      </c>
      <c r="D719">
        <v>6.92617</v>
      </c>
    </row>
    <row r="720" spans="1:4">
      <c r="A720">
        <v>9.5</v>
      </c>
      <c r="B720">
        <v>7.11417</v>
      </c>
      <c r="C720">
        <v>8.8829</v>
      </c>
      <c r="D720">
        <v>6.32985</v>
      </c>
    </row>
    <row r="721" spans="1:4">
      <c r="A721">
        <v>10.25</v>
      </c>
      <c r="B721">
        <v>7.90314</v>
      </c>
      <c r="C721">
        <v>8.9298</v>
      </c>
      <c r="D721">
        <v>6.28676</v>
      </c>
    </row>
    <row r="722" spans="1:4">
      <c r="A722">
        <v>11</v>
      </c>
      <c r="B722">
        <v>8.32807</v>
      </c>
      <c r="C722">
        <v>9.05167</v>
      </c>
      <c r="D722">
        <v>6.2433</v>
      </c>
    </row>
    <row r="723" spans="1:4">
      <c r="A723">
        <v>11.75</v>
      </c>
      <c r="B723">
        <v>8.51971</v>
      </c>
      <c r="C723">
        <v>8.58254</v>
      </c>
      <c r="D723">
        <v>5.93764</v>
      </c>
    </row>
    <row r="724" spans="1:4">
      <c r="A724">
        <v>12.5</v>
      </c>
      <c r="B724">
        <v>8.6575</v>
      </c>
      <c r="C724">
        <v>8.70461</v>
      </c>
      <c r="D724">
        <v>5.55772</v>
      </c>
    </row>
    <row r="725" spans="1:4">
      <c r="A725">
        <v>13.25</v>
      </c>
      <c r="B725">
        <v>8.80132</v>
      </c>
      <c r="C725">
        <v>8.80785</v>
      </c>
      <c r="D725">
        <v>5.26986</v>
      </c>
    </row>
    <row r="726" spans="1:4">
      <c r="A726">
        <v>14</v>
      </c>
      <c r="B726">
        <v>9.79721</v>
      </c>
      <c r="C726">
        <v>9.79075</v>
      </c>
      <c r="D726">
        <v>5.35581</v>
      </c>
    </row>
    <row r="727" spans="1:4">
      <c r="A727">
        <v>14.75</v>
      </c>
      <c r="B727">
        <v>11.5233</v>
      </c>
      <c r="C727">
        <v>10.4714</v>
      </c>
      <c r="D727">
        <v>5.1797</v>
      </c>
    </row>
    <row r="728" spans="1:4">
      <c r="A728">
        <v>15.5</v>
      </c>
      <c r="B728">
        <v>13.3204</v>
      </c>
      <c r="C728">
        <v>11.9738</v>
      </c>
      <c r="D728">
        <v>5.0819</v>
      </c>
    </row>
    <row r="729" spans="1:4">
      <c r="A729">
        <v>16.25</v>
      </c>
      <c r="B729">
        <v>15.9753</v>
      </c>
      <c r="C729">
        <v>13.8042</v>
      </c>
      <c r="D729">
        <v>5.18929</v>
      </c>
    </row>
    <row r="730" spans="1:4">
      <c r="A730">
        <v>17</v>
      </c>
      <c r="B730">
        <v>18.6181</v>
      </c>
      <c r="C730">
        <v>14.3438</v>
      </c>
      <c r="D730">
        <v>6.1437</v>
      </c>
    </row>
    <row r="731" spans="1:4">
      <c r="A731">
        <v>17.75</v>
      </c>
      <c r="B731">
        <v>20.4143</v>
      </c>
      <c r="C731">
        <v>14.9819</v>
      </c>
      <c r="D731">
        <v>7.73901</v>
      </c>
    </row>
    <row r="732" spans="1:4">
      <c r="A732">
        <v>18.5</v>
      </c>
      <c r="B732">
        <v>20.912</v>
      </c>
      <c r="C732">
        <v>15.1912</v>
      </c>
      <c r="D732">
        <v>9.661</v>
      </c>
    </row>
    <row r="733" spans="1:4">
      <c r="A733">
        <v>19.25</v>
      </c>
      <c r="B733">
        <v>19.9712</v>
      </c>
      <c r="C733">
        <v>14.3894</v>
      </c>
      <c r="D733">
        <v>13.0201</v>
      </c>
    </row>
    <row r="734" spans="1:4">
      <c r="A734">
        <v>20</v>
      </c>
      <c r="B734">
        <v>17.3931</v>
      </c>
      <c r="C734">
        <v>14.2798</v>
      </c>
      <c r="D734">
        <v>18.0851</v>
      </c>
    </row>
    <row r="735" spans="1:4">
      <c r="A735">
        <v>20.75</v>
      </c>
      <c r="B735">
        <v>15.0855</v>
      </c>
      <c r="C735">
        <v>15.082</v>
      </c>
      <c r="D735">
        <v>22.637</v>
      </c>
    </row>
    <row r="736" spans="1:4">
      <c r="A736">
        <v>21.5</v>
      </c>
      <c r="B736">
        <v>14.9342</v>
      </c>
      <c r="C736">
        <v>16.1255</v>
      </c>
      <c r="D736">
        <v>26.9734</v>
      </c>
    </row>
    <row r="737" spans="1:4">
      <c r="A737">
        <v>22.25</v>
      </c>
      <c r="B737">
        <v>15.9571</v>
      </c>
      <c r="C737">
        <v>17.2894</v>
      </c>
      <c r="D737">
        <v>28.1372</v>
      </c>
    </row>
    <row r="738" spans="1:4">
      <c r="A738">
        <v>23</v>
      </c>
      <c r="B738">
        <v>17.5508</v>
      </c>
      <c r="C738">
        <v>20.8096</v>
      </c>
      <c r="D738">
        <v>27.0152</v>
      </c>
    </row>
    <row r="739" spans="1:4">
      <c r="A739">
        <v>23.75</v>
      </c>
      <c r="B739">
        <v>20.3536</v>
      </c>
      <c r="C739">
        <v>28.7799</v>
      </c>
      <c r="D739">
        <v>27.3485</v>
      </c>
    </row>
    <row r="740" spans="1:4">
      <c r="A740">
        <v>24.5</v>
      </c>
      <c r="B740">
        <v>26.9108</v>
      </c>
      <c r="C740">
        <v>29.0666</v>
      </c>
      <c r="D740">
        <v>30.5551</v>
      </c>
    </row>
    <row r="741" spans="1:4">
      <c r="A741">
        <v>25.25</v>
      </c>
      <c r="B741">
        <v>29.9335</v>
      </c>
      <c r="C741">
        <v>29.6555</v>
      </c>
      <c r="D741">
        <v>34.6172</v>
      </c>
    </row>
    <row r="742" spans="1:4">
      <c r="A742">
        <v>26</v>
      </c>
      <c r="B742">
        <v>32.7692</v>
      </c>
      <c r="C742">
        <v>30.3678</v>
      </c>
      <c r="D742">
        <v>37.2172</v>
      </c>
    </row>
    <row r="743" spans="1:4">
      <c r="A743">
        <v>26.75</v>
      </c>
      <c r="B743">
        <v>30.5728</v>
      </c>
      <c r="C743">
        <v>30.6602</v>
      </c>
      <c r="D743">
        <v>40.0704</v>
      </c>
    </row>
    <row r="744" spans="1:4">
      <c r="A744">
        <v>27.5</v>
      </c>
      <c r="B744">
        <v>28.2965</v>
      </c>
      <c r="C744">
        <v>32.4368</v>
      </c>
      <c r="D744">
        <v>41.9971</v>
      </c>
    </row>
    <row r="745" spans="1:4">
      <c r="A745">
        <v>28.25</v>
      </c>
      <c r="B745">
        <v>23.8374</v>
      </c>
      <c r="C745">
        <v>32.2551</v>
      </c>
      <c r="D745">
        <v>39.9597</v>
      </c>
    </row>
    <row r="746" spans="1:4">
      <c r="A746">
        <v>29</v>
      </c>
      <c r="B746">
        <v>22.3202</v>
      </c>
      <c r="C746">
        <v>31.418</v>
      </c>
      <c r="D746">
        <v>37.9112</v>
      </c>
    </row>
    <row r="747" spans="1:4">
      <c r="A747">
        <v>29.75</v>
      </c>
      <c r="B747">
        <v>22.6905</v>
      </c>
      <c r="C747">
        <v>30.4514</v>
      </c>
      <c r="D747">
        <v>36.5018</v>
      </c>
    </row>
    <row r="748" spans="1:4">
      <c r="A748">
        <v>30.5</v>
      </c>
      <c r="B748">
        <v>24.9838</v>
      </c>
      <c r="C748">
        <v>28.0354</v>
      </c>
      <c r="D748">
        <v>32.4078</v>
      </c>
    </row>
    <row r="749" spans="1:4">
      <c r="A749">
        <v>31.25</v>
      </c>
      <c r="B749">
        <v>26.0446</v>
      </c>
      <c r="C749">
        <v>27.3814</v>
      </c>
      <c r="D749">
        <v>28.3484</v>
      </c>
    </row>
    <row r="750" spans="1:4">
      <c r="A750">
        <v>32</v>
      </c>
      <c r="B750">
        <v>28.5263</v>
      </c>
      <c r="C750">
        <v>28.8558</v>
      </c>
      <c r="D750">
        <v>22.8657</v>
      </c>
    </row>
    <row r="751" spans="1:4">
      <c r="A751">
        <v>32.75</v>
      </c>
      <c r="B751">
        <v>30.2774</v>
      </c>
      <c r="C751">
        <v>28.3234</v>
      </c>
      <c r="D751">
        <v>17.4046</v>
      </c>
    </row>
    <row r="752" spans="1:4">
      <c r="A752">
        <v>33.5</v>
      </c>
      <c r="B752">
        <v>32.7572</v>
      </c>
      <c r="C752">
        <v>28.2981</v>
      </c>
      <c r="D752">
        <v>15.9898</v>
      </c>
    </row>
    <row r="753" spans="1:4">
      <c r="A753">
        <v>34.25</v>
      </c>
      <c r="B753">
        <v>33.1534</v>
      </c>
      <c r="C753">
        <v>28.9571</v>
      </c>
      <c r="D753">
        <v>19.26</v>
      </c>
    </row>
    <row r="754" spans="1:4">
      <c r="A754">
        <v>35</v>
      </c>
      <c r="B754">
        <v>34.8009</v>
      </c>
      <c r="C754">
        <v>30.0246</v>
      </c>
      <c r="D754">
        <v>24.1976</v>
      </c>
    </row>
    <row r="755" spans="1:4">
      <c r="A755">
        <v>35</v>
      </c>
      <c r="B755">
        <v>35.0998</v>
      </c>
      <c r="D755">
        <v>25.7864</v>
      </c>
    </row>
    <row r="756" spans="1:4">
      <c r="A756">
        <v>35</v>
      </c>
      <c r="B756">
        <v>35.7208</v>
      </c>
      <c r="D756">
        <v>27.1914</v>
      </c>
    </row>
    <row r="757" spans="1:4">
      <c r="A757">
        <v>35</v>
      </c>
      <c r="B757">
        <v>36.8172</v>
      </c>
      <c r="D757">
        <v>29.5443</v>
      </c>
    </row>
    <row r="758" spans="1:4">
      <c r="A758">
        <v>35</v>
      </c>
      <c r="B758">
        <v>36.7934</v>
      </c>
      <c r="D758">
        <v>32.9303</v>
      </c>
    </row>
    <row r="759" spans="1:4">
      <c r="A759">
        <v>35</v>
      </c>
      <c r="B759">
        <v>38.1892</v>
      </c>
      <c r="D759">
        <v>35.4115</v>
      </c>
    </row>
    <row r="760" spans="1:4">
      <c r="A760">
        <v>35</v>
      </c>
      <c r="B760">
        <v>38.8879</v>
      </c>
      <c r="D760">
        <v>35.1605</v>
      </c>
    </row>
    <row r="761" spans="1:4">
      <c r="A761">
        <v>35</v>
      </c>
      <c r="B761">
        <v>38.515</v>
      </c>
      <c r="D761">
        <v>34.2557</v>
      </c>
    </row>
    <row r="762" spans="1:4">
      <c r="A762">
        <v>35</v>
      </c>
      <c r="B762">
        <v>36.7518</v>
      </c>
      <c r="D762">
        <v>33.308</v>
      </c>
    </row>
    <row r="763" spans="1:4">
      <c r="A763">
        <v>35</v>
      </c>
      <c r="B763">
        <v>33.8011</v>
      </c>
      <c r="D763">
        <v>32.1812</v>
      </c>
    </row>
    <row r="764" spans="1:4">
      <c r="A764">
        <v>35</v>
      </c>
      <c r="B764">
        <v>34.0288</v>
      </c>
      <c r="D764">
        <v>32.4714</v>
      </c>
    </row>
    <row r="765" spans="1:4">
      <c r="A765">
        <v>35</v>
      </c>
      <c r="B765">
        <v>33.5613</v>
      </c>
      <c r="D765">
        <v>35.4277</v>
      </c>
    </row>
    <row r="766" spans="1:4">
      <c r="A766">
        <v>35</v>
      </c>
      <c r="B766">
        <v>34.9384</v>
      </c>
      <c r="D766">
        <v>38.9518</v>
      </c>
    </row>
    <row r="767" spans="1:4">
      <c r="A767">
        <v>35</v>
      </c>
      <c r="B767">
        <v>35.7924</v>
      </c>
      <c r="D767">
        <v>39.3027</v>
      </c>
    </row>
    <row r="768" spans="1:4">
      <c r="A768">
        <v>35</v>
      </c>
      <c r="B768">
        <v>36.4005</v>
      </c>
      <c r="D768">
        <v>38.1202</v>
      </c>
    </row>
    <row r="769" spans="1:4">
      <c r="A769">
        <v>35</v>
      </c>
      <c r="B769">
        <v>37.0908</v>
      </c>
      <c r="D769">
        <v>36.6586</v>
      </c>
    </row>
    <row r="770" spans="1:4">
      <c r="A770">
        <v>35</v>
      </c>
      <c r="B770">
        <v>36.7161</v>
      </c>
      <c r="D770">
        <v>35.1686</v>
      </c>
    </row>
    <row r="771" spans="1:4">
      <c r="A771">
        <v>35</v>
      </c>
      <c r="B771">
        <v>37.0671</v>
      </c>
      <c r="D771">
        <v>33.9654</v>
      </c>
    </row>
    <row r="772" spans="1:4">
      <c r="A772">
        <v>35</v>
      </c>
      <c r="B772">
        <v>36.8648</v>
      </c>
      <c r="D772">
        <v>32.5012</v>
      </c>
    </row>
    <row r="773" spans="1:4">
      <c r="A773">
        <v>35</v>
      </c>
      <c r="B773">
        <v>36.6327</v>
      </c>
      <c r="D773">
        <v>30.9075</v>
      </c>
    </row>
    <row r="774" spans="1:4">
      <c r="A774">
        <v>35</v>
      </c>
      <c r="B774">
        <v>35.8044</v>
      </c>
      <c r="D774">
        <v>31.2197</v>
      </c>
    </row>
    <row r="775" spans="1:4">
      <c r="A775">
        <v>35</v>
      </c>
      <c r="B775">
        <v>33.2614</v>
      </c>
      <c r="D775">
        <v>34.3631</v>
      </c>
    </row>
    <row r="776" spans="1:4">
      <c r="A776">
        <v>35</v>
      </c>
      <c r="B776">
        <v>33.2374</v>
      </c>
      <c r="D776">
        <v>37.297</v>
      </c>
    </row>
    <row r="777" spans="1:4">
      <c r="A777">
        <v>35</v>
      </c>
      <c r="B777">
        <v>33.1654</v>
      </c>
      <c r="D777">
        <v>38.2009</v>
      </c>
    </row>
    <row r="778" spans="1:4">
      <c r="A778">
        <v>35</v>
      </c>
      <c r="B778">
        <v>33.3874</v>
      </c>
      <c r="D778">
        <v>37.2782</v>
      </c>
    </row>
    <row r="779" spans="1:4">
      <c r="A779">
        <v>35</v>
      </c>
      <c r="B779">
        <v>34.5018</v>
      </c>
      <c r="D779">
        <v>36.7109</v>
      </c>
    </row>
    <row r="780" spans="1:4">
      <c r="A780">
        <v>35</v>
      </c>
      <c r="B780">
        <v>34.6274</v>
      </c>
      <c r="D780">
        <v>36.8944</v>
      </c>
    </row>
    <row r="781" spans="1:4">
      <c r="A781">
        <v>35</v>
      </c>
      <c r="B781">
        <v>35.9773</v>
      </c>
      <c r="D781">
        <v>37.3169</v>
      </c>
    </row>
    <row r="782" spans="1:4">
      <c r="A782">
        <v>35</v>
      </c>
      <c r="B782">
        <v>35.3268</v>
      </c>
      <c r="D782">
        <v>38.9075</v>
      </c>
    </row>
    <row r="783" spans="1:4">
      <c r="A783">
        <v>35</v>
      </c>
      <c r="B783">
        <v>35.1655</v>
      </c>
      <c r="D783">
        <v>41.3981</v>
      </c>
    </row>
    <row r="784" spans="1:4">
      <c r="A784">
        <v>35</v>
      </c>
      <c r="B784">
        <v>35.2432</v>
      </c>
      <c r="D784">
        <v>43.4583</v>
      </c>
    </row>
    <row r="785" spans="1:4">
      <c r="A785">
        <v>35</v>
      </c>
      <c r="B785">
        <v>35.9296</v>
      </c>
      <c r="D785">
        <v>43.8696</v>
      </c>
    </row>
    <row r="786" spans="1:4">
      <c r="A786">
        <v>35</v>
      </c>
      <c r="B786">
        <v>35.7149</v>
      </c>
      <c r="D786">
        <v>43.7004</v>
      </c>
    </row>
    <row r="787" spans="1:4">
      <c r="A787">
        <v>35</v>
      </c>
      <c r="B787">
        <v>36.0787</v>
      </c>
      <c r="D787">
        <v>42.7824</v>
      </c>
    </row>
    <row r="788" spans="1:4">
      <c r="A788">
        <v>35</v>
      </c>
      <c r="B788">
        <v>36.6208</v>
      </c>
      <c r="D788">
        <v>41.5147</v>
      </c>
    </row>
    <row r="789" spans="1:4">
      <c r="A789">
        <v>35</v>
      </c>
      <c r="B789">
        <v>35.8282</v>
      </c>
      <c r="D789">
        <v>40.1788</v>
      </c>
    </row>
    <row r="790" spans="1:4">
      <c r="A790">
        <v>35</v>
      </c>
      <c r="B790">
        <v>35.4701</v>
      </c>
      <c r="D790">
        <v>39.051</v>
      </c>
    </row>
    <row r="791" spans="1:4">
      <c r="A791">
        <v>35</v>
      </c>
      <c r="B791">
        <v>34.7889</v>
      </c>
      <c r="D791">
        <v>37.85</v>
      </c>
    </row>
    <row r="792" spans="1:4">
      <c r="A792">
        <v>35</v>
      </c>
      <c r="B792">
        <v>35.5358</v>
      </c>
      <c r="D792">
        <v>39.2143</v>
      </c>
    </row>
    <row r="793" spans="1:4">
      <c r="A793">
        <v>35</v>
      </c>
      <c r="B793">
        <v>35.7268</v>
      </c>
      <c r="D793">
        <v>42.2312</v>
      </c>
    </row>
    <row r="794" spans="1:4">
      <c r="A794">
        <v>35</v>
      </c>
      <c r="B794">
        <v>35.9058</v>
      </c>
      <c r="D794">
        <v>45.2735</v>
      </c>
    </row>
    <row r="795" spans="1:4">
      <c r="A795">
        <v>35</v>
      </c>
      <c r="B795">
        <v>35.5955</v>
      </c>
      <c r="D795">
        <v>47.4668</v>
      </c>
    </row>
    <row r="796" spans="1:4">
      <c r="A796">
        <v>35</v>
      </c>
      <c r="B796">
        <v>35.685</v>
      </c>
      <c r="D796">
        <v>49.5671</v>
      </c>
    </row>
    <row r="797" spans="1:4">
      <c r="A797">
        <v>35</v>
      </c>
      <c r="B797">
        <v>35.3328</v>
      </c>
      <c r="D797">
        <v>51.6048</v>
      </c>
    </row>
    <row r="798" spans="1:4">
      <c r="A798">
        <v>35</v>
      </c>
      <c r="B798">
        <v>35.046</v>
      </c>
      <c r="D798">
        <v>53.3865</v>
      </c>
    </row>
    <row r="799" spans="1:4">
      <c r="A799">
        <v>35</v>
      </c>
      <c r="B799">
        <v>34.6992</v>
      </c>
      <c r="D799">
        <v>52.4189</v>
      </c>
    </row>
    <row r="800" spans="1:4">
      <c r="A800">
        <v>35</v>
      </c>
      <c r="B800">
        <v>34.6454</v>
      </c>
      <c r="D800">
        <v>49.1411</v>
      </c>
    </row>
    <row r="801" spans="1:4">
      <c r="A801">
        <v>35</v>
      </c>
      <c r="B801">
        <v>34.1426</v>
      </c>
      <c r="D801">
        <v>45.4494</v>
      </c>
    </row>
    <row r="802" spans="1:4">
      <c r="A802">
        <v>35</v>
      </c>
      <c r="B802">
        <v>34.0947</v>
      </c>
      <c r="D802">
        <v>39.0918</v>
      </c>
    </row>
    <row r="803" spans="1:4">
      <c r="A803">
        <v>35</v>
      </c>
      <c r="B803">
        <v>34.4719</v>
      </c>
      <c r="D803">
        <v>32.0431</v>
      </c>
    </row>
    <row r="804" spans="1:4">
      <c r="A804">
        <v>35</v>
      </c>
      <c r="B804">
        <v>34.5616</v>
      </c>
      <c r="D804">
        <v>25.3925</v>
      </c>
    </row>
    <row r="805" spans="1:4">
      <c r="A805">
        <v>35</v>
      </c>
      <c r="B805">
        <v>34.4778</v>
      </c>
      <c r="D805">
        <v>18.6143</v>
      </c>
    </row>
    <row r="806" spans="1:4">
      <c r="A806">
        <v>33.6</v>
      </c>
      <c r="B806">
        <v>34.5137</v>
      </c>
      <c r="D806">
        <v>12.9141</v>
      </c>
    </row>
    <row r="807" spans="1:4">
      <c r="A807">
        <v>32.2</v>
      </c>
      <c r="B807">
        <v>34.7172</v>
      </c>
      <c r="D807">
        <v>9.96523</v>
      </c>
    </row>
    <row r="808" spans="1:4">
      <c r="A808">
        <v>30.8</v>
      </c>
      <c r="B808">
        <v>34.3282</v>
      </c>
      <c r="D808">
        <v>8.77525</v>
      </c>
    </row>
    <row r="809" spans="1:4">
      <c r="A809">
        <v>29.4</v>
      </c>
      <c r="B809">
        <v>35.2014</v>
      </c>
      <c r="D809">
        <v>7.94322</v>
      </c>
    </row>
    <row r="810" spans="1:4">
      <c r="A810">
        <v>28</v>
      </c>
      <c r="B810">
        <v>34.8607</v>
      </c>
      <c r="D810">
        <v>7.99728</v>
      </c>
    </row>
    <row r="811" spans="1:4">
      <c r="A811">
        <v>26.6</v>
      </c>
      <c r="B811">
        <v>34.759</v>
      </c>
      <c r="D811">
        <v>8.98842</v>
      </c>
    </row>
    <row r="812" spans="1:4">
      <c r="A812">
        <v>25.2</v>
      </c>
      <c r="B812">
        <v>32.9193</v>
      </c>
      <c r="D812">
        <v>11.8084</v>
      </c>
    </row>
    <row r="813" spans="1:4">
      <c r="A813">
        <v>23.8</v>
      </c>
      <c r="B813">
        <v>29.3661</v>
      </c>
      <c r="D813">
        <v>15.9311</v>
      </c>
    </row>
    <row r="814" spans="1:4">
      <c r="A814">
        <v>22.4</v>
      </c>
      <c r="B814">
        <v>25.1172</v>
      </c>
      <c r="D814">
        <v>23.837</v>
      </c>
    </row>
    <row r="815" spans="1:4">
      <c r="A815">
        <v>21</v>
      </c>
      <c r="B815">
        <v>23.085</v>
      </c>
      <c r="D815">
        <v>29.5217</v>
      </c>
    </row>
    <row r="816" spans="1:4">
      <c r="A816">
        <v>19.6</v>
      </c>
      <c r="B816">
        <v>20.4629</v>
      </c>
      <c r="D816">
        <v>34.8353</v>
      </c>
    </row>
    <row r="817" spans="1:4">
      <c r="A817">
        <v>18.2</v>
      </c>
      <c r="B817">
        <v>19.595</v>
      </c>
      <c r="D817">
        <v>39.1776</v>
      </c>
    </row>
    <row r="818" spans="1:4">
      <c r="A818">
        <v>16.8</v>
      </c>
      <c r="B818">
        <v>19.3644</v>
      </c>
      <c r="D818">
        <v>42.2878</v>
      </c>
    </row>
    <row r="819" spans="1:4">
      <c r="A819">
        <v>15.4</v>
      </c>
      <c r="B819">
        <v>19.1581</v>
      </c>
      <c r="D819">
        <v>42.9703</v>
      </c>
    </row>
    <row r="820" spans="1:4">
      <c r="A820">
        <v>14</v>
      </c>
      <c r="B820">
        <v>19.2855</v>
      </c>
      <c r="D820">
        <v>40.8767</v>
      </c>
    </row>
    <row r="821" spans="1:4">
      <c r="A821">
        <v>12.6</v>
      </c>
      <c r="B821">
        <v>18.0177</v>
      </c>
      <c r="D821">
        <v>37.6948</v>
      </c>
    </row>
    <row r="822" spans="1:4">
      <c r="A822">
        <v>11.2</v>
      </c>
      <c r="B822">
        <v>16.2902</v>
      </c>
      <c r="D822">
        <v>33.0167</v>
      </c>
    </row>
    <row r="823" spans="1:4">
      <c r="A823">
        <v>9.8</v>
      </c>
      <c r="B823">
        <v>14.4564</v>
      </c>
      <c r="D823">
        <v>24.9257</v>
      </c>
    </row>
    <row r="824" spans="1:4">
      <c r="A824">
        <v>8.4</v>
      </c>
      <c r="B824">
        <v>13.5862</v>
      </c>
      <c r="D824">
        <v>16.1332</v>
      </c>
    </row>
    <row r="825" spans="1:4">
      <c r="A825">
        <v>7</v>
      </c>
      <c r="B825">
        <v>12.1138</v>
      </c>
      <c r="D825">
        <v>10.2867</v>
      </c>
    </row>
    <row r="826" spans="1:4">
      <c r="A826">
        <v>5.6</v>
      </c>
      <c r="B826">
        <v>11.0777</v>
      </c>
      <c r="D826">
        <v>7.10881</v>
      </c>
    </row>
    <row r="827" spans="1:4">
      <c r="A827">
        <v>4.2</v>
      </c>
      <c r="B827">
        <v>8.30412</v>
      </c>
      <c r="D827">
        <v>5.12754</v>
      </c>
    </row>
    <row r="828" spans="1:4">
      <c r="A828">
        <v>2.8</v>
      </c>
      <c r="B828">
        <v>5.10652</v>
      </c>
      <c r="D828">
        <v>4.07085</v>
      </c>
    </row>
    <row r="829" spans="1:4">
      <c r="A829">
        <v>1.4</v>
      </c>
      <c r="B829">
        <v>1.28251</v>
      </c>
      <c r="D829">
        <v>3.74134</v>
      </c>
    </row>
    <row r="830" spans="1:4">
      <c r="A830">
        <v>0</v>
      </c>
      <c r="B830">
        <v>-2.24507</v>
      </c>
      <c r="D830">
        <v>4.53199</v>
      </c>
    </row>
    <row r="831" spans="1:4">
      <c r="A831">
        <v>0</v>
      </c>
      <c r="B831">
        <v>-1.55363</v>
      </c>
      <c r="D831">
        <v>5.35428</v>
      </c>
    </row>
    <row r="832" spans="1:4">
      <c r="A832">
        <v>0</v>
      </c>
      <c r="B832">
        <v>-1.99543</v>
      </c>
      <c r="D832">
        <v>6.81369</v>
      </c>
    </row>
    <row r="833" spans="1:4">
      <c r="A833">
        <v>0</v>
      </c>
      <c r="B833">
        <v>-2.03609</v>
      </c>
      <c r="D833">
        <v>7.99071</v>
      </c>
    </row>
    <row r="834" spans="1:4">
      <c r="A834">
        <v>0</v>
      </c>
      <c r="B834">
        <v>-1.58272</v>
      </c>
      <c r="D834">
        <v>9.31666</v>
      </c>
    </row>
    <row r="835" spans="1:4">
      <c r="A835">
        <v>0</v>
      </c>
      <c r="B835">
        <v>-1.44306</v>
      </c>
      <c r="D835">
        <v>10.9857</v>
      </c>
    </row>
    <row r="836" spans="1:4">
      <c r="A836">
        <v>0</v>
      </c>
      <c r="B836">
        <v>-1.62343</v>
      </c>
      <c r="D836">
        <v>12.1768</v>
      </c>
    </row>
    <row r="837" spans="1:4">
      <c r="A837">
        <v>0</v>
      </c>
      <c r="B837">
        <v>-1.30333</v>
      </c>
      <c r="D837">
        <v>12.2095</v>
      </c>
    </row>
    <row r="838" spans="1:4">
      <c r="A838">
        <v>0</v>
      </c>
      <c r="B838">
        <v>-1.40231</v>
      </c>
      <c r="D838">
        <v>11.3478</v>
      </c>
    </row>
    <row r="839" spans="1:4">
      <c r="A839">
        <v>0</v>
      </c>
      <c r="B839">
        <v>-1.40231</v>
      </c>
      <c r="D839">
        <v>9.49635</v>
      </c>
    </row>
    <row r="840" spans="1:4">
      <c r="A840">
        <v>0</v>
      </c>
      <c r="B840">
        <v>-1.77462</v>
      </c>
      <c r="D840">
        <v>6.9254</v>
      </c>
    </row>
    <row r="841" spans="1:4">
      <c r="A841">
        <v>0</v>
      </c>
      <c r="B841">
        <v>-1.56526</v>
      </c>
      <c r="D841">
        <v>3.72949</v>
      </c>
    </row>
    <row r="842" spans="1:4">
      <c r="A842">
        <v>0</v>
      </c>
      <c r="B842">
        <v>-1.4547</v>
      </c>
      <c r="D842">
        <v>-0.458089</v>
      </c>
    </row>
    <row r="843" spans="1:4">
      <c r="A843">
        <v>0</v>
      </c>
      <c r="B843">
        <v>-1.09943</v>
      </c>
      <c r="D843">
        <v>-5.07184</v>
      </c>
    </row>
    <row r="844" spans="1:4">
      <c r="A844">
        <v>0</v>
      </c>
      <c r="B844">
        <v>-0.147853</v>
      </c>
      <c r="D844">
        <v>-8.69299</v>
      </c>
    </row>
    <row r="845" spans="1:4">
      <c r="A845">
        <v>0</v>
      </c>
      <c r="B845">
        <v>1.22963</v>
      </c>
      <c r="D845">
        <v>-10.8268</v>
      </c>
    </row>
    <row r="846" spans="1:4">
      <c r="A846">
        <v>0</v>
      </c>
      <c r="B846">
        <v>0.572325</v>
      </c>
      <c r="D846">
        <v>-11.178</v>
      </c>
    </row>
    <row r="847" spans="1:4">
      <c r="A847">
        <v>0</v>
      </c>
      <c r="B847">
        <v>0.695459</v>
      </c>
      <c r="D847">
        <v>-9.41503</v>
      </c>
    </row>
    <row r="848" spans="1:4">
      <c r="A848">
        <v>0</v>
      </c>
      <c r="B848">
        <v>1.00645</v>
      </c>
      <c r="D848">
        <v>-5.24907</v>
      </c>
    </row>
    <row r="849" spans="1:4">
      <c r="A849">
        <v>0</v>
      </c>
      <c r="B849">
        <v>1.10627</v>
      </c>
      <c r="D849">
        <v>-1.33059</v>
      </c>
    </row>
    <row r="850" spans="1:4">
      <c r="A850">
        <v>0</v>
      </c>
      <c r="B850">
        <v>0.414085</v>
      </c>
      <c r="D850">
        <v>-0.327241</v>
      </c>
    </row>
    <row r="851" spans="1:4">
      <c r="A851">
        <v>0</v>
      </c>
      <c r="B851">
        <v>1.10627</v>
      </c>
      <c r="D851">
        <v>0.0384711</v>
      </c>
    </row>
    <row r="852" spans="1:4">
      <c r="A852">
        <v>0</v>
      </c>
      <c r="B852">
        <v>0.68373</v>
      </c>
      <c r="D852">
        <v>1.31013</v>
      </c>
    </row>
    <row r="853" spans="1:4">
      <c r="A853">
        <v>0</v>
      </c>
      <c r="B853">
        <v>0.654409</v>
      </c>
      <c r="D853">
        <v>3.13663</v>
      </c>
    </row>
    <row r="854" spans="1:4">
      <c r="A854">
        <v>0</v>
      </c>
      <c r="B854">
        <v>1.04755</v>
      </c>
      <c r="D854">
        <v>3.66837</v>
      </c>
    </row>
    <row r="855" spans="1:4">
      <c r="A855" s="1">
        <v>3.12639e-13</v>
      </c>
      <c r="B855">
        <v>0.718919</v>
      </c>
      <c r="D855">
        <v>1.69495</v>
      </c>
    </row>
    <row r="856" spans="1:4">
      <c r="A856">
        <v>-1.6</v>
      </c>
      <c r="B856">
        <v>0.302782</v>
      </c>
      <c r="D856">
        <v>-0.838218</v>
      </c>
    </row>
    <row r="857" spans="1:4">
      <c r="A857">
        <v>-3.2</v>
      </c>
      <c r="B857">
        <v>0.443382</v>
      </c>
      <c r="D857">
        <v>-2.06389</v>
      </c>
    </row>
    <row r="858" spans="1:4">
      <c r="A858">
        <v>-4.8</v>
      </c>
      <c r="B858">
        <v>0.871454</v>
      </c>
      <c r="D858">
        <v>-2.40882</v>
      </c>
    </row>
    <row r="859" spans="1:4">
      <c r="A859">
        <v>-6.4</v>
      </c>
      <c r="B859">
        <v>1.00058</v>
      </c>
      <c r="D859">
        <v>-3.02635</v>
      </c>
    </row>
    <row r="860" spans="1:4">
      <c r="A860">
        <v>-8</v>
      </c>
      <c r="B860">
        <v>0.648545</v>
      </c>
      <c r="D860">
        <v>-4.08066</v>
      </c>
    </row>
    <row r="861" spans="1:4">
      <c r="A861">
        <v>-9.6</v>
      </c>
      <c r="B861">
        <v>-0.3057</v>
      </c>
      <c r="D861">
        <v>-5.0089</v>
      </c>
    </row>
    <row r="862" spans="1:4">
      <c r="A862">
        <v>-11.2</v>
      </c>
      <c r="B862">
        <v>-3.29321</v>
      </c>
      <c r="D862">
        <v>-5.571</v>
      </c>
    </row>
    <row r="863" spans="1:4">
      <c r="A863">
        <v>-12.8</v>
      </c>
      <c r="B863">
        <v>-7.85904</v>
      </c>
      <c r="D863">
        <v>-5.95146</v>
      </c>
    </row>
    <row r="864" spans="1:4">
      <c r="A864">
        <v>-14.4</v>
      </c>
      <c r="B864">
        <v>-11.6045</v>
      </c>
      <c r="D864">
        <v>-6.52404</v>
      </c>
    </row>
    <row r="865" spans="1:4">
      <c r="A865">
        <v>-16</v>
      </c>
      <c r="B865">
        <v>-13.7118</v>
      </c>
      <c r="D865">
        <v>-6.73832</v>
      </c>
    </row>
    <row r="866" spans="1:4">
      <c r="A866">
        <v>-17.6</v>
      </c>
      <c r="B866">
        <v>-14.3574</v>
      </c>
      <c r="D866">
        <v>-6.77065</v>
      </c>
    </row>
    <row r="867" spans="1:4">
      <c r="A867">
        <v>-19.2</v>
      </c>
      <c r="B867">
        <v>-14.7391</v>
      </c>
      <c r="D867">
        <v>-7.93763</v>
      </c>
    </row>
    <row r="868" spans="1:4">
      <c r="A868">
        <v>-20.8</v>
      </c>
      <c r="B868">
        <v>-14.7555</v>
      </c>
      <c r="D868">
        <v>-9.3378</v>
      </c>
    </row>
    <row r="869" spans="1:4">
      <c r="A869">
        <v>-22.4</v>
      </c>
      <c r="B869">
        <v>-15.7219</v>
      </c>
      <c r="D869">
        <v>-10.4904</v>
      </c>
    </row>
    <row r="870" spans="1:4">
      <c r="A870">
        <v>-24</v>
      </c>
      <c r="B870">
        <v>-17.1815</v>
      </c>
      <c r="D870">
        <v>-12.2783</v>
      </c>
    </row>
    <row r="871" spans="1:4">
      <c r="A871">
        <v>-25.6</v>
      </c>
      <c r="B871">
        <v>-19.6728</v>
      </c>
      <c r="D871">
        <v>-14.3307</v>
      </c>
    </row>
    <row r="872" spans="1:4">
      <c r="A872">
        <v>-27.2</v>
      </c>
      <c r="B872">
        <v>-22.0511</v>
      </c>
      <c r="D872">
        <v>-16.65</v>
      </c>
    </row>
    <row r="873" spans="1:4">
      <c r="A873">
        <v>-28.8</v>
      </c>
      <c r="B873">
        <v>-27.5692</v>
      </c>
      <c r="D873">
        <v>-19.2639</v>
      </c>
    </row>
    <row r="874" spans="1:4">
      <c r="A874">
        <v>-30.4</v>
      </c>
      <c r="B874">
        <v>-31.1424</v>
      </c>
      <c r="D874">
        <v>-22.7843</v>
      </c>
    </row>
    <row r="875" spans="1:4">
      <c r="A875">
        <v>-32</v>
      </c>
      <c r="B875">
        <v>-32.1695</v>
      </c>
      <c r="D875">
        <v>-26.1163</v>
      </c>
    </row>
    <row r="876" spans="1:4">
      <c r="A876">
        <v>-33.6</v>
      </c>
      <c r="B876">
        <v>-32.4594</v>
      </c>
      <c r="D876">
        <v>-28.161</v>
      </c>
    </row>
    <row r="877" spans="1:4">
      <c r="A877">
        <v>-35.2</v>
      </c>
      <c r="B877">
        <v>-32.1367</v>
      </c>
      <c r="D877">
        <v>-29.4731</v>
      </c>
    </row>
    <row r="878" spans="1:4">
      <c r="A878">
        <v>-36.8</v>
      </c>
      <c r="B878">
        <v>-32.0663</v>
      </c>
      <c r="D878">
        <v>-30.5464</v>
      </c>
    </row>
    <row r="879" spans="1:4">
      <c r="A879">
        <v>-38.4</v>
      </c>
      <c r="B879">
        <v>-31.9302</v>
      </c>
      <c r="D879">
        <v>-31.1669</v>
      </c>
    </row>
    <row r="880" spans="1:4">
      <c r="A880">
        <v>-40</v>
      </c>
      <c r="B880">
        <v>-32.9853</v>
      </c>
      <c r="D880">
        <v>-31.4194</v>
      </c>
    </row>
    <row r="881" spans="1:4">
      <c r="A881">
        <v>-40</v>
      </c>
      <c r="B881">
        <v>-35.2691</v>
      </c>
      <c r="D881">
        <v>-31.5337</v>
      </c>
    </row>
    <row r="882" spans="1:4">
      <c r="A882">
        <v>-40</v>
      </c>
      <c r="B882">
        <v>-36.4247</v>
      </c>
      <c r="D882">
        <v>-31.8191</v>
      </c>
    </row>
    <row r="883" spans="1:4">
      <c r="A883">
        <v>-40</v>
      </c>
      <c r="B883">
        <v>-38.3685</v>
      </c>
      <c r="D883">
        <v>-32.2587</v>
      </c>
    </row>
    <row r="884" spans="1:4">
      <c r="A884">
        <v>-40</v>
      </c>
      <c r="B884">
        <v>-36.3447</v>
      </c>
      <c r="D884">
        <v>-33.1469</v>
      </c>
    </row>
    <row r="885" spans="1:4">
      <c r="A885">
        <v>-40</v>
      </c>
      <c r="B885">
        <v>-36.4247</v>
      </c>
      <c r="D885">
        <v>-34.8436</v>
      </c>
    </row>
    <row r="886" spans="1:4">
      <c r="A886">
        <v>-40</v>
      </c>
      <c r="B886">
        <v>-36.7087</v>
      </c>
      <c r="D886">
        <v>-36.4274</v>
      </c>
    </row>
    <row r="887" spans="1:4">
      <c r="A887">
        <v>-40</v>
      </c>
      <c r="B887">
        <v>-37.3438</v>
      </c>
      <c r="D887">
        <v>-37.7807</v>
      </c>
    </row>
    <row r="888" spans="1:4">
      <c r="A888">
        <v>-40</v>
      </c>
      <c r="B888">
        <v>-39.1777</v>
      </c>
      <c r="D888">
        <v>-39.0578</v>
      </c>
    </row>
    <row r="889" spans="1:4">
      <c r="A889">
        <v>-40</v>
      </c>
      <c r="B889">
        <v>-40.5544</v>
      </c>
      <c r="D889">
        <v>-41.0134</v>
      </c>
    </row>
    <row r="890" spans="1:4">
      <c r="A890">
        <v>-40</v>
      </c>
      <c r="B890">
        <v>-41.0348</v>
      </c>
      <c r="D890">
        <v>-42.9474</v>
      </c>
    </row>
    <row r="891" spans="1:4">
      <c r="A891">
        <v>-40</v>
      </c>
      <c r="B891">
        <v>-41.3958</v>
      </c>
      <c r="D891">
        <v>-43.7578</v>
      </c>
    </row>
    <row r="892" spans="1:4">
      <c r="A892">
        <v>-40</v>
      </c>
      <c r="B892">
        <v>-41.7548</v>
      </c>
      <c r="D892">
        <v>-44.0039</v>
      </c>
    </row>
    <row r="893" spans="1:4">
      <c r="A893">
        <v>-40</v>
      </c>
      <c r="B893">
        <v>-42.263</v>
      </c>
      <c r="D893">
        <v>-44.3095</v>
      </c>
    </row>
    <row r="894" spans="1:4">
      <c r="A894">
        <v>-40</v>
      </c>
      <c r="B894">
        <v>-42.2099</v>
      </c>
      <c r="D894">
        <v>-44.4488</v>
      </c>
    </row>
    <row r="895" spans="1:4">
      <c r="A895">
        <v>-40</v>
      </c>
      <c r="B895">
        <v>-41.6601</v>
      </c>
      <c r="D895">
        <v>-44.2866</v>
      </c>
    </row>
    <row r="896" spans="1:4">
      <c r="A896">
        <v>-40</v>
      </c>
      <c r="B896">
        <v>-41.3793</v>
      </c>
      <c r="D896">
        <v>-44.515</v>
      </c>
    </row>
    <row r="897" spans="1:4">
      <c r="A897">
        <v>-40</v>
      </c>
      <c r="B897">
        <v>-41.8699</v>
      </c>
      <c r="D897">
        <v>-44.6469</v>
      </c>
    </row>
    <row r="898" spans="1:4">
      <c r="A898">
        <v>-40</v>
      </c>
      <c r="B898">
        <v>-42.1159</v>
      </c>
      <c r="D898">
        <v>-44.6424</v>
      </c>
    </row>
    <row r="899" spans="1:4">
      <c r="A899">
        <v>-40</v>
      </c>
      <c r="B899">
        <v>-41.9807</v>
      </c>
      <c r="D899">
        <v>-44.5786</v>
      </c>
    </row>
    <row r="900" spans="1:4">
      <c r="A900">
        <v>-40</v>
      </c>
      <c r="B900">
        <v>-41.6189</v>
      </c>
      <c r="D900">
        <v>-44.6475</v>
      </c>
    </row>
    <row r="901" spans="1:4">
      <c r="A901">
        <v>-40</v>
      </c>
      <c r="B901">
        <v>-41.9643</v>
      </c>
      <c r="D901">
        <v>-44.5284</v>
      </c>
    </row>
    <row r="902" spans="1:4">
      <c r="A902">
        <v>-40</v>
      </c>
      <c r="B902">
        <v>-41.9725</v>
      </c>
      <c r="D902">
        <v>-44.5589</v>
      </c>
    </row>
    <row r="903" spans="1:4">
      <c r="A903">
        <v>-40</v>
      </c>
      <c r="B903">
        <v>-42.1036</v>
      </c>
      <c r="D903">
        <v>-44.5705</v>
      </c>
    </row>
    <row r="904" spans="1:4">
      <c r="A904">
        <v>-40</v>
      </c>
      <c r="B904">
        <v>-42.1486</v>
      </c>
      <c r="D904">
        <v>-44.4031</v>
      </c>
    </row>
    <row r="905" spans="1:4">
      <c r="A905">
        <v>-40</v>
      </c>
      <c r="B905">
        <v>-41.5529</v>
      </c>
      <c r="D905">
        <v>-44.567</v>
      </c>
    </row>
    <row r="906" spans="1:4">
      <c r="A906">
        <v>-39.25</v>
      </c>
      <c r="B906">
        <v>-41.6065</v>
      </c>
      <c r="D906">
        <v>-44.5796</v>
      </c>
    </row>
    <row r="907" spans="1:4">
      <c r="A907">
        <v>-38.5</v>
      </c>
      <c r="B907">
        <v>-41.2342</v>
      </c>
      <c r="D907">
        <v>-44.0992</v>
      </c>
    </row>
    <row r="908" spans="1:4">
      <c r="A908">
        <v>-37.75</v>
      </c>
      <c r="B908">
        <v>-40.9223</v>
      </c>
      <c r="D908">
        <v>-43.7686</v>
      </c>
    </row>
    <row r="909" spans="1:4">
      <c r="A909">
        <v>-37</v>
      </c>
      <c r="B909">
        <v>-40.8138</v>
      </c>
      <c r="D909">
        <v>-43.8771</v>
      </c>
    </row>
    <row r="910" spans="1:4">
      <c r="A910">
        <v>-36.25</v>
      </c>
      <c r="B910">
        <v>-40.7804</v>
      </c>
      <c r="D910">
        <v>-43.7018</v>
      </c>
    </row>
    <row r="911" spans="1:4">
      <c r="A911">
        <v>-35.5</v>
      </c>
      <c r="B911">
        <v>-40.4957</v>
      </c>
      <c r="D911">
        <v>-43.1899</v>
      </c>
    </row>
    <row r="912" spans="1:4">
      <c r="A912">
        <v>-34.75</v>
      </c>
      <c r="B912">
        <v>-40.5921</v>
      </c>
      <c r="D912">
        <v>-42.7154</v>
      </c>
    </row>
    <row r="913" spans="1:4">
      <c r="A913">
        <v>-34</v>
      </c>
      <c r="B913">
        <v>-40.9348</v>
      </c>
      <c r="D913">
        <v>-42.8387</v>
      </c>
    </row>
    <row r="914" spans="1:4">
      <c r="A914">
        <v>-33.25</v>
      </c>
      <c r="B914">
        <v>-40.2982</v>
      </c>
      <c r="D914">
        <v>-42.976</v>
      </c>
    </row>
    <row r="915" spans="1:4">
      <c r="A915">
        <v>-32.5</v>
      </c>
      <c r="B915">
        <v>-39.5362</v>
      </c>
      <c r="D915">
        <v>-42.863</v>
      </c>
    </row>
    <row r="916" spans="1:4">
      <c r="A916">
        <v>-31.75</v>
      </c>
      <c r="B916">
        <v>-39.3615</v>
      </c>
      <c r="D916">
        <v>-42.7366</v>
      </c>
    </row>
    <row r="917" spans="1:4">
      <c r="A917">
        <v>-31</v>
      </c>
      <c r="B917">
        <v>-38.701</v>
      </c>
      <c r="D917">
        <v>-42.4358</v>
      </c>
    </row>
    <row r="918" spans="1:4">
      <c r="A918">
        <v>-30.25</v>
      </c>
      <c r="B918">
        <v>-37.7336</v>
      </c>
      <c r="D918">
        <v>-42.114</v>
      </c>
    </row>
    <row r="919" spans="1:4">
      <c r="A919">
        <v>-29.5</v>
      </c>
      <c r="B919">
        <v>-37.3877</v>
      </c>
      <c r="D919">
        <v>-41.8261</v>
      </c>
    </row>
    <row r="920" spans="1:4">
      <c r="A920">
        <v>-28.75</v>
      </c>
      <c r="B920">
        <v>-35.2014</v>
      </c>
      <c r="D920">
        <v>-41.7039</v>
      </c>
    </row>
    <row r="921" spans="1:4">
      <c r="A921">
        <v>-28</v>
      </c>
      <c r="B921">
        <v>-34.1329</v>
      </c>
      <c r="D921">
        <v>-40.8429</v>
      </c>
    </row>
    <row r="922" spans="1:4">
      <c r="A922">
        <v>-27.25</v>
      </c>
      <c r="B922">
        <v>-31.6197</v>
      </c>
      <c r="D922">
        <v>-39.2299</v>
      </c>
    </row>
    <row r="923" spans="1:4">
      <c r="A923">
        <v>-26.5</v>
      </c>
      <c r="B923">
        <v>-29.058</v>
      </c>
      <c r="D923">
        <v>-36.8038</v>
      </c>
    </row>
    <row r="924" spans="1:4">
      <c r="A924">
        <v>-25.75</v>
      </c>
      <c r="B924">
        <v>-25.4028</v>
      </c>
      <c r="D924">
        <v>-33.5506</v>
      </c>
    </row>
    <row r="925" spans="1:4">
      <c r="A925">
        <v>-25</v>
      </c>
      <c r="B925">
        <v>-18.4567</v>
      </c>
      <c r="D925">
        <v>-29.2171</v>
      </c>
    </row>
    <row r="926" spans="1:4">
      <c r="A926">
        <v>-24.25</v>
      </c>
      <c r="B926">
        <v>-15.9382</v>
      </c>
      <c r="D926">
        <v>-22.6082</v>
      </c>
    </row>
    <row r="927" spans="1:4">
      <c r="A927">
        <v>-23.5</v>
      </c>
      <c r="B927">
        <v>-14.2919</v>
      </c>
      <c r="D927">
        <v>-17.049</v>
      </c>
    </row>
    <row r="928" spans="1:4">
      <c r="A928">
        <v>-22.75</v>
      </c>
      <c r="B928">
        <v>-15.2937</v>
      </c>
      <c r="D928">
        <v>-15.3523</v>
      </c>
    </row>
    <row r="929" spans="1:4">
      <c r="A929">
        <v>-22</v>
      </c>
      <c r="B929">
        <v>-21.4348</v>
      </c>
      <c r="D929">
        <v>-14.0231</v>
      </c>
    </row>
    <row r="930" spans="1:4">
      <c r="A930">
        <v>-21.25</v>
      </c>
      <c r="B930">
        <v>-26.188</v>
      </c>
      <c r="D930">
        <v>-12.9862</v>
      </c>
    </row>
    <row r="931" spans="1:4">
      <c r="A931">
        <v>-20.5</v>
      </c>
      <c r="B931">
        <v>-28.9271</v>
      </c>
      <c r="D931">
        <v>-13.2919</v>
      </c>
    </row>
    <row r="932" spans="1:4">
      <c r="A932">
        <v>-19.75</v>
      </c>
      <c r="B932">
        <v>-28.6599</v>
      </c>
      <c r="D932">
        <v>-16.0622</v>
      </c>
    </row>
    <row r="933" spans="1:4">
      <c r="A933">
        <v>-19</v>
      </c>
      <c r="B933">
        <v>-28.3237</v>
      </c>
      <c r="D933">
        <v>-19.7615</v>
      </c>
    </row>
    <row r="934" spans="1:4">
      <c r="A934">
        <v>-18.25</v>
      </c>
      <c r="B934">
        <v>-25.7536</v>
      </c>
      <c r="D934">
        <v>-23.0244</v>
      </c>
    </row>
    <row r="935" spans="1:4">
      <c r="A935">
        <v>-17.5</v>
      </c>
      <c r="B935">
        <v>-21.8805</v>
      </c>
      <c r="D935">
        <v>-25.431</v>
      </c>
    </row>
    <row r="936" spans="1:4">
      <c r="A936">
        <v>-16.75</v>
      </c>
      <c r="B936">
        <v>-15.922</v>
      </c>
      <c r="D936">
        <v>-27.3154</v>
      </c>
    </row>
    <row r="937" spans="1:4">
      <c r="A937">
        <v>-16</v>
      </c>
      <c r="B937">
        <v>-10.7979</v>
      </c>
      <c r="D937">
        <v>-28.7202</v>
      </c>
    </row>
    <row r="938" spans="1:4">
      <c r="A938">
        <v>-15.25</v>
      </c>
      <c r="B938">
        <v>-8.30581</v>
      </c>
      <c r="D938">
        <v>-29.4261</v>
      </c>
    </row>
    <row r="939" spans="1:4">
      <c r="A939">
        <v>-14.5</v>
      </c>
      <c r="B939">
        <v>-8.79104</v>
      </c>
      <c r="D939">
        <v>-28.786</v>
      </c>
    </row>
    <row r="940" spans="1:4">
      <c r="A940">
        <v>-13.75</v>
      </c>
      <c r="B940">
        <v>-9.88679</v>
      </c>
      <c r="D940">
        <v>-26.0578</v>
      </c>
    </row>
    <row r="941" spans="1:4">
      <c r="A941">
        <v>-13</v>
      </c>
      <c r="B941">
        <v>-12.5676</v>
      </c>
      <c r="D941">
        <v>-22.4205</v>
      </c>
    </row>
    <row r="942" spans="1:4">
      <c r="A942">
        <v>-12.25</v>
      </c>
      <c r="B942">
        <v>-14.2809</v>
      </c>
      <c r="D942">
        <v>-20.0968</v>
      </c>
    </row>
    <row r="943" spans="1:4">
      <c r="A943">
        <v>-11.5</v>
      </c>
      <c r="B943">
        <v>-14.6901</v>
      </c>
      <c r="D943">
        <v>-17.7553</v>
      </c>
    </row>
    <row r="944" spans="1:4">
      <c r="A944">
        <v>-10.75</v>
      </c>
      <c r="B944">
        <v>-14.9569</v>
      </c>
      <c r="D944">
        <v>-13.2916</v>
      </c>
    </row>
    <row r="945" spans="1:4">
      <c r="A945">
        <v>-10</v>
      </c>
      <c r="B945">
        <v>-15.0493</v>
      </c>
      <c r="D945">
        <v>-7.18346</v>
      </c>
    </row>
    <row r="946" spans="1:4">
      <c r="A946">
        <v>-9.25</v>
      </c>
      <c r="B946">
        <v>-15.619</v>
      </c>
      <c r="D946">
        <v>-2.03616</v>
      </c>
    </row>
    <row r="947" spans="1:4">
      <c r="A947">
        <v>-8.5</v>
      </c>
      <c r="B947">
        <v>-14.3246</v>
      </c>
      <c r="D947">
        <v>-0.407944</v>
      </c>
    </row>
    <row r="948" spans="1:4">
      <c r="A948">
        <v>-7.75</v>
      </c>
      <c r="B948">
        <v>-12.689</v>
      </c>
      <c r="D948">
        <v>-0.660462</v>
      </c>
    </row>
    <row r="949" spans="1:4">
      <c r="A949">
        <v>-7</v>
      </c>
      <c r="B949">
        <v>-10.7923</v>
      </c>
      <c r="D949">
        <v>-0.61073</v>
      </c>
    </row>
    <row r="950" spans="1:4">
      <c r="A950">
        <v>-6.25</v>
      </c>
      <c r="B950">
        <v>-9.68497</v>
      </c>
      <c r="D950">
        <v>-0.91501</v>
      </c>
    </row>
    <row r="951" spans="1:4">
      <c r="A951">
        <v>-5.5</v>
      </c>
      <c r="B951">
        <v>-8.41311</v>
      </c>
      <c r="D951">
        <v>-3.21557</v>
      </c>
    </row>
    <row r="952" spans="1:4">
      <c r="A952">
        <v>-4.75</v>
      </c>
      <c r="B952">
        <v>-7.76844</v>
      </c>
      <c r="D952">
        <v>-8.42573</v>
      </c>
    </row>
    <row r="953" spans="1:4">
      <c r="A953">
        <v>-4</v>
      </c>
      <c r="B953">
        <v>-7.1274</v>
      </c>
      <c r="D953">
        <v>-13.5057</v>
      </c>
    </row>
    <row r="954" spans="1:4">
      <c r="A954">
        <v>-3.25</v>
      </c>
      <c r="B954">
        <v>-6.11364</v>
      </c>
      <c r="D954">
        <v>-15.6594</v>
      </c>
    </row>
    <row r="955" spans="1:4">
      <c r="A955">
        <v>-2.5</v>
      </c>
      <c r="B955">
        <v>-5.00911</v>
      </c>
      <c r="D955">
        <v>-16.104</v>
      </c>
    </row>
    <row r="956" spans="1:4">
      <c r="A956">
        <v>-1.75</v>
      </c>
      <c r="B956">
        <v>-4.45194</v>
      </c>
      <c r="D956">
        <v>-16.2993</v>
      </c>
    </row>
    <row r="957" spans="1:4">
      <c r="A957">
        <v>-1</v>
      </c>
      <c r="B957">
        <v>-3.06773</v>
      </c>
      <c r="D957">
        <v>-16.1127</v>
      </c>
    </row>
    <row r="958" spans="1:4">
      <c r="A958">
        <v>-0.25</v>
      </c>
      <c r="B958">
        <v>-1.11109</v>
      </c>
      <c r="D958">
        <v>-15.6643</v>
      </c>
    </row>
    <row r="959" spans="1:4">
      <c r="A959">
        <v>0.5</v>
      </c>
      <c r="B959">
        <v>1.35891</v>
      </c>
      <c r="D959">
        <v>-14.0291</v>
      </c>
    </row>
    <row r="960" spans="1:4">
      <c r="A960">
        <v>1.25</v>
      </c>
      <c r="B960">
        <v>2.89669</v>
      </c>
      <c r="D960">
        <v>-8.85485</v>
      </c>
    </row>
    <row r="961" spans="1:4">
      <c r="A961">
        <v>2</v>
      </c>
      <c r="B961">
        <v>1.87068</v>
      </c>
      <c r="D961">
        <v>-3.41992</v>
      </c>
    </row>
    <row r="962" spans="1:4">
      <c r="A962">
        <v>2.75</v>
      </c>
      <c r="B962">
        <v>2.0768</v>
      </c>
      <c r="D962">
        <v>-0.511617</v>
      </c>
    </row>
    <row r="963" spans="1:4">
      <c r="A963">
        <v>3.5</v>
      </c>
      <c r="B963">
        <v>2.73137</v>
      </c>
      <c r="D963">
        <v>2.48579</v>
      </c>
    </row>
    <row r="964" spans="1:4">
      <c r="A964">
        <v>4.25</v>
      </c>
      <c r="B964">
        <v>2.45994</v>
      </c>
      <c r="D964">
        <v>4.24759</v>
      </c>
    </row>
    <row r="965" spans="1:4">
      <c r="A965">
        <v>5</v>
      </c>
      <c r="B965">
        <v>2.51893</v>
      </c>
      <c r="D965">
        <v>4.4512</v>
      </c>
    </row>
    <row r="966" spans="1:4">
      <c r="A966">
        <v>5.75</v>
      </c>
      <c r="B966">
        <v>3.24531</v>
      </c>
      <c r="D966">
        <v>4.9546</v>
      </c>
    </row>
    <row r="967" spans="1:4">
      <c r="A967">
        <v>6.5</v>
      </c>
      <c r="B967">
        <v>3.29852</v>
      </c>
      <c r="D967">
        <v>5.67063</v>
      </c>
    </row>
    <row r="968" spans="1:4">
      <c r="A968">
        <v>7.25</v>
      </c>
      <c r="B968">
        <v>3.23349</v>
      </c>
      <c r="D968">
        <v>5.48785</v>
      </c>
    </row>
    <row r="969" spans="1:4">
      <c r="A969">
        <v>8</v>
      </c>
      <c r="B969">
        <v>5.44539</v>
      </c>
      <c r="D969">
        <v>4.93007</v>
      </c>
    </row>
    <row r="970" spans="1:4">
      <c r="A970">
        <v>8.75</v>
      </c>
      <c r="B970">
        <v>6.61283</v>
      </c>
      <c r="D970">
        <v>4.1791</v>
      </c>
    </row>
    <row r="971" spans="1:4">
      <c r="A971">
        <v>9.5</v>
      </c>
      <c r="B971">
        <v>8.68147</v>
      </c>
      <c r="D971">
        <v>4.07659</v>
      </c>
    </row>
    <row r="972" spans="1:4">
      <c r="A972">
        <v>10.25</v>
      </c>
      <c r="B972">
        <v>10.7829</v>
      </c>
      <c r="D972">
        <v>4.30078</v>
      </c>
    </row>
    <row r="973" spans="1:4">
      <c r="A973">
        <v>11</v>
      </c>
      <c r="B973">
        <v>12.5178</v>
      </c>
      <c r="D973">
        <v>4.91665</v>
      </c>
    </row>
    <row r="974" spans="1:4">
      <c r="A974">
        <v>11.75</v>
      </c>
      <c r="B974">
        <v>13.9668</v>
      </c>
      <c r="D974">
        <v>5.5558</v>
      </c>
    </row>
    <row r="975" spans="1:4">
      <c r="A975">
        <v>12.5</v>
      </c>
      <c r="B975">
        <v>14.2811</v>
      </c>
      <c r="D975">
        <v>6.13678</v>
      </c>
    </row>
    <row r="976" spans="1:4">
      <c r="A976">
        <v>13.25</v>
      </c>
      <c r="B976">
        <v>13.9366</v>
      </c>
      <c r="D976">
        <v>6.09717</v>
      </c>
    </row>
    <row r="977" spans="1:2">
      <c r="A977">
        <v>14</v>
      </c>
      <c r="B977">
        <v>13.7312</v>
      </c>
    </row>
    <row r="978" spans="1:2">
      <c r="A978">
        <v>14.75</v>
      </c>
      <c r="B978">
        <v>11.3245</v>
      </c>
    </row>
    <row r="979" spans="1:2">
      <c r="A979">
        <v>15.5</v>
      </c>
      <c r="B979">
        <v>10.9814</v>
      </c>
    </row>
    <row r="980" spans="1:2">
      <c r="A980">
        <v>16.25</v>
      </c>
      <c r="B980">
        <v>10.8852</v>
      </c>
    </row>
    <row r="981" spans="1:2">
      <c r="A981">
        <v>17</v>
      </c>
      <c r="B981">
        <v>12.4394</v>
      </c>
    </row>
    <row r="982" spans="1:2">
      <c r="A982">
        <v>17.75</v>
      </c>
      <c r="B982">
        <v>13.5197</v>
      </c>
    </row>
    <row r="983" spans="1:2">
      <c r="A983">
        <v>18.5</v>
      </c>
      <c r="B983">
        <v>15.7392</v>
      </c>
    </row>
    <row r="984" spans="1:2">
      <c r="A984">
        <v>19.25</v>
      </c>
      <c r="B984">
        <v>17.7327</v>
      </c>
    </row>
  </sheetData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lvtemporary_79734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sp</dc:creator>
  <cp:lastModifiedBy>漁</cp:lastModifiedBy>
  <dcterms:created xsi:type="dcterms:W3CDTF">2024-05-30T07:32:00Z</dcterms:created>
  <dcterms:modified xsi:type="dcterms:W3CDTF">2025-09-09T04:14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31C8558014B4F7297618D5CBF11D60A_12</vt:lpwstr>
  </property>
  <property fmtid="{D5CDD505-2E9C-101B-9397-08002B2CF9AE}" pid="3" name="KSOProductBuildVer">
    <vt:lpwstr>2052-12.1.0.22529</vt:lpwstr>
  </property>
</Properties>
</file>